
<file path=[Content_Types].xml><?xml version="1.0" encoding="utf-8"?>
<Types xmlns="http://schemas.openxmlformats.org/package/2006/content-types">
  <Default ContentType="application/vnd.openxmlformats-package.relationships+xml" Extension="rels"/>
  <Default ContentType="application/xml" Extension="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spreadsheetml.calcChain+xml" PartName="/xl/calcChain.xml"/>
  <Override ContentType="application/vnd.openxmlformats-officedocument.drawingml.chart+xml" PartName="/xl/charts/chart1.xml"/>
  <Override ContentType="application/vnd.ms-office.chartcolorstyle+xml" PartName="/xl/charts/colors1.xml"/>
  <Override ContentType="application/vnd.ms-office.chartstyle+xml" PartName="/xl/charts/style1.xml"/>
  <Override ContentType="application/vnd.openxmlformats-officedocument.drawing+xml" PartName="/xl/drawings/drawing1.xml"/>
  <Override ContentType="application/vnd.openxmlformats-officedocument.spreadsheetml.sharedStrings+xml" PartName="/xl/sharedStrings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</Types>
</file>

<file path=_rels/.rels><?xml version="1.0" encoding="UTF-8" standalone="no"?>
<Relationships xmlns="http://schemas.openxmlformats.org/package/2006/relationships">
<Relationship Id="rId1" Target="xl/workbook.xml" Type="http://schemas.openxmlformats.org/officeDocument/2006/relationships/officeDocument"/>
<Relationship Id="rId2" Target="docProps/core.xml" Type="http://schemas.openxmlformats.org/package/2006/relationships/metadata/core-properties"/>
<Relationship Id="rId3" Target="docProps/app.xml" Type="http://schemas.openxmlformats.org/officeDocument/2006/relationships/extended-properties"/>
</Relationships>
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9792" windowHeight="8016"/>
  </bookViews>
  <sheets>
    <sheet name="raw data" sheetId="1" r:id="rId1"/>
    <sheet name="CV&lt;10%" sheetId="4" r:id="rId2"/>
    <sheet name="efficiency calculation" sheetId="9" r:id="rId3"/>
  </sheets>
  <definedNames>
    <definedName name="_xlnm._FilterDatabase" localSheetId="1" hidden="1">'CV&lt;10%'!$B$4:$F$171</definedName>
  </definedNames>
  <calcPr calcId="152511"/>
</workbook>
</file>

<file path=xl/calcChain.xml><?xml version="1.0" encoding="utf-8"?>
<calcChain xmlns="http://schemas.openxmlformats.org/spreadsheetml/2006/main">
  <c r="FK39" i="9" l="1"/>
  <c r="FJ39" i="9"/>
  <c r="FI39" i="9"/>
  <c r="FH39" i="9"/>
  <c r="FG39" i="9"/>
  <c r="FF39" i="9"/>
  <c r="FE39" i="9"/>
  <c r="FD39" i="9"/>
  <c r="FC39" i="9"/>
  <c r="FB39" i="9"/>
  <c r="FA39" i="9"/>
  <c r="EZ39" i="9"/>
  <c r="EY39" i="9"/>
  <c r="EX39" i="9"/>
  <c r="EW39" i="9"/>
  <c r="EV39" i="9"/>
  <c r="EU39" i="9"/>
  <c r="ET39" i="9"/>
  <c r="ES39" i="9"/>
  <c r="ER39" i="9"/>
  <c r="EQ39" i="9"/>
  <c r="EP39" i="9"/>
  <c r="EO39" i="9"/>
  <c r="EN39" i="9"/>
  <c r="EM39" i="9"/>
  <c r="EL39" i="9"/>
  <c r="EK39" i="9"/>
  <c r="EJ39" i="9"/>
  <c r="EI39" i="9"/>
  <c r="EH39" i="9"/>
  <c r="EG39" i="9"/>
  <c r="EF39" i="9"/>
  <c r="EE39" i="9"/>
  <c r="ED39" i="9"/>
  <c r="EC39" i="9"/>
  <c r="EB39" i="9"/>
  <c r="EA39" i="9"/>
  <c r="DZ39" i="9"/>
  <c r="DY39" i="9"/>
  <c r="DX39" i="9"/>
  <c r="DW39" i="9"/>
  <c r="DV39" i="9"/>
  <c r="DU39" i="9"/>
  <c r="DT39" i="9"/>
  <c r="DS39" i="9"/>
  <c r="DR39" i="9"/>
  <c r="DQ39" i="9"/>
  <c r="DP39" i="9"/>
  <c r="DO39" i="9"/>
  <c r="DN39" i="9"/>
  <c r="DM39" i="9"/>
  <c r="DL39" i="9"/>
  <c r="DK39" i="9"/>
  <c r="DJ39" i="9"/>
  <c r="DI39" i="9"/>
  <c r="DH39" i="9"/>
  <c r="DG39" i="9"/>
  <c r="DF39" i="9"/>
  <c r="DE39" i="9"/>
  <c r="DD39" i="9"/>
  <c r="DC39" i="9"/>
  <c r="DB39" i="9"/>
  <c r="DA39" i="9"/>
  <c r="CZ39" i="9"/>
  <c r="CY39" i="9"/>
  <c r="CX39" i="9"/>
  <c r="CW39" i="9"/>
  <c r="CV39" i="9"/>
  <c r="CU39" i="9"/>
  <c r="CT39" i="9"/>
  <c r="CS39" i="9"/>
  <c r="CR39" i="9"/>
  <c r="CQ39" i="9"/>
  <c r="CP39" i="9"/>
  <c r="CO39" i="9"/>
  <c r="CN39" i="9"/>
  <c r="CM39" i="9"/>
  <c r="CL39" i="9"/>
  <c r="CK39" i="9"/>
  <c r="CJ39" i="9"/>
  <c r="CI39" i="9"/>
  <c r="CH39" i="9"/>
  <c r="CG39" i="9"/>
  <c r="CF39" i="9"/>
  <c r="CE39" i="9"/>
  <c r="CD39" i="9"/>
  <c r="CC39" i="9"/>
  <c r="CB39" i="9"/>
  <c r="CA39" i="9"/>
  <c r="BZ39" i="9"/>
  <c r="BY39" i="9"/>
  <c r="BX39" i="9"/>
  <c r="BW39" i="9"/>
  <c r="BV39" i="9"/>
  <c r="BU39" i="9"/>
  <c r="BT39" i="9"/>
  <c r="BS39" i="9"/>
  <c r="BR39" i="9"/>
  <c r="BQ39" i="9"/>
  <c r="BP39" i="9"/>
  <c r="BO39" i="9"/>
  <c r="BN39" i="9"/>
  <c r="BM39" i="9"/>
  <c r="BL39" i="9"/>
  <c r="BK39" i="9"/>
  <c r="BJ39" i="9"/>
  <c r="BI39" i="9"/>
  <c r="BH39" i="9"/>
  <c r="BG39" i="9"/>
  <c r="BF39" i="9"/>
  <c r="BE39" i="9"/>
  <c r="BD39" i="9"/>
  <c r="BC39" i="9"/>
  <c r="BB39" i="9"/>
  <c r="BA39" i="9"/>
  <c r="AZ39" i="9"/>
  <c r="AY39" i="9"/>
  <c r="AX39" i="9"/>
  <c r="AW39" i="9"/>
  <c r="AV39" i="9"/>
  <c r="AU39" i="9"/>
  <c r="AT39" i="9"/>
  <c r="AS39" i="9"/>
  <c r="AR39" i="9"/>
  <c r="AQ39" i="9"/>
  <c r="AP39" i="9"/>
  <c r="AO39" i="9"/>
  <c r="AN39" i="9"/>
  <c r="AM39" i="9"/>
  <c r="AL39" i="9"/>
  <c r="AK39" i="9"/>
  <c r="AJ39" i="9"/>
  <c r="AI39" i="9"/>
  <c r="AH39" i="9"/>
  <c r="AG39" i="9"/>
  <c r="AF39" i="9"/>
  <c r="AE39" i="9"/>
  <c r="AD39" i="9"/>
  <c r="AC39" i="9"/>
  <c r="AB39" i="9"/>
  <c r="AA39" i="9"/>
  <c r="Z39" i="9"/>
  <c r="Y39" i="9"/>
  <c r="X39" i="9"/>
  <c r="W39" i="9"/>
  <c r="V39" i="9"/>
  <c r="U39" i="9"/>
  <c r="T39" i="9"/>
  <c r="S39" i="9"/>
  <c r="R39" i="9"/>
  <c r="Q39" i="9"/>
  <c r="P39" i="9"/>
  <c r="O39" i="9"/>
  <c r="N39" i="9"/>
  <c r="M39" i="9"/>
  <c r="L39" i="9"/>
  <c r="K39" i="9"/>
  <c r="J39" i="9"/>
  <c r="I39" i="9"/>
  <c r="H39" i="9"/>
  <c r="G39" i="9"/>
  <c r="F39" i="9"/>
  <c r="E39" i="9"/>
  <c r="D39" i="9"/>
  <c r="C39" i="9"/>
  <c r="B39" i="9"/>
  <c r="FK30" i="9"/>
  <c r="FJ30" i="9"/>
  <c r="FI30" i="9"/>
  <c r="FH30" i="9"/>
  <c r="FG30" i="9"/>
  <c r="FF30" i="9"/>
  <c r="FE30" i="9"/>
  <c r="FD30" i="9"/>
  <c r="FC30" i="9"/>
  <c r="FB30" i="9"/>
  <c r="FA30" i="9"/>
  <c r="EZ30" i="9"/>
  <c r="EY30" i="9"/>
  <c r="EX30" i="9"/>
  <c r="EW30" i="9"/>
  <c r="EV30" i="9"/>
  <c r="EU30" i="9"/>
  <c r="ET30" i="9"/>
  <c r="ES30" i="9"/>
  <c r="ER30" i="9"/>
  <c r="EQ30" i="9"/>
  <c r="EP30" i="9"/>
  <c r="EO30" i="9"/>
  <c r="EN30" i="9"/>
  <c r="EM30" i="9"/>
  <c r="EL30" i="9"/>
  <c r="EK30" i="9"/>
  <c r="EJ30" i="9"/>
  <c r="EI30" i="9"/>
  <c r="EH30" i="9"/>
  <c r="EG30" i="9"/>
  <c r="EF30" i="9"/>
  <c r="EE30" i="9"/>
  <c r="ED30" i="9"/>
  <c r="EC30" i="9"/>
  <c r="EB30" i="9"/>
  <c r="EA30" i="9"/>
  <c r="DZ30" i="9"/>
  <c r="DY30" i="9"/>
  <c r="DX30" i="9"/>
  <c r="DW30" i="9"/>
  <c r="DV30" i="9"/>
  <c r="DU30" i="9"/>
  <c r="DT30" i="9"/>
  <c r="DS30" i="9"/>
  <c r="DR30" i="9"/>
  <c r="DQ30" i="9"/>
  <c r="DP30" i="9"/>
  <c r="DO30" i="9"/>
  <c r="DN30" i="9"/>
  <c r="DM30" i="9"/>
  <c r="DL30" i="9"/>
  <c r="DK30" i="9"/>
  <c r="DJ30" i="9"/>
  <c r="DI30" i="9"/>
  <c r="DH30" i="9"/>
  <c r="DG30" i="9"/>
  <c r="DF30" i="9"/>
  <c r="DE30" i="9"/>
  <c r="DD30" i="9"/>
  <c r="DC30" i="9"/>
  <c r="DB30" i="9"/>
  <c r="DA30" i="9"/>
  <c r="CZ30" i="9"/>
  <c r="CY30" i="9"/>
  <c r="CX30" i="9"/>
  <c r="CW30" i="9"/>
  <c r="CV30" i="9"/>
  <c r="CU30" i="9"/>
  <c r="CT30" i="9"/>
  <c r="CS30" i="9"/>
  <c r="CR30" i="9"/>
  <c r="CQ30" i="9"/>
  <c r="CP30" i="9"/>
  <c r="CO30" i="9"/>
  <c r="CN30" i="9"/>
  <c r="CM30" i="9"/>
  <c r="CL30" i="9"/>
  <c r="CK30" i="9"/>
  <c r="CJ30" i="9"/>
  <c r="CI30" i="9"/>
  <c r="CH30" i="9"/>
  <c r="CG30" i="9"/>
  <c r="CF30" i="9"/>
  <c r="CE30" i="9"/>
  <c r="CD30" i="9"/>
  <c r="CC30" i="9"/>
  <c r="CB30" i="9"/>
  <c r="CA30" i="9"/>
  <c r="BZ30" i="9"/>
  <c r="BY30" i="9"/>
  <c r="BX30" i="9"/>
  <c r="BW30" i="9"/>
  <c r="BV30" i="9"/>
  <c r="BU30" i="9"/>
  <c r="BT30" i="9"/>
  <c r="BS30" i="9"/>
  <c r="BR30" i="9"/>
  <c r="BQ30" i="9"/>
  <c r="BP30" i="9"/>
  <c r="BO30" i="9"/>
  <c r="BN30" i="9"/>
  <c r="BM30" i="9"/>
  <c r="BL30" i="9"/>
  <c r="BK30" i="9"/>
  <c r="BJ30" i="9"/>
  <c r="BI30" i="9"/>
  <c r="BH30" i="9"/>
  <c r="BG30" i="9"/>
  <c r="BF30" i="9"/>
  <c r="BE30" i="9"/>
  <c r="BD30" i="9"/>
  <c r="BC30" i="9"/>
  <c r="BB30" i="9"/>
  <c r="BA30" i="9"/>
  <c r="AZ30" i="9"/>
  <c r="AY30" i="9"/>
  <c r="AX30" i="9"/>
  <c r="AW30" i="9"/>
  <c r="AV30" i="9"/>
  <c r="AU30" i="9"/>
  <c r="AT30" i="9"/>
  <c r="AS30" i="9"/>
  <c r="AR30" i="9"/>
  <c r="AQ30" i="9"/>
  <c r="AP30" i="9"/>
  <c r="AO30" i="9"/>
  <c r="AN30" i="9"/>
  <c r="AM30" i="9"/>
  <c r="AL30" i="9"/>
  <c r="AK30" i="9"/>
  <c r="AJ30" i="9"/>
  <c r="AI30" i="9"/>
  <c r="AH30" i="9"/>
  <c r="AG30" i="9"/>
  <c r="AF30" i="9"/>
  <c r="AE30" i="9"/>
  <c r="AD30" i="9"/>
  <c r="AC30" i="9"/>
  <c r="AB30" i="9"/>
  <c r="AA30" i="9"/>
  <c r="Z30" i="9"/>
  <c r="Y30" i="9"/>
  <c r="X30" i="9"/>
  <c r="W30" i="9"/>
  <c r="V30" i="9"/>
  <c r="U30" i="9"/>
  <c r="T30" i="9"/>
  <c r="S30" i="9"/>
  <c r="R30" i="9"/>
  <c r="Q30" i="9"/>
  <c r="P30" i="9"/>
  <c r="O30" i="9"/>
  <c r="N30" i="9"/>
  <c r="M30" i="9"/>
  <c r="L30" i="9"/>
  <c r="K30" i="9"/>
  <c r="J30" i="9"/>
  <c r="I30" i="9"/>
  <c r="H30" i="9"/>
  <c r="G30" i="9"/>
  <c r="F30" i="9"/>
  <c r="E30" i="9"/>
  <c r="D30" i="9"/>
  <c r="C30" i="9"/>
  <c r="B30" i="9"/>
  <c r="FK21" i="9"/>
  <c r="FJ21" i="9"/>
  <c r="FI21" i="9"/>
  <c r="FH21" i="9"/>
  <c r="FG21" i="9"/>
  <c r="FF21" i="9"/>
  <c r="FF46" i="9" s="1"/>
  <c r="FE21" i="9"/>
  <c r="FD21" i="9"/>
  <c r="FC21" i="9"/>
  <c r="FB21" i="9"/>
  <c r="FA21" i="9"/>
  <c r="EZ21" i="9"/>
  <c r="EY21" i="9"/>
  <c r="EX21" i="9"/>
  <c r="EX46" i="9" s="1"/>
  <c r="EW21" i="9"/>
  <c r="EV21" i="9"/>
  <c r="EU21" i="9"/>
  <c r="ET21" i="9"/>
  <c r="ET46" i="9" s="1"/>
  <c r="ES21" i="9"/>
  <c r="ER21" i="9"/>
  <c r="EQ21" i="9"/>
  <c r="EP21" i="9"/>
  <c r="EP46" i="9" s="1"/>
  <c r="EO21" i="9"/>
  <c r="EN21" i="9"/>
  <c r="EM21" i="9"/>
  <c r="EL21" i="9"/>
  <c r="EL46" i="9" s="1"/>
  <c r="EK21" i="9"/>
  <c r="EJ21" i="9"/>
  <c r="EI21" i="9"/>
  <c r="EH21" i="9"/>
  <c r="EH46" i="9" s="1"/>
  <c r="EG21" i="9"/>
  <c r="EF21" i="9"/>
  <c r="EE21" i="9"/>
  <c r="ED21" i="9"/>
  <c r="ED46" i="9" s="1"/>
  <c r="EC21" i="9"/>
  <c r="EB21" i="9"/>
  <c r="EA21" i="9"/>
  <c r="DZ21" i="9"/>
  <c r="DZ46" i="9" s="1"/>
  <c r="DY21" i="9"/>
  <c r="DX21" i="9"/>
  <c r="DW21" i="9"/>
  <c r="DV21" i="9"/>
  <c r="DV46" i="9" s="1"/>
  <c r="DU21" i="9"/>
  <c r="DT21" i="9"/>
  <c r="DS21" i="9"/>
  <c r="DR21" i="9"/>
  <c r="DR46" i="9" s="1"/>
  <c r="DQ21" i="9"/>
  <c r="DP21" i="9"/>
  <c r="DO21" i="9"/>
  <c r="DN21" i="9"/>
  <c r="DN46" i="9" s="1"/>
  <c r="DM21" i="9"/>
  <c r="DL21" i="9"/>
  <c r="DK21" i="9"/>
  <c r="DJ21" i="9"/>
  <c r="DJ46" i="9" s="1"/>
  <c r="DI21" i="9"/>
  <c r="DH21" i="9"/>
  <c r="DG21" i="9"/>
  <c r="DF21" i="9"/>
  <c r="DF46" i="9" s="1"/>
  <c r="DE21" i="9"/>
  <c r="DD21" i="9"/>
  <c r="DC21" i="9"/>
  <c r="DB21" i="9"/>
  <c r="DB46" i="9" s="1"/>
  <c r="DA21" i="9"/>
  <c r="CZ21" i="9"/>
  <c r="CY21" i="9"/>
  <c r="CX21" i="9"/>
  <c r="CX46" i="9" s="1"/>
  <c r="CW21" i="9"/>
  <c r="CV21" i="9"/>
  <c r="CU21" i="9"/>
  <c r="CT21" i="9"/>
  <c r="CT46" i="9" s="1"/>
  <c r="CS21" i="9"/>
  <c r="CR21" i="9"/>
  <c r="CQ21" i="9"/>
  <c r="CP21" i="9"/>
  <c r="CP46" i="9" s="1"/>
  <c r="CO21" i="9"/>
  <c r="CN21" i="9"/>
  <c r="CM21" i="9"/>
  <c r="CL21" i="9"/>
  <c r="CL46" i="9" s="1"/>
  <c r="CK21" i="9"/>
  <c r="CJ21" i="9"/>
  <c r="CI21" i="9"/>
  <c r="CH21" i="9"/>
  <c r="CH46" i="9" s="1"/>
  <c r="CG21" i="9"/>
  <c r="CF21" i="9"/>
  <c r="CE21" i="9"/>
  <c r="CD21" i="9"/>
  <c r="CD46" i="9" s="1"/>
  <c r="CC21" i="9"/>
  <c r="CB21" i="9"/>
  <c r="CA21" i="9"/>
  <c r="BZ21" i="9"/>
  <c r="BZ46" i="9" s="1"/>
  <c r="BY21" i="9"/>
  <c r="BX21" i="9"/>
  <c r="BW21" i="9"/>
  <c r="BV21" i="9"/>
  <c r="BV46" i="9" s="1"/>
  <c r="BU21" i="9"/>
  <c r="BT21" i="9"/>
  <c r="BS21" i="9"/>
  <c r="BR21" i="9"/>
  <c r="BR46" i="9" s="1"/>
  <c r="BQ21" i="9"/>
  <c r="BP21" i="9"/>
  <c r="BO21" i="9"/>
  <c r="BN21" i="9"/>
  <c r="BN46" i="9" s="1"/>
  <c r="BM21" i="9"/>
  <c r="BL21" i="9"/>
  <c r="BK21" i="9"/>
  <c r="BJ21" i="9"/>
  <c r="BJ46" i="9" s="1"/>
  <c r="BI21" i="9"/>
  <c r="BH21" i="9"/>
  <c r="BG21" i="9"/>
  <c r="BF21" i="9"/>
  <c r="BF46" i="9" s="1"/>
  <c r="BE21" i="9"/>
  <c r="BD21" i="9"/>
  <c r="BC21" i="9"/>
  <c r="BB21" i="9"/>
  <c r="BB46" i="9" s="1"/>
  <c r="BA21" i="9"/>
  <c r="AZ21" i="9"/>
  <c r="AY21" i="9"/>
  <c r="AX21" i="9"/>
  <c r="AX46" i="9" s="1"/>
  <c r="AW21" i="9"/>
  <c r="AV21" i="9"/>
  <c r="AU21" i="9"/>
  <c r="AT21" i="9"/>
  <c r="AT46" i="9" s="1"/>
  <c r="AS21" i="9"/>
  <c r="AR21" i="9"/>
  <c r="AQ21" i="9"/>
  <c r="AP21" i="9"/>
  <c r="AP46" i="9" s="1"/>
  <c r="AO21" i="9"/>
  <c r="AN21" i="9"/>
  <c r="AM21" i="9"/>
  <c r="AL21" i="9"/>
  <c r="AL46" i="9" s="1"/>
  <c r="AK21" i="9"/>
  <c r="AJ21" i="9"/>
  <c r="AI21" i="9"/>
  <c r="AH21" i="9"/>
  <c r="AH46" i="9" s="1"/>
  <c r="AG21" i="9"/>
  <c r="AF21" i="9"/>
  <c r="AE21" i="9"/>
  <c r="AD21" i="9"/>
  <c r="AD46" i="9" s="1"/>
  <c r="AC21" i="9"/>
  <c r="AB21" i="9"/>
  <c r="AA21" i="9"/>
  <c r="Z21" i="9"/>
  <c r="Z46" i="9" s="1"/>
  <c r="Y21" i="9"/>
  <c r="X21" i="9"/>
  <c r="W21" i="9"/>
  <c r="V21" i="9"/>
  <c r="V46" i="9" s="1"/>
  <c r="U21" i="9"/>
  <c r="T21" i="9"/>
  <c r="S21" i="9"/>
  <c r="R21" i="9"/>
  <c r="R46" i="9" s="1"/>
  <c r="Q21" i="9"/>
  <c r="P21" i="9"/>
  <c r="O21" i="9"/>
  <c r="N21" i="9"/>
  <c r="N46" i="9" s="1"/>
  <c r="M21" i="9"/>
  <c r="L21" i="9"/>
  <c r="K21" i="9"/>
  <c r="J21" i="9"/>
  <c r="J46" i="9" s="1"/>
  <c r="I21" i="9"/>
  <c r="H21" i="9"/>
  <c r="G21" i="9"/>
  <c r="F21" i="9"/>
  <c r="F46" i="9" s="1"/>
  <c r="E21" i="9"/>
  <c r="D21" i="9"/>
  <c r="C21" i="9"/>
  <c r="B21" i="9"/>
  <c r="FK12" i="9"/>
  <c r="FK45" i="9" s="1"/>
  <c r="FJ12" i="9"/>
  <c r="FI12" i="9"/>
  <c r="FH12" i="9"/>
  <c r="FH45" i="9" s="1"/>
  <c r="FG12" i="9"/>
  <c r="FF12" i="9"/>
  <c r="FE12" i="9"/>
  <c r="FD12" i="9"/>
  <c r="FC12" i="9"/>
  <c r="FC45" i="9" s="1"/>
  <c r="FB12" i="9"/>
  <c r="FA12" i="9"/>
  <c r="EZ12" i="9"/>
  <c r="EZ45" i="9" s="1"/>
  <c r="EY12" i="9"/>
  <c r="EX12" i="9"/>
  <c r="EW12" i="9"/>
  <c r="EV12" i="9"/>
  <c r="EU12" i="9"/>
  <c r="ET12" i="9"/>
  <c r="ES12" i="9"/>
  <c r="ER12" i="9"/>
  <c r="EQ12" i="9"/>
  <c r="EP12" i="9"/>
  <c r="EO12" i="9"/>
  <c r="EN12" i="9"/>
  <c r="EM12" i="9"/>
  <c r="EL12" i="9"/>
  <c r="EK12" i="9"/>
  <c r="EJ12" i="9"/>
  <c r="EI12" i="9"/>
  <c r="EH12" i="9"/>
  <c r="EG12" i="9"/>
  <c r="EF12" i="9"/>
  <c r="EE12" i="9"/>
  <c r="ED12" i="9"/>
  <c r="EC12" i="9"/>
  <c r="EB12" i="9"/>
  <c r="EA12" i="9"/>
  <c r="DZ12" i="9"/>
  <c r="DY12" i="9"/>
  <c r="DX12" i="9"/>
  <c r="DW12" i="9"/>
  <c r="DV12" i="9"/>
  <c r="DU12" i="9"/>
  <c r="DT12" i="9"/>
  <c r="DS12" i="9"/>
  <c r="DR12" i="9"/>
  <c r="DQ12" i="9"/>
  <c r="DP12" i="9"/>
  <c r="DO12" i="9"/>
  <c r="DN12" i="9"/>
  <c r="DM12" i="9"/>
  <c r="DL12" i="9"/>
  <c r="DK12" i="9"/>
  <c r="DJ12" i="9"/>
  <c r="DI12" i="9"/>
  <c r="DH12" i="9"/>
  <c r="DG12" i="9"/>
  <c r="DF12" i="9"/>
  <c r="DE12" i="9"/>
  <c r="DD12" i="9"/>
  <c r="DC12" i="9"/>
  <c r="DB12" i="9"/>
  <c r="DA12" i="9"/>
  <c r="CZ12" i="9"/>
  <c r="CY12" i="9"/>
  <c r="CX12" i="9"/>
  <c r="CW12" i="9"/>
  <c r="CV12" i="9"/>
  <c r="CU12" i="9"/>
  <c r="CT12" i="9"/>
  <c r="CS12" i="9"/>
  <c r="CR12" i="9"/>
  <c r="CQ12" i="9"/>
  <c r="CP12" i="9"/>
  <c r="CO12" i="9"/>
  <c r="CN12" i="9"/>
  <c r="CM12" i="9"/>
  <c r="CL12" i="9"/>
  <c r="CK12" i="9"/>
  <c r="CJ12" i="9"/>
  <c r="CI12" i="9"/>
  <c r="CH12" i="9"/>
  <c r="CG12" i="9"/>
  <c r="CF12" i="9"/>
  <c r="CE12" i="9"/>
  <c r="CD12" i="9"/>
  <c r="CC12" i="9"/>
  <c r="CB12" i="9"/>
  <c r="CA12" i="9"/>
  <c r="BZ12" i="9"/>
  <c r="BY12" i="9"/>
  <c r="BX12" i="9"/>
  <c r="BW12" i="9"/>
  <c r="BV12" i="9"/>
  <c r="BU12" i="9"/>
  <c r="BT12" i="9"/>
  <c r="BS12" i="9"/>
  <c r="BR12" i="9"/>
  <c r="BQ12" i="9"/>
  <c r="BP12" i="9"/>
  <c r="BO12" i="9"/>
  <c r="BN12" i="9"/>
  <c r="BM12" i="9"/>
  <c r="BL12" i="9"/>
  <c r="BK12" i="9"/>
  <c r="BJ12" i="9"/>
  <c r="BI12" i="9"/>
  <c r="BH12" i="9"/>
  <c r="BG12" i="9"/>
  <c r="BF12" i="9"/>
  <c r="BE12" i="9"/>
  <c r="BD12" i="9"/>
  <c r="BC12" i="9"/>
  <c r="BB12" i="9"/>
  <c r="BA12" i="9"/>
  <c r="AZ12" i="9"/>
  <c r="AY12" i="9"/>
  <c r="AX12" i="9"/>
  <c r="AW12" i="9"/>
  <c r="AV12" i="9"/>
  <c r="AU12" i="9"/>
  <c r="AT12" i="9"/>
  <c r="AS12" i="9"/>
  <c r="AR12" i="9"/>
  <c r="AQ12" i="9"/>
  <c r="AP12" i="9"/>
  <c r="AO12" i="9"/>
  <c r="AN12" i="9"/>
  <c r="AM12" i="9"/>
  <c r="AL12" i="9"/>
  <c r="AK12" i="9"/>
  <c r="AJ12" i="9"/>
  <c r="AI12" i="9"/>
  <c r="AH12" i="9"/>
  <c r="AG12" i="9"/>
  <c r="AF12" i="9"/>
  <c r="AE12" i="9"/>
  <c r="AD12" i="9"/>
  <c r="AC12" i="9"/>
  <c r="AB12" i="9"/>
  <c r="AA12" i="9"/>
  <c r="Z12" i="9"/>
  <c r="Y12" i="9"/>
  <c r="X12" i="9"/>
  <c r="W12" i="9"/>
  <c r="V12" i="9"/>
  <c r="U12" i="9"/>
  <c r="T12" i="9"/>
  <c r="S12" i="9"/>
  <c r="R12" i="9"/>
  <c r="Q12" i="9"/>
  <c r="P12" i="9"/>
  <c r="O12" i="9"/>
  <c r="N12" i="9"/>
  <c r="M12" i="9"/>
  <c r="L12" i="9"/>
  <c r="K12" i="9"/>
  <c r="J12" i="9"/>
  <c r="I12" i="9"/>
  <c r="H12" i="9"/>
  <c r="G12" i="9"/>
  <c r="F12" i="9"/>
  <c r="E12" i="9"/>
  <c r="D12" i="9"/>
  <c r="C12" i="9"/>
  <c r="B12" i="9"/>
  <c r="C45" i="9" l="1"/>
  <c r="C46" i="9"/>
  <c r="G45" i="9"/>
  <c r="G46" i="9"/>
  <c r="K45" i="9"/>
  <c r="K46" i="9"/>
  <c r="O45" i="9"/>
  <c r="O46" i="9"/>
  <c r="S45" i="9"/>
  <c r="S46" i="9"/>
  <c r="W45" i="9"/>
  <c r="W46" i="9"/>
  <c r="AA45" i="9"/>
  <c r="AA46" i="9"/>
  <c r="AE45" i="9"/>
  <c r="AE46" i="9"/>
  <c r="AI45" i="9"/>
  <c r="AI46" i="9"/>
  <c r="AM45" i="9"/>
  <c r="AM46" i="9"/>
  <c r="AQ45" i="9"/>
  <c r="AQ46" i="9"/>
  <c r="AU45" i="9"/>
  <c r="AU46" i="9"/>
  <c r="AY45" i="9"/>
  <c r="AY46" i="9"/>
  <c r="BC45" i="9"/>
  <c r="BC46" i="9"/>
  <c r="BG45" i="9"/>
  <c r="BG46" i="9"/>
  <c r="BK45" i="9"/>
  <c r="BK46" i="9"/>
  <c r="BO45" i="9"/>
  <c r="BO46" i="9"/>
  <c r="BS45" i="9"/>
  <c r="BS46" i="9"/>
  <c r="BW45" i="9"/>
  <c r="BW46" i="9"/>
  <c r="CA45" i="9"/>
  <c r="CA46" i="9"/>
  <c r="CE45" i="9"/>
  <c r="CE46" i="9"/>
  <c r="CI45" i="9"/>
  <c r="CI46" i="9"/>
  <c r="CM45" i="9"/>
  <c r="CM46" i="9"/>
  <c r="CQ45" i="9"/>
  <c r="CQ46" i="9"/>
  <c r="CU45" i="9"/>
  <c r="CU46" i="9"/>
  <c r="CY45" i="9"/>
  <c r="CY46" i="9"/>
  <c r="DC45" i="9"/>
  <c r="DC46" i="9"/>
  <c r="DG45" i="9"/>
  <c r="DG46" i="9"/>
  <c r="DK45" i="9"/>
  <c r="DK46" i="9"/>
  <c r="DO45" i="9"/>
  <c r="DO46" i="9"/>
  <c r="DS45" i="9"/>
  <c r="DS46" i="9"/>
  <c r="DW45" i="9"/>
  <c r="DW46" i="9"/>
  <c r="EA45" i="9"/>
  <c r="EA46" i="9"/>
  <c r="EE45" i="9"/>
  <c r="EE46" i="9"/>
  <c r="EI45" i="9"/>
  <c r="EI46" i="9"/>
  <c r="EM45" i="9"/>
  <c r="EM46" i="9"/>
  <c r="EQ45" i="9"/>
  <c r="EQ46" i="9"/>
  <c r="EU45" i="9"/>
  <c r="EU46" i="9"/>
  <c r="EY45" i="9"/>
  <c r="EY46" i="9"/>
  <c r="FC60" i="9"/>
  <c r="FG45" i="9"/>
  <c r="FG46" i="9"/>
  <c r="FK60" i="9"/>
  <c r="E46" i="9"/>
  <c r="E45" i="9"/>
  <c r="E47" i="9"/>
  <c r="I46" i="9"/>
  <c r="I45" i="9"/>
  <c r="M46" i="9"/>
  <c r="M45" i="9"/>
  <c r="M47" i="9"/>
  <c r="Q46" i="9"/>
  <c r="Q45" i="9"/>
  <c r="U46" i="9"/>
  <c r="U45" i="9"/>
  <c r="U47" i="9"/>
  <c r="Y46" i="9"/>
  <c r="Y45" i="9"/>
  <c r="AC46" i="9"/>
  <c r="AC45" i="9"/>
  <c r="AC47" i="9"/>
  <c r="AG46" i="9"/>
  <c r="AG45" i="9"/>
  <c r="AK46" i="9"/>
  <c r="AK45" i="9"/>
  <c r="AK47" i="9"/>
  <c r="AO46" i="9"/>
  <c r="AO45" i="9"/>
  <c r="AS46" i="9"/>
  <c r="AS45" i="9"/>
  <c r="AS47" i="9"/>
  <c r="AW46" i="9"/>
  <c r="AW45" i="9"/>
  <c r="BA46" i="9"/>
  <c r="BA45" i="9"/>
  <c r="BA47" i="9"/>
  <c r="BE46" i="9"/>
  <c r="BE45" i="9"/>
  <c r="BI46" i="9"/>
  <c r="BI45" i="9"/>
  <c r="BI47" i="9"/>
  <c r="BM46" i="9"/>
  <c r="BM45" i="9"/>
  <c r="BQ46" i="9"/>
  <c r="BQ45" i="9"/>
  <c r="BQ47" i="9"/>
  <c r="BU46" i="9"/>
  <c r="BU45" i="9"/>
  <c r="BY46" i="9"/>
  <c r="BY45" i="9"/>
  <c r="BY47" i="9"/>
  <c r="CC46" i="9"/>
  <c r="CC45" i="9"/>
  <c r="CG46" i="9"/>
  <c r="CG45" i="9"/>
  <c r="CG47" i="9"/>
  <c r="CK46" i="9"/>
  <c r="CK45" i="9"/>
  <c r="CO46" i="9"/>
  <c r="CO45" i="9"/>
  <c r="CO47" i="9"/>
  <c r="CS46" i="9"/>
  <c r="CS45" i="9"/>
  <c r="CW46" i="9"/>
  <c r="CW45" i="9"/>
  <c r="CW47" i="9"/>
  <c r="DA46" i="9"/>
  <c r="DA45" i="9"/>
  <c r="DE46" i="9"/>
  <c r="DE45" i="9"/>
  <c r="DE47" i="9"/>
  <c r="DI46" i="9"/>
  <c r="DI45" i="9"/>
  <c r="DM46" i="9"/>
  <c r="DM45" i="9"/>
  <c r="DM47" i="9"/>
  <c r="DQ46" i="9"/>
  <c r="DQ45" i="9"/>
  <c r="DU46" i="9"/>
  <c r="DU45" i="9"/>
  <c r="DU47" i="9"/>
  <c r="DY46" i="9"/>
  <c r="DY45" i="9"/>
  <c r="EC46" i="9"/>
  <c r="EC45" i="9"/>
  <c r="EC47" i="9"/>
  <c r="EG46" i="9"/>
  <c r="EG45" i="9"/>
  <c r="EK46" i="9"/>
  <c r="EK45" i="9"/>
  <c r="EK47" i="9"/>
  <c r="EO46" i="9"/>
  <c r="EO45" i="9"/>
  <c r="ES46" i="9"/>
  <c r="ES45" i="9"/>
  <c r="ES47" i="9"/>
  <c r="EW46" i="9"/>
  <c r="EW45" i="9"/>
  <c r="FA46" i="9"/>
  <c r="FA45" i="9"/>
  <c r="FA47" i="9"/>
  <c r="D46" i="9"/>
  <c r="D45" i="9"/>
  <c r="L46" i="9"/>
  <c r="L45" i="9"/>
  <c r="T46" i="9"/>
  <c r="T45" i="9"/>
  <c r="AB46" i="9"/>
  <c r="AB45" i="9"/>
  <c r="AJ46" i="9"/>
  <c r="AJ45" i="9"/>
  <c r="AV46" i="9"/>
  <c r="AV48" i="9"/>
  <c r="AV45" i="9"/>
  <c r="BD46" i="9"/>
  <c r="BD45" i="9"/>
  <c r="BD48" i="9"/>
  <c r="BL46" i="9"/>
  <c r="BL48" i="9"/>
  <c r="BL45" i="9"/>
  <c r="BT46" i="9"/>
  <c r="BT45" i="9"/>
  <c r="BT48" i="9"/>
  <c r="CB46" i="9"/>
  <c r="CB48" i="9"/>
  <c r="CB45" i="9"/>
  <c r="CN46" i="9"/>
  <c r="CN45" i="9"/>
  <c r="CV46" i="9"/>
  <c r="CV45" i="9"/>
  <c r="DD46" i="9"/>
  <c r="DD45" i="9"/>
  <c r="DL46" i="9"/>
  <c r="DL45" i="9"/>
  <c r="DX46" i="9"/>
  <c r="DX48" i="9"/>
  <c r="DX45" i="9"/>
  <c r="EF46" i="9"/>
  <c r="EF45" i="9"/>
  <c r="EF48" i="9"/>
  <c r="EN46" i="9"/>
  <c r="EN48" i="9"/>
  <c r="EN45" i="9"/>
  <c r="FD48" i="9"/>
  <c r="FD45" i="9"/>
  <c r="B47" i="9"/>
  <c r="B46" i="9"/>
  <c r="FJ46" i="9"/>
  <c r="FJ47" i="9"/>
  <c r="D47" i="9"/>
  <c r="H47" i="9"/>
  <c r="L47" i="9"/>
  <c r="H46" i="9"/>
  <c r="H45" i="9"/>
  <c r="H48" i="9"/>
  <c r="P46" i="9"/>
  <c r="P48" i="9"/>
  <c r="P45" i="9"/>
  <c r="X46" i="9"/>
  <c r="X45" i="9"/>
  <c r="X48" i="9"/>
  <c r="AF46" i="9"/>
  <c r="AF48" i="9"/>
  <c r="AF45" i="9"/>
  <c r="AN46" i="9"/>
  <c r="AN45" i="9"/>
  <c r="AN48" i="9"/>
  <c r="AR46" i="9"/>
  <c r="AR45" i="9"/>
  <c r="AZ46" i="9"/>
  <c r="AZ45" i="9"/>
  <c r="BH46" i="9"/>
  <c r="BH45" i="9"/>
  <c r="BP46" i="9"/>
  <c r="BP45" i="9"/>
  <c r="BX46" i="9"/>
  <c r="BX45" i="9"/>
  <c r="CF46" i="9"/>
  <c r="CF45" i="9"/>
  <c r="CJ46" i="9"/>
  <c r="CJ45" i="9"/>
  <c r="CJ48" i="9"/>
  <c r="CR46" i="9"/>
  <c r="CR48" i="9"/>
  <c r="CR45" i="9"/>
  <c r="CZ46" i="9"/>
  <c r="CZ45" i="9"/>
  <c r="CZ48" i="9"/>
  <c r="DH46" i="9"/>
  <c r="DH48" i="9"/>
  <c r="DH45" i="9"/>
  <c r="DP46" i="9"/>
  <c r="DP45" i="9"/>
  <c r="DP48" i="9"/>
  <c r="DT46" i="9"/>
  <c r="DT45" i="9"/>
  <c r="EB46" i="9"/>
  <c r="EB45" i="9"/>
  <c r="EJ46" i="9"/>
  <c r="EJ45" i="9"/>
  <c r="ER46" i="9"/>
  <c r="ER45" i="9"/>
  <c r="EV46" i="9"/>
  <c r="EV45" i="9"/>
  <c r="EV48" i="9"/>
  <c r="FB46" i="9"/>
  <c r="FB47" i="9"/>
  <c r="P47" i="9"/>
  <c r="X47" i="9"/>
  <c r="AF47" i="9"/>
  <c r="AZ47" i="9"/>
  <c r="FC46" i="9"/>
  <c r="FC59" i="9" s="1"/>
  <c r="FK46" i="9"/>
  <c r="FK59" i="9" s="1"/>
  <c r="I47" i="9"/>
  <c r="Q47" i="9"/>
  <c r="Y47" i="9"/>
  <c r="AG47" i="9"/>
  <c r="AO47" i="9"/>
  <c r="AW47" i="9"/>
  <c r="BE47" i="9"/>
  <c r="BM47" i="9"/>
  <c r="BU47" i="9"/>
  <c r="CC47" i="9"/>
  <c r="CK47" i="9"/>
  <c r="CS47" i="9"/>
  <c r="DA47" i="9"/>
  <c r="DI47" i="9"/>
  <c r="DQ47" i="9"/>
  <c r="DY47" i="9"/>
  <c r="EG47" i="9"/>
  <c r="EO47" i="9"/>
  <c r="EW47" i="9"/>
  <c r="FE47" i="9"/>
  <c r="B45" i="9"/>
  <c r="F45" i="9"/>
  <c r="J45" i="9"/>
  <c r="N45" i="9"/>
  <c r="R45" i="9"/>
  <c r="V45" i="9"/>
  <c r="Z45" i="9"/>
  <c r="AD45" i="9"/>
  <c r="AH45" i="9"/>
  <c r="AL45" i="9"/>
  <c r="AP45" i="9"/>
  <c r="AT45" i="9"/>
  <c r="AX45" i="9"/>
  <c r="BB45" i="9"/>
  <c r="BF45" i="9"/>
  <c r="BJ45" i="9"/>
  <c r="BN45" i="9"/>
  <c r="BR45" i="9"/>
  <c r="BV45" i="9"/>
  <c r="BZ45" i="9"/>
  <c r="CD45" i="9"/>
  <c r="CH45" i="9"/>
  <c r="CL45" i="9"/>
  <c r="CP45" i="9"/>
  <c r="CT45" i="9"/>
  <c r="CX45" i="9"/>
  <c r="DB45" i="9"/>
  <c r="DF45" i="9"/>
  <c r="DJ45" i="9"/>
  <c r="DN45" i="9"/>
  <c r="DR45" i="9"/>
  <c r="DV45" i="9"/>
  <c r="DZ45" i="9"/>
  <c r="ED45" i="9"/>
  <c r="EH45" i="9"/>
  <c r="EL45" i="9"/>
  <c r="EP45" i="9"/>
  <c r="ET45" i="9"/>
  <c r="EX45" i="9"/>
  <c r="FB45" i="9"/>
  <c r="FF45" i="9"/>
  <c r="FJ45" i="9"/>
  <c r="J47" i="9"/>
  <c r="R47" i="9"/>
  <c r="Z47" i="9"/>
  <c r="AH47" i="9"/>
  <c r="AP47" i="9"/>
  <c r="AX47" i="9"/>
  <c r="BF47" i="9"/>
  <c r="BN47" i="9"/>
  <c r="BV47" i="9"/>
  <c r="CD47" i="9"/>
  <c r="CL47" i="9"/>
  <c r="CT47" i="9"/>
  <c r="DB47" i="9"/>
  <c r="DJ47" i="9"/>
  <c r="DR47" i="9"/>
  <c r="DZ47" i="9"/>
  <c r="EH47" i="9"/>
  <c r="EP47" i="9"/>
  <c r="EX47" i="9"/>
  <c r="FF47" i="9"/>
  <c r="D48" i="9"/>
  <c r="L48" i="9"/>
  <c r="T48" i="9"/>
  <c r="AB48" i="9"/>
  <c r="AJ48" i="9"/>
  <c r="AR48" i="9"/>
  <c r="AZ48" i="9"/>
  <c r="BH48" i="9"/>
  <c r="BP48" i="9"/>
  <c r="BX48" i="9"/>
  <c r="CF48" i="9"/>
  <c r="CN48" i="9"/>
  <c r="CV48" i="9"/>
  <c r="DD48" i="9"/>
  <c r="DL48" i="9"/>
  <c r="DT48" i="9"/>
  <c r="EB48" i="9"/>
  <c r="EJ48" i="9"/>
  <c r="ER48" i="9"/>
  <c r="EZ48" i="9"/>
  <c r="FH48" i="9"/>
  <c r="FE46" i="9"/>
  <c r="FE45" i="9"/>
  <c r="FI46" i="9"/>
  <c r="FI45" i="9"/>
  <c r="C47" i="9"/>
  <c r="G47" i="9"/>
  <c r="K47" i="9"/>
  <c r="O47" i="9"/>
  <c r="S47" i="9"/>
  <c r="W47" i="9"/>
  <c r="AA47" i="9"/>
  <c r="AE47" i="9"/>
  <c r="AI47" i="9"/>
  <c r="AM47" i="9"/>
  <c r="AQ47" i="9"/>
  <c r="AU47" i="9"/>
  <c r="AY47" i="9"/>
  <c r="BC47" i="9"/>
  <c r="BG47" i="9"/>
  <c r="BK47" i="9"/>
  <c r="BO47" i="9"/>
  <c r="BS47" i="9"/>
  <c r="BW47" i="9"/>
  <c r="CA47" i="9"/>
  <c r="CE47" i="9"/>
  <c r="CI47" i="9"/>
  <c r="CM47" i="9"/>
  <c r="CQ47" i="9"/>
  <c r="CU47" i="9"/>
  <c r="CY47" i="9"/>
  <c r="DC47" i="9"/>
  <c r="DG47" i="9"/>
  <c r="DK47" i="9"/>
  <c r="DO47" i="9"/>
  <c r="DS47" i="9"/>
  <c r="DW47" i="9"/>
  <c r="EA47" i="9"/>
  <c r="EE47" i="9"/>
  <c r="EI47" i="9"/>
  <c r="EM47" i="9"/>
  <c r="EQ47" i="9"/>
  <c r="EU47" i="9"/>
  <c r="EY47" i="9"/>
  <c r="FC47" i="9"/>
  <c r="FG47" i="9"/>
  <c r="FK47" i="9"/>
  <c r="E48" i="9"/>
  <c r="I48" i="9"/>
  <c r="M48" i="9"/>
  <c r="Q48" i="9"/>
  <c r="U48" i="9"/>
  <c r="Y48" i="9"/>
  <c r="AC48" i="9"/>
  <c r="AG48" i="9"/>
  <c r="AK48" i="9"/>
  <c r="AO48" i="9"/>
  <c r="AS48" i="9"/>
  <c r="AW48" i="9"/>
  <c r="BA48" i="9"/>
  <c r="BE48" i="9"/>
  <c r="BI48" i="9"/>
  <c r="BM48" i="9"/>
  <c r="BQ48" i="9"/>
  <c r="BU48" i="9"/>
  <c r="BY48" i="9"/>
  <c r="CC48" i="9"/>
  <c r="CG48" i="9"/>
  <c r="CK48" i="9"/>
  <c r="CO48" i="9"/>
  <c r="CS48" i="9"/>
  <c r="CW48" i="9"/>
  <c r="DA48" i="9"/>
  <c r="DE48" i="9"/>
  <c r="DI48" i="9"/>
  <c r="DM48" i="9"/>
  <c r="DQ48" i="9"/>
  <c r="DU48" i="9"/>
  <c r="DY48" i="9"/>
  <c r="EC48" i="9"/>
  <c r="EG48" i="9"/>
  <c r="EK48" i="9"/>
  <c r="EO48" i="9"/>
  <c r="ES48" i="9"/>
  <c r="EW48" i="9"/>
  <c r="FA48" i="9"/>
  <c r="FE48" i="9"/>
  <c r="FI48" i="9"/>
  <c r="T47" i="9"/>
  <c r="AB47" i="9"/>
  <c r="AJ47" i="9"/>
  <c r="AN47" i="9"/>
  <c r="AR47" i="9"/>
  <c r="AV47" i="9"/>
  <c r="BD47" i="9"/>
  <c r="BH47" i="9"/>
  <c r="BL47" i="9"/>
  <c r="BP47" i="9"/>
  <c r="BT47" i="9"/>
  <c r="BX47" i="9"/>
  <c r="CB47" i="9"/>
  <c r="CF47" i="9"/>
  <c r="CJ47" i="9"/>
  <c r="CN47" i="9"/>
  <c r="CR47" i="9"/>
  <c r="CV47" i="9"/>
  <c r="CZ47" i="9"/>
  <c r="DD47" i="9"/>
  <c r="DH47" i="9"/>
  <c r="DL47" i="9"/>
  <c r="DP47" i="9"/>
  <c r="DT47" i="9"/>
  <c r="DX47" i="9"/>
  <c r="EB47" i="9"/>
  <c r="EF47" i="9"/>
  <c r="EJ47" i="9"/>
  <c r="EN47" i="9"/>
  <c r="ER47" i="9"/>
  <c r="EV47" i="9"/>
  <c r="EZ47" i="9"/>
  <c r="FD47" i="9"/>
  <c r="FH47" i="9"/>
  <c r="B48" i="9"/>
  <c r="F48" i="9"/>
  <c r="J48" i="9"/>
  <c r="N48" i="9"/>
  <c r="R48" i="9"/>
  <c r="V48" i="9"/>
  <c r="Z48" i="9"/>
  <c r="AD48" i="9"/>
  <c r="AH48" i="9"/>
  <c r="AL48" i="9"/>
  <c r="AP48" i="9"/>
  <c r="AT48" i="9"/>
  <c r="AX48" i="9"/>
  <c r="BB48" i="9"/>
  <c r="BF48" i="9"/>
  <c r="BJ48" i="9"/>
  <c r="BN48" i="9"/>
  <c r="BR48" i="9"/>
  <c r="BV48" i="9"/>
  <c r="BZ48" i="9"/>
  <c r="CD48" i="9"/>
  <c r="CH48" i="9"/>
  <c r="CL48" i="9"/>
  <c r="CP48" i="9"/>
  <c r="CT48" i="9"/>
  <c r="FI47" i="9"/>
  <c r="DF48" i="9"/>
  <c r="DR48" i="9"/>
  <c r="ED48" i="9"/>
  <c r="EP48" i="9"/>
  <c r="ET48" i="9"/>
  <c r="EX48" i="9"/>
  <c r="FJ48" i="9"/>
  <c r="F47" i="9"/>
  <c r="N47" i="9"/>
  <c r="V47" i="9"/>
  <c r="AD47" i="9"/>
  <c r="AL47" i="9"/>
  <c r="AT47" i="9"/>
  <c r="BB47" i="9"/>
  <c r="BJ47" i="9"/>
  <c r="BR47" i="9"/>
  <c r="BZ47" i="9"/>
  <c r="CH47" i="9"/>
  <c r="CP47" i="9"/>
  <c r="CX47" i="9"/>
  <c r="DF47" i="9"/>
  <c r="DN47" i="9"/>
  <c r="DV47" i="9"/>
  <c r="ED47" i="9"/>
  <c r="EL47" i="9"/>
  <c r="ET47" i="9"/>
  <c r="DB48" i="9"/>
  <c r="DN48" i="9"/>
  <c r="DV48" i="9"/>
  <c r="EH48" i="9"/>
  <c r="FF48" i="9"/>
  <c r="C48" i="9"/>
  <c r="G48" i="9"/>
  <c r="K48" i="9"/>
  <c r="O48" i="9"/>
  <c r="S48" i="9"/>
  <c r="W48" i="9"/>
  <c r="AA48" i="9"/>
  <c r="AE48" i="9"/>
  <c r="AI48" i="9"/>
  <c r="AM48" i="9"/>
  <c r="AQ48" i="9"/>
  <c r="AU48" i="9"/>
  <c r="AY48" i="9"/>
  <c r="BC48" i="9"/>
  <c r="BG48" i="9"/>
  <c r="BK48" i="9"/>
  <c r="BO48" i="9"/>
  <c r="BS48" i="9"/>
  <c r="BW48" i="9"/>
  <c r="CA48" i="9"/>
  <c r="CE48" i="9"/>
  <c r="CI48" i="9"/>
  <c r="CM48" i="9"/>
  <c r="CQ48" i="9"/>
  <c r="CU48" i="9"/>
  <c r="CY48" i="9"/>
  <c r="DC48" i="9"/>
  <c r="DG48" i="9"/>
  <c r="DK48" i="9"/>
  <c r="DO48" i="9"/>
  <c r="DS48" i="9"/>
  <c r="DW48" i="9"/>
  <c r="EA48" i="9"/>
  <c r="EE48" i="9"/>
  <c r="EI48" i="9"/>
  <c r="EM48" i="9"/>
  <c r="EQ48" i="9"/>
  <c r="EU48" i="9"/>
  <c r="EY48" i="9"/>
  <c r="FC48" i="9"/>
  <c r="FG48" i="9"/>
  <c r="FK48" i="9"/>
  <c r="CX48" i="9"/>
  <c r="DJ48" i="9"/>
  <c r="DZ48" i="9"/>
  <c r="EL48" i="9"/>
  <c r="FB48" i="9"/>
  <c r="EZ46" i="9"/>
  <c r="EZ60" i="9" s="1"/>
  <c r="FD46" i="9"/>
  <c r="FH46" i="9"/>
  <c r="FH60" i="9" s="1"/>
  <c r="FJ60" i="9" l="1"/>
  <c r="FJ59" i="9"/>
  <c r="DN60" i="9"/>
  <c r="DN59" i="9"/>
  <c r="CH60" i="9"/>
  <c r="CH59" i="9"/>
  <c r="AL60" i="9"/>
  <c r="AL59" i="9"/>
  <c r="DP60" i="9"/>
  <c r="DP59" i="9"/>
  <c r="CJ60" i="9"/>
  <c r="CJ59" i="9"/>
  <c r="AR59" i="9"/>
  <c r="AR60" i="9"/>
  <c r="EF60" i="9"/>
  <c r="EF59" i="9"/>
  <c r="AJ59" i="9"/>
  <c r="AJ60" i="9"/>
  <c r="CG60" i="9"/>
  <c r="CG59" i="9"/>
  <c r="BM60" i="9"/>
  <c r="BM59" i="9"/>
  <c r="AG60" i="9"/>
  <c r="AG59" i="9"/>
  <c r="U60" i="9"/>
  <c r="U59" i="9"/>
  <c r="FE60" i="9"/>
  <c r="FE59" i="9"/>
  <c r="FF60" i="9"/>
  <c r="FF59" i="9"/>
  <c r="EP60" i="9"/>
  <c r="EP59" i="9"/>
  <c r="DZ60" i="9"/>
  <c r="DZ59" i="9"/>
  <c r="DJ60" i="9"/>
  <c r="DJ59" i="9"/>
  <c r="CT60" i="9"/>
  <c r="CT59" i="9"/>
  <c r="CD60" i="9"/>
  <c r="CD59" i="9"/>
  <c r="BN60" i="9"/>
  <c r="BN59" i="9"/>
  <c r="AX60" i="9"/>
  <c r="AX59" i="9"/>
  <c r="AH60" i="9"/>
  <c r="AH59" i="9"/>
  <c r="R60" i="9"/>
  <c r="R59" i="9"/>
  <c r="B60" i="9"/>
  <c r="B59" i="9"/>
  <c r="EV60" i="9"/>
  <c r="EV59" i="9"/>
  <c r="EJ59" i="9"/>
  <c r="EJ60" i="9"/>
  <c r="DT59" i="9"/>
  <c r="DT60" i="9"/>
  <c r="AF59" i="9"/>
  <c r="AF60" i="9"/>
  <c r="X60" i="9"/>
  <c r="X59" i="9"/>
  <c r="DL59" i="9"/>
  <c r="DL60" i="9"/>
  <c r="CV59" i="9"/>
  <c r="CV60" i="9"/>
  <c r="CB59" i="9"/>
  <c r="CB60" i="9"/>
  <c r="BT60" i="9"/>
  <c r="BT59" i="9"/>
  <c r="AV59" i="9"/>
  <c r="AV60" i="9"/>
  <c r="EW60" i="9"/>
  <c r="EW59" i="9"/>
  <c r="EK60" i="9"/>
  <c r="EK59" i="9"/>
  <c r="DQ60" i="9"/>
  <c r="DQ59" i="9"/>
  <c r="DE60" i="9"/>
  <c r="DE59" i="9"/>
  <c r="CK60" i="9"/>
  <c r="CK59" i="9"/>
  <c r="BY60" i="9"/>
  <c r="BY59" i="9"/>
  <c r="BE60" i="9"/>
  <c r="BE59" i="9"/>
  <c r="AS60" i="9"/>
  <c r="AS59" i="9"/>
  <c r="Y60" i="9"/>
  <c r="Y59" i="9"/>
  <c r="M60" i="9"/>
  <c r="M59" i="9"/>
  <c r="EU59" i="9"/>
  <c r="EU60" i="9"/>
  <c r="EM59" i="9"/>
  <c r="EM60" i="9"/>
  <c r="EE59" i="9"/>
  <c r="EE60" i="9"/>
  <c r="DW59" i="9"/>
  <c r="DW60" i="9"/>
  <c r="DO59" i="9"/>
  <c r="DO60" i="9"/>
  <c r="DG59" i="9"/>
  <c r="DG60" i="9"/>
  <c r="CY59" i="9"/>
  <c r="CY60" i="9"/>
  <c r="CQ59" i="9"/>
  <c r="CQ60" i="9"/>
  <c r="CI59" i="9"/>
  <c r="CI60" i="9"/>
  <c r="CA59" i="9"/>
  <c r="CA60" i="9"/>
  <c r="BS59" i="9"/>
  <c r="BS60" i="9"/>
  <c r="BK59" i="9"/>
  <c r="BK60" i="9"/>
  <c r="BC59" i="9"/>
  <c r="BC60" i="9"/>
  <c r="AU59" i="9"/>
  <c r="AU60" i="9"/>
  <c r="AM59" i="9"/>
  <c r="AM60" i="9"/>
  <c r="AE59" i="9"/>
  <c r="AE60" i="9"/>
  <c r="W59" i="9"/>
  <c r="W60" i="9"/>
  <c r="O59" i="9"/>
  <c r="O60" i="9"/>
  <c r="G59" i="9"/>
  <c r="G60" i="9"/>
  <c r="ED60" i="9"/>
  <c r="ED59" i="9"/>
  <c r="BR60" i="9"/>
  <c r="BR59" i="9"/>
  <c r="V60" i="9"/>
  <c r="V59" i="9"/>
  <c r="BH59" i="9"/>
  <c r="BH60" i="9"/>
  <c r="FD60" i="9"/>
  <c r="FD59" i="9"/>
  <c r="T59" i="9"/>
  <c r="T60" i="9"/>
  <c r="ES60" i="9"/>
  <c r="ES59" i="9"/>
  <c r="DY60" i="9"/>
  <c r="DY59" i="9"/>
  <c r="FB60" i="9"/>
  <c r="FB59" i="9"/>
  <c r="EL60" i="9"/>
  <c r="EL59" i="9"/>
  <c r="DV60" i="9"/>
  <c r="DV59" i="9"/>
  <c r="DF60" i="9"/>
  <c r="DF59" i="9"/>
  <c r="CP60" i="9"/>
  <c r="CP59" i="9"/>
  <c r="BZ60" i="9"/>
  <c r="BZ59" i="9"/>
  <c r="BJ60" i="9"/>
  <c r="BJ59" i="9"/>
  <c r="AT60" i="9"/>
  <c r="AT59" i="9"/>
  <c r="AD60" i="9"/>
  <c r="AD59" i="9"/>
  <c r="N60" i="9"/>
  <c r="N59" i="9"/>
  <c r="FH59" i="9"/>
  <c r="DH59" i="9"/>
  <c r="DH60" i="9"/>
  <c r="CZ60" i="9"/>
  <c r="CZ59" i="9"/>
  <c r="CF59" i="9"/>
  <c r="CF60" i="9"/>
  <c r="BP59" i="9"/>
  <c r="BP60" i="9"/>
  <c r="AZ59" i="9"/>
  <c r="AZ60" i="9"/>
  <c r="EZ59" i="9"/>
  <c r="DX59" i="9"/>
  <c r="DX60" i="9"/>
  <c r="AB59" i="9"/>
  <c r="AB60" i="9"/>
  <c r="L59" i="9"/>
  <c r="L60" i="9"/>
  <c r="EO60" i="9"/>
  <c r="EO59" i="9"/>
  <c r="EC60" i="9"/>
  <c r="EC59" i="9"/>
  <c r="DI60" i="9"/>
  <c r="DI59" i="9"/>
  <c r="CW60" i="9"/>
  <c r="CW59" i="9"/>
  <c r="CC60" i="9"/>
  <c r="CC59" i="9"/>
  <c r="BQ60" i="9"/>
  <c r="BQ59" i="9"/>
  <c r="AW60" i="9"/>
  <c r="AW59" i="9"/>
  <c r="AK60" i="9"/>
  <c r="AK59" i="9"/>
  <c r="Q60" i="9"/>
  <c r="Q59" i="9"/>
  <c r="E60" i="9"/>
  <c r="E59" i="9"/>
  <c r="ET60" i="9"/>
  <c r="ET59" i="9"/>
  <c r="CX60" i="9"/>
  <c r="CX59" i="9"/>
  <c r="BB60" i="9"/>
  <c r="BB59" i="9"/>
  <c r="F60" i="9"/>
  <c r="F59" i="9"/>
  <c r="CR59" i="9"/>
  <c r="CR60" i="9"/>
  <c r="BX59" i="9"/>
  <c r="BX60" i="9"/>
  <c r="EN59" i="9"/>
  <c r="EN60" i="9"/>
  <c r="D59" i="9"/>
  <c r="D60" i="9"/>
  <c r="DM60" i="9"/>
  <c r="DM59" i="9"/>
  <c r="CS60" i="9"/>
  <c r="CS59" i="9"/>
  <c r="BA60" i="9"/>
  <c r="BA59" i="9"/>
  <c r="FI60" i="9"/>
  <c r="FI59" i="9"/>
  <c r="EX60" i="9"/>
  <c r="EX59" i="9"/>
  <c r="EH60" i="9"/>
  <c r="EH59" i="9"/>
  <c r="DR60" i="9"/>
  <c r="DR59" i="9"/>
  <c r="DB60" i="9"/>
  <c r="DB59" i="9"/>
  <c r="CL60" i="9"/>
  <c r="CL59" i="9"/>
  <c r="BV60" i="9"/>
  <c r="BV59" i="9"/>
  <c r="BF60" i="9"/>
  <c r="BF59" i="9"/>
  <c r="AP60" i="9"/>
  <c r="AP59" i="9"/>
  <c r="Z60" i="9"/>
  <c r="Z59" i="9"/>
  <c r="J60" i="9"/>
  <c r="J59" i="9"/>
  <c r="ER59" i="9"/>
  <c r="ER60" i="9"/>
  <c r="EB59" i="9"/>
  <c r="EB60" i="9"/>
  <c r="AN60" i="9"/>
  <c r="AN59" i="9"/>
  <c r="P59" i="9"/>
  <c r="P60" i="9"/>
  <c r="H60" i="9"/>
  <c r="H59" i="9"/>
  <c r="DD59" i="9"/>
  <c r="DD60" i="9"/>
  <c r="CN59" i="9"/>
  <c r="CN60" i="9"/>
  <c r="BL59" i="9"/>
  <c r="BL60" i="9"/>
  <c r="BD60" i="9"/>
  <c r="BD59" i="9"/>
  <c r="FA60" i="9"/>
  <c r="FA59" i="9"/>
  <c r="EG60" i="9"/>
  <c r="EG59" i="9"/>
  <c r="DU60" i="9"/>
  <c r="DU59" i="9"/>
  <c r="DA60" i="9"/>
  <c r="DA59" i="9"/>
  <c r="CO60" i="9"/>
  <c r="CO59" i="9"/>
  <c r="BU60" i="9"/>
  <c r="BU59" i="9"/>
  <c r="BI60" i="9"/>
  <c r="BI59" i="9"/>
  <c r="AO60" i="9"/>
  <c r="AO59" i="9"/>
  <c r="AC60" i="9"/>
  <c r="AC59" i="9"/>
  <c r="I60" i="9"/>
  <c r="I59" i="9"/>
  <c r="FG59" i="9"/>
  <c r="FG60" i="9"/>
  <c r="EY59" i="9"/>
  <c r="EY60" i="9"/>
  <c r="EQ59" i="9"/>
  <c r="EQ60" i="9"/>
  <c r="EI59" i="9"/>
  <c r="EI60" i="9"/>
  <c r="EA59" i="9"/>
  <c r="EA60" i="9"/>
  <c r="DS59" i="9"/>
  <c r="DS60" i="9"/>
  <c r="DK59" i="9"/>
  <c r="DK60" i="9"/>
  <c r="DC59" i="9"/>
  <c r="DC60" i="9"/>
  <c r="CU59" i="9"/>
  <c r="CU60" i="9"/>
  <c r="CM59" i="9"/>
  <c r="CM60" i="9"/>
  <c r="CE59" i="9"/>
  <c r="CE60" i="9"/>
  <c r="BW59" i="9"/>
  <c r="BW60" i="9"/>
  <c r="BO59" i="9"/>
  <c r="BO60" i="9"/>
  <c r="BG59" i="9"/>
  <c r="BG60" i="9"/>
  <c r="AY59" i="9"/>
  <c r="AY60" i="9"/>
  <c r="AQ59" i="9"/>
  <c r="AQ60" i="9"/>
  <c r="AI59" i="9"/>
  <c r="AI60" i="9"/>
  <c r="AA59" i="9"/>
  <c r="AA60" i="9"/>
  <c r="S59" i="9"/>
  <c r="S60" i="9"/>
  <c r="K59" i="9"/>
  <c r="K60" i="9"/>
  <c r="C59" i="9"/>
  <c r="C60" i="9"/>
</calcChain>
</file>

<file path=xl/sharedStrings.xml><?xml version="1.0" encoding="utf-8"?>
<sst xmlns="http://schemas.openxmlformats.org/spreadsheetml/2006/main" count="630" uniqueCount="234">
  <si>
    <t>samples</t>
  </si>
  <si>
    <t xml:space="preserve">        0.16655000</t>
  </si>
  <si>
    <t xml:space="preserve">        0.86515000</t>
  </si>
  <si>
    <t xml:space="preserve">        0.89785001</t>
  </si>
  <si>
    <t xml:space="preserve">        0.93114999</t>
  </si>
  <si>
    <t xml:space="preserve">        0.95695001</t>
  </si>
  <si>
    <t xml:space="preserve">        0.99090001</t>
  </si>
  <si>
    <t xml:space="preserve">        1.01414996</t>
  </si>
  <si>
    <t xml:space="preserve">        1.04455000</t>
  </si>
  <si>
    <t xml:space="preserve">        1.06960005</t>
  </si>
  <si>
    <t xml:space="preserve">        1.11605000</t>
  </si>
  <si>
    <t xml:space="preserve">        1.14725000</t>
  </si>
  <si>
    <t xml:space="preserve">        1.17409998</t>
  </si>
  <si>
    <t xml:space="preserve">        1.18769997</t>
  </si>
  <si>
    <t xml:space="preserve">        1.20470005</t>
  </si>
  <si>
    <t xml:space="preserve">        1.22759998</t>
  </si>
  <si>
    <t xml:space="preserve">        1.25005001</t>
  </si>
  <si>
    <t xml:space="preserve">        1.28990000</t>
  </si>
  <si>
    <t xml:space="preserve">        1.33364999</t>
  </si>
  <si>
    <t xml:space="preserve">        1.38464999</t>
  </si>
  <si>
    <t xml:space="preserve">        1.45969999</t>
  </si>
  <si>
    <t xml:space="preserve">        1.48289996</t>
  </si>
  <si>
    <t xml:space="preserve">        1.55809999</t>
  </si>
  <si>
    <t xml:space="preserve">        1.62795001</t>
  </si>
  <si>
    <t xml:space="preserve">        1.65270001</t>
  </si>
  <si>
    <t xml:space="preserve">        1.68555003</t>
  </si>
  <si>
    <t xml:space="preserve">        1.80024999</t>
  </si>
  <si>
    <t xml:space="preserve">        1.83129996</t>
  </si>
  <si>
    <t xml:space="preserve">        1.92250001</t>
  </si>
  <si>
    <t xml:space="preserve">        1.98914999</t>
  </si>
  <si>
    <t xml:space="preserve">        2.02460003</t>
  </si>
  <si>
    <t xml:space="preserve">        2.04094994</t>
  </si>
  <si>
    <t xml:space="preserve">        2.06474996</t>
  </si>
  <si>
    <t xml:space="preserve">        2.08875000</t>
  </si>
  <si>
    <t xml:space="preserve">        2.10130000</t>
  </si>
  <si>
    <t xml:space="preserve">        2.11685002</t>
  </si>
  <si>
    <t xml:space="preserve">        2.12500000</t>
  </si>
  <si>
    <t xml:space="preserve">        2.13109994</t>
  </si>
  <si>
    <t xml:space="preserve">        2.13929999</t>
  </si>
  <si>
    <t xml:space="preserve">        2.14775002</t>
  </si>
  <si>
    <t xml:space="preserve">        2.16150010</t>
  </si>
  <si>
    <t xml:space="preserve">        2.17509997</t>
  </si>
  <si>
    <t xml:space="preserve">        2.18760002</t>
  </si>
  <si>
    <t xml:space="preserve">        2.23559999</t>
  </si>
  <si>
    <t xml:space="preserve">        2.26575005</t>
  </si>
  <si>
    <t xml:space="preserve">        2.29245007</t>
  </si>
  <si>
    <t xml:space="preserve">        2.30375004</t>
  </si>
  <si>
    <t xml:space="preserve">        2.32149994</t>
  </si>
  <si>
    <t xml:space="preserve">        2.35920000</t>
  </si>
  <si>
    <t xml:space="preserve">        2.38855004</t>
  </si>
  <si>
    <t xml:space="preserve">        2.39175010</t>
  </si>
  <si>
    <t xml:space="preserve">        2.39835000</t>
  </si>
  <si>
    <t xml:space="preserve">        2.40845001</t>
  </si>
  <si>
    <t xml:space="preserve">        2.41575003</t>
  </si>
  <si>
    <t xml:space="preserve">        2.42355001</t>
  </si>
  <si>
    <t xml:space="preserve">        2.44355011</t>
  </si>
  <si>
    <t xml:space="preserve">        2.47595000</t>
  </si>
  <si>
    <t xml:space="preserve">        2.53919995</t>
  </si>
  <si>
    <t xml:space="preserve">        2.58735001</t>
  </si>
  <si>
    <t xml:space="preserve">        2.60675001</t>
  </si>
  <si>
    <t xml:space="preserve">        2.63119996</t>
  </si>
  <si>
    <t xml:space="preserve">        2.68715000</t>
  </si>
  <si>
    <t xml:space="preserve">        2.72500002</t>
  </si>
  <si>
    <t xml:space="preserve">        2.77835000</t>
  </si>
  <si>
    <t xml:space="preserve">        2.80339992</t>
  </si>
  <si>
    <t xml:space="preserve">        2.82830000</t>
  </si>
  <si>
    <t xml:space="preserve">        2.92110002</t>
  </si>
  <si>
    <t xml:space="preserve">        3.00705004</t>
  </si>
  <si>
    <t xml:space="preserve">        3.04524994</t>
  </si>
  <si>
    <t xml:space="preserve">        3.06150007</t>
  </si>
  <si>
    <t xml:space="preserve">        3.07704997</t>
  </si>
  <si>
    <t xml:space="preserve">        3.11144996</t>
  </si>
  <si>
    <t xml:space="preserve">        3.12505007</t>
  </si>
  <si>
    <t xml:space="preserve">        3.13300002</t>
  </si>
  <si>
    <t xml:space="preserve">        3.14154994</t>
  </si>
  <si>
    <t xml:space="preserve">        3.14950001</t>
  </si>
  <si>
    <t xml:space="preserve">        3.15575004</t>
  </si>
  <si>
    <t xml:space="preserve">        3.16235006</t>
  </si>
  <si>
    <t xml:space="preserve">        3.17700005</t>
  </si>
  <si>
    <t xml:space="preserve">        3.20039999</t>
  </si>
  <si>
    <t xml:space="preserve">        3.22835004</t>
  </si>
  <si>
    <t xml:space="preserve">        3.24285007</t>
  </si>
  <si>
    <t xml:space="preserve">        3.25094998</t>
  </si>
  <si>
    <t xml:space="preserve">        3.26779997</t>
  </si>
  <si>
    <t xml:space="preserve">        3.29925001</t>
  </si>
  <si>
    <t xml:space="preserve">        3.32644999</t>
  </si>
  <si>
    <t xml:space="preserve">        3.36510003</t>
  </si>
  <si>
    <t xml:space="preserve">        3.39260006</t>
  </si>
  <si>
    <t xml:space="preserve">        3.40495002</t>
  </si>
  <si>
    <t xml:space="preserve">        3.42390001</t>
  </si>
  <si>
    <t xml:space="preserve">        3.44305003</t>
  </si>
  <si>
    <t xml:space="preserve">        3.45770001</t>
  </si>
  <si>
    <t xml:space="preserve">        3.47004998</t>
  </si>
  <si>
    <t xml:space="preserve">        3.49524999</t>
  </si>
  <si>
    <t xml:space="preserve">        3.54020000</t>
  </si>
  <si>
    <t xml:space="preserve">        3.55170000</t>
  </si>
  <si>
    <t xml:space="preserve">        3.56069994</t>
  </si>
  <si>
    <t xml:space="preserve">        3.56954992</t>
  </si>
  <si>
    <t xml:space="preserve">        3.58129990</t>
  </si>
  <si>
    <t xml:space="preserve">        3.59184992</t>
  </si>
  <si>
    <t xml:space="preserve">        3.60300004</t>
  </si>
  <si>
    <t xml:space="preserve">        3.62030005</t>
  </si>
  <si>
    <t xml:space="preserve">        3.63475001</t>
  </si>
  <si>
    <t xml:space="preserve">        3.64684999</t>
  </si>
  <si>
    <t xml:space="preserve">        3.66764998</t>
  </si>
  <si>
    <t xml:space="preserve">        3.69045007</t>
  </si>
  <si>
    <t xml:space="preserve">        3.73395002</t>
  </si>
  <si>
    <t xml:space="preserve">        3.75994992</t>
  </si>
  <si>
    <t xml:space="preserve">        3.77735007</t>
  </si>
  <si>
    <t xml:space="preserve">        3.79199994</t>
  </si>
  <si>
    <t xml:space="preserve">        3.80685008</t>
  </si>
  <si>
    <t xml:space="preserve">        3.82690001</t>
  </si>
  <si>
    <t xml:space="preserve">        3.84529996</t>
  </si>
  <si>
    <t xml:space="preserve">        3.85835004</t>
  </si>
  <si>
    <t xml:space="preserve">        3.87300003</t>
  </si>
  <si>
    <t xml:space="preserve">        3.89104998</t>
  </si>
  <si>
    <t xml:space="preserve">        3.91040003</t>
  </si>
  <si>
    <t xml:space="preserve">        3.93919992</t>
  </si>
  <si>
    <t xml:space="preserve">        3.95750010</t>
  </si>
  <si>
    <t xml:space="preserve">        3.96510005</t>
  </si>
  <si>
    <t xml:space="preserve">        3.97720003</t>
  </si>
  <si>
    <t xml:space="preserve">        4.06579995</t>
  </si>
  <si>
    <t xml:space="preserve">        4.11350012</t>
  </si>
  <si>
    <t xml:space="preserve">        4.17554998</t>
  </si>
  <si>
    <t xml:space="preserve">        4.19665003</t>
  </si>
  <si>
    <t xml:space="preserve">        4.21694994</t>
  </si>
  <si>
    <t xml:space="preserve">        4.22994995</t>
  </si>
  <si>
    <t xml:space="preserve">        4.26985002</t>
  </si>
  <si>
    <t xml:space="preserve">        4.29870009</t>
  </si>
  <si>
    <t xml:space="preserve">        4.32925010</t>
  </si>
  <si>
    <t xml:space="preserve">        4.45914984</t>
  </si>
  <si>
    <t xml:space="preserve">        4.53679991</t>
  </si>
  <si>
    <t xml:space="preserve">        4.55800009</t>
  </si>
  <si>
    <t xml:space="preserve">        4.59099984</t>
  </si>
  <si>
    <t xml:space="preserve">        4.64540005</t>
  </si>
  <si>
    <t xml:space="preserve">        4.67685008</t>
  </si>
  <si>
    <t xml:space="preserve">        4.72409987</t>
  </si>
  <si>
    <t xml:space="preserve">        5.09295011</t>
  </si>
  <si>
    <t xml:space="preserve">        5.16815019</t>
  </si>
  <si>
    <t xml:space="preserve">        5.18939996</t>
  </si>
  <si>
    <t xml:space="preserve">        5.21015000</t>
  </si>
  <si>
    <t xml:space="preserve">        5.24009991</t>
  </si>
  <si>
    <t xml:space="preserve">        5.27219987</t>
  </si>
  <si>
    <t xml:space="preserve">        5.35609984</t>
  </si>
  <si>
    <t xml:space="preserve">        5.37654996</t>
  </si>
  <si>
    <t xml:space="preserve">        5.39660001</t>
  </si>
  <si>
    <t xml:space="preserve">        5.40925002</t>
  </si>
  <si>
    <t xml:space="preserve">        5.42009997</t>
  </si>
  <si>
    <t xml:space="preserve">        5.45539999</t>
  </si>
  <si>
    <t xml:space="preserve">        5.47140002</t>
  </si>
  <si>
    <t xml:space="preserve">        5.50294995</t>
  </si>
  <si>
    <t xml:space="preserve">        5.74004984</t>
  </si>
  <si>
    <t xml:space="preserve">        5.90050006</t>
  </si>
  <si>
    <t xml:space="preserve">        5.91365004</t>
  </si>
  <si>
    <t xml:space="preserve">        5.92279983</t>
  </si>
  <si>
    <t xml:space="preserve">        6.19659996</t>
  </si>
  <si>
    <t xml:space="preserve">        6.52360010</t>
  </si>
  <si>
    <t xml:space="preserve">        7.11584997</t>
  </si>
  <si>
    <t xml:space="preserve">        7.26394987</t>
  </si>
  <si>
    <t xml:space="preserve">        7.36295009</t>
  </si>
  <si>
    <t xml:space="preserve">        7.55639982</t>
  </si>
  <si>
    <t xml:space="preserve">        7.64359999</t>
  </si>
  <si>
    <t xml:space="preserve">        7.67999983</t>
  </si>
  <si>
    <t xml:space="preserve">        7.83695006</t>
  </si>
  <si>
    <t xml:space="preserve">        7.87485003</t>
  </si>
  <si>
    <t xml:space="preserve">        8.12389994</t>
  </si>
  <si>
    <t xml:space="preserve">        8.45804977</t>
  </si>
  <si>
    <t xml:space="preserve">       10.05025005</t>
  </si>
  <si>
    <t>moyenne</t>
  </si>
  <si>
    <t>bucket</t>
  </si>
  <si>
    <t>Proportion</t>
  </si>
  <si>
    <t>x</t>
  </si>
  <si>
    <t>y</t>
  </si>
  <si>
    <t>hippurate</t>
  </si>
  <si>
    <t>orotate</t>
  </si>
  <si>
    <t>Galactose</t>
  </si>
  <si>
    <t>Creatine/P creatine</t>
  </si>
  <si>
    <t>citrate</t>
  </si>
  <si>
    <t>acetate</t>
  </si>
  <si>
    <t>glutamate</t>
  </si>
  <si>
    <t>acetone</t>
  </si>
  <si>
    <t>butyrate</t>
  </si>
  <si>
    <t>valine</t>
  </si>
  <si>
    <t>isoleucine</t>
  </si>
  <si>
    <t>UF_1</t>
  </si>
  <si>
    <t>UF_2</t>
  </si>
  <si>
    <t>UF_3</t>
  </si>
  <si>
    <t>UF_4</t>
  </si>
  <si>
    <t>UF_5</t>
  </si>
  <si>
    <t>UF_6</t>
  </si>
  <si>
    <t>SK+UF_1</t>
  </si>
  <si>
    <t>SK+UF_2</t>
  </si>
  <si>
    <t>SK+UF_3</t>
  </si>
  <si>
    <t>SK+UF_4</t>
  </si>
  <si>
    <t>SK+UF_5</t>
  </si>
  <si>
    <t>SK+UF_6</t>
  </si>
  <si>
    <t>MEOH_1</t>
  </si>
  <si>
    <t>MEOH_2</t>
  </si>
  <si>
    <t>MEOH_3</t>
  </si>
  <si>
    <t>MEOH_4</t>
  </si>
  <si>
    <t>MEOH_5</t>
  </si>
  <si>
    <t>MEOH_6</t>
  </si>
  <si>
    <t>UF</t>
  </si>
  <si>
    <t>SK+UF</t>
  </si>
  <si>
    <t>MEOH</t>
  </si>
  <si>
    <t>Protocol</t>
  </si>
  <si>
    <t>CV UF</t>
  </si>
  <si>
    <t>CV SK+U</t>
  </si>
  <si>
    <t>CV MEOH</t>
  </si>
  <si>
    <t>DCM</t>
  </si>
  <si>
    <t>DCM_1</t>
  </si>
  <si>
    <t>DCM_2</t>
  </si>
  <si>
    <t>DCM_3</t>
  </si>
  <si>
    <t>DCM_4</t>
  </si>
  <si>
    <t>DCM_5</t>
  </si>
  <si>
    <t>DCM_6</t>
  </si>
  <si>
    <t>MEOH/DCM</t>
  </si>
  <si>
    <t>MEOH/DCM_1</t>
  </si>
  <si>
    <t>MEOH/DCM_2</t>
  </si>
  <si>
    <t>MEOH/DCM_3</t>
  </si>
  <si>
    <t>MEOH/DCM_4</t>
  </si>
  <si>
    <t>MEOH/DCM_5</t>
  </si>
  <si>
    <t>MEOH/DCM_6</t>
  </si>
  <si>
    <t>CV DCM</t>
  </si>
  <si>
    <t>CV MEOH/DCM</t>
  </si>
  <si>
    <t>For each protocol, 6 replicates were used</t>
  </si>
  <si>
    <t>MeOHDCM</t>
  </si>
  <si>
    <t>MeoH</t>
  </si>
  <si>
    <t>Sk+Uf</t>
  </si>
  <si>
    <t>Uf</t>
  </si>
  <si>
    <t>Sk+Uf= Skimming assciated to ultrafiltration; Uf= Ultrafilration; MeoH= Methanol precipitation MeOH/DCM= Methanol/Dichloromethane precipitation; DCM=Dichloromethane</t>
  </si>
  <si>
    <t>Supplementary material S1. Calculation of the coefficient of variation</t>
  </si>
  <si>
    <t>Supplementary material S1. Calculation of the efficiency</t>
  </si>
  <si>
    <t>Supplementary Material S1. Raw data of the generated buck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no"?>
<Relationships xmlns="http://schemas.openxmlformats.org/package/2006/relationships">
<Relationship Id="rId1" Target="worksheets/sheet1.xml" Type="http://schemas.openxmlformats.org/officeDocument/2006/relationships/worksheet"/>
<Relationship Id="rId2" Target="worksheets/sheet2.xml" Type="http://schemas.openxmlformats.org/officeDocument/2006/relationships/worksheet"/>
<Relationship Id="rId3" Target="worksheets/sheet3.xml" Type="http://schemas.openxmlformats.org/officeDocument/2006/relationships/worksheet"/>
<Relationship Id="rId4" Target="theme/theme1.xml" Type="http://schemas.openxmlformats.org/officeDocument/2006/relationships/theme"/>
<Relationship Id="rId5" Target="styles.xml" Type="http://schemas.openxmlformats.org/officeDocument/2006/relationships/styles"/>
<Relationship Id="rId6" Target="sharedStrings.xml" Type="http://schemas.openxmlformats.org/officeDocument/2006/relationships/sharedStrings"/>
<Relationship Id="rId7" Target="calcChain.xml" Type="http://schemas.openxmlformats.org/officeDocument/2006/relationships/calcChain"/>
</Relationships>

</file>

<file path=xl/charts/_rels/chart1.xml.rels><?xml version="1.0" encoding="UTF-8" standalone="no"?>
<Relationships xmlns="http://schemas.openxmlformats.org/package/2006/relationships">
<Relationship Id="rId1" Target="style1.xml" Type="http://schemas.microsoft.com/office/2011/relationships/chartStyle"/>
<Relationship Id="rId2" Target="colors1.xml" Type="http://schemas.microsoft.com/office/2011/relationships/chartColorStyle"/>
</Relationships>
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Buckets</c:v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hade val="51000"/>
                      <a:satMod val="130000"/>
                    </a:schemeClr>
                  </a:gs>
                  <a:gs pos="80000">
                    <a:schemeClr val="accent1">
                      <a:shade val="93000"/>
                      <a:satMod val="130000"/>
                    </a:schemeClr>
                  </a:gs>
                  <a:gs pos="100000">
                    <a:schemeClr val="accent1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>
                <a:solidFill>
                  <a:schemeClr val="accent1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</c:marker>
          <c:xVal>
            <c:numRef>
              <c:f>'efficiency calculation'!$B$59:$FK$59</c:f>
              <c:numCache>
                <c:formatCode>General</c:formatCode>
                <c:ptCount val="166"/>
                <c:pt idx="0">
                  <c:v>-1.9710351901249688</c:v>
                </c:pt>
                <c:pt idx="1">
                  <c:v>-1.4871141755126271</c:v>
                </c:pt>
                <c:pt idx="2">
                  <c:v>-1.053800983309614</c:v>
                </c:pt>
                <c:pt idx="3">
                  <c:v>-2.8707423273436685</c:v>
                </c:pt>
                <c:pt idx="4">
                  <c:v>-3.2290871133107357</c:v>
                </c:pt>
                <c:pt idx="5">
                  <c:v>-1.6399790683907358</c:v>
                </c:pt>
                <c:pt idx="6">
                  <c:v>-1.7559697189225547</c:v>
                </c:pt>
                <c:pt idx="7">
                  <c:v>-1.1346963485181469</c:v>
                </c:pt>
                <c:pt idx="8">
                  <c:v>-1.6729910473016978</c:v>
                </c:pt>
                <c:pt idx="9">
                  <c:v>-2.0648956951896507</c:v>
                </c:pt>
                <c:pt idx="10">
                  <c:v>-0.52551666716782597</c:v>
                </c:pt>
                <c:pt idx="11">
                  <c:v>1.290734188177318</c:v>
                </c:pt>
                <c:pt idx="12">
                  <c:v>1.8757908879995022</c:v>
                </c:pt>
                <c:pt idx="13">
                  <c:v>-0.78376862394661106</c:v>
                </c:pt>
                <c:pt idx="14">
                  <c:v>-2.4267330217729555</c:v>
                </c:pt>
                <c:pt idx="15">
                  <c:v>0.61993747191852644</c:v>
                </c:pt>
                <c:pt idx="16">
                  <c:v>0.27103150795276187</c:v>
                </c:pt>
                <c:pt idx="17">
                  <c:v>-0.84951122735288642</c:v>
                </c:pt>
                <c:pt idx="18">
                  <c:v>-3.0981149072804661</c:v>
                </c:pt>
                <c:pt idx="19">
                  <c:v>-1.2590759459531906</c:v>
                </c:pt>
                <c:pt idx="20">
                  <c:v>-1.0520831196964486</c:v>
                </c:pt>
                <c:pt idx="21">
                  <c:v>-3.9932936469393443E-3</c:v>
                </c:pt>
                <c:pt idx="22">
                  <c:v>-1.4603621537416447</c:v>
                </c:pt>
                <c:pt idx="23">
                  <c:v>-2.042009706723082</c:v>
                </c:pt>
                <c:pt idx="24">
                  <c:v>-2.8647981816916372</c:v>
                </c:pt>
                <c:pt idx="25">
                  <c:v>-1.6350180299527635</c:v>
                </c:pt>
                <c:pt idx="26">
                  <c:v>-2.0367674074067432</c:v>
                </c:pt>
                <c:pt idx="27">
                  <c:v>-1.6228763989156281</c:v>
                </c:pt>
                <c:pt idx="28">
                  <c:v>-2.0639304698289083</c:v>
                </c:pt>
                <c:pt idx="29">
                  <c:v>-2.0099635065728982</c:v>
                </c:pt>
                <c:pt idx="30">
                  <c:v>-1.2590953977153641</c:v>
                </c:pt>
                <c:pt idx="31">
                  <c:v>-0.92131686388044032</c:v>
                </c:pt>
                <c:pt idx="32">
                  <c:v>-1.9880586069906621</c:v>
                </c:pt>
                <c:pt idx="33">
                  <c:v>-3.0076421760881473</c:v>
                </c:pt>
                <c:pt idx="34">
                  <c:v>-1.7573743360491851</c:v>
                </c:pt>
                <c:pt idx="35">
                  <c:v>-1.3010555085368505</c:v>
                </c:pt>
                <c:pt idx="36">
                  <c:v>-0.89425589305929254</c:v>
                </c:pt>
                <c:pt idx="37">
                  <c:v>-1.0538240837490975</c:v>
                </c:pt>
                <c:pt idx="38">
                  <c:v>-0.7325983042462838</c:v>
                </c:pt>
                <c:pt idx="39">
                  <c:v>-6.0467231828798873E-2</c:v>
                </c:pt>
                <c:pt idx="40">
                  <c:v>0.45513432697257206</c:v>
                </c:pt>
                <c:pt idx="41">
                  <c:v>0.11264253467520424</c:v>
                </c:pt>
                <c:pt idx="42">
                  <c:v>2.0939357128107572</c:v>
                </c:pt>
                <c:pt idx="43">
                  <c:v>-2.0806317882056642</c:v>
                </c:pt>
                <c:pt idx="44">
                  <c:v>-2.0399095192577228</c:v>
                </c:pt>
                <c:pt idx="45">
                  <c:v>-2.0435293775002812</c:v>
                </c:pt>
                <c:pt idx="46">
                  <c:v>-1.639375079414416</c:v>
                </c:pt>
                <c:pt idx="47">
                  <c:v>-1.0976753108730628</c:v>
                </c:pt>
                <c:pt idx="48">
                  <c:v>-1.8410876606400712</c:v>
                </c:pt>
                <c:pt idx="49">
                  <c:v>-2.1635548756615481</c:v>
                </c:pt>
                <c:pt idx="50">
                  <c:v>-0.843921710660827</c:v>
                </c:pt>
                <c:pt idx="51">
                  <c:v>-1.4657965918921361</c:v>
                </c:pt>
                <c:pt idx="52">
                  <c:v>-0.900576090715552</c:v>
                </c:pt>
                <c:pt idx="53">
                  <c:v>-1.3463995211810265</c:v>
                </c:pt>
                <c:pt idx="54">
                  <c:v>-0.62932120594755325</c:v>
                </c:pt>
                <c:pt idx="55">
                  <c:v>0.38589211366352472</c:v>
                </c:pt>
                <c:pt idx="56">
                  <c:v>0.29469210393718237</c:v>
                </c:pt>
                <c:pt idx="57">
                  <c:v>-1.1097801045696358</c:v>
                </c:pt>
                <c:pt idx="58">
                  <c:v>-1.4155029727714206</c:v>
                </c:pt>
                <c:pt idx="59">
                  <c:v>-1.0084954453031258</c:v>
                </c:pt>
                <c:pt idx="60">
                  <c:v>0.31750802508700993</c:v>
                </c:pt>
                <c:pt idx="61">
                  <c:v>-0.47651826735153624</c:v>
                </c:pt>
                <c:pt idx="62">
                  <c:v>-1.1134972762761783</c:v>
                </c:pt>
                <c:pt idx="63">
                  <c:v>-1.1207110153210049</c:v>
                </c:pt>
                <c:pt idx="64">
                  <c:v>-3.3554833673981435</c:v>
                </c:pt>
                <c:pt idx="65">
                  <c:v>-2.3838781489508536</c:v>
                </c:pt>
                <c:pt idx="66">
                  <c:v>-1.3906886133578378</c:v>
                </c:pt>
                <c:pt idx="67">
                  <c:v>-0.86624979943080227</c:v>
                </c:pt>
                <c:pt idx="68">
                  <c:v>-1.9168812954737675</c:v>
                </c:pt>
                <c:pt idx="69">
                  <c:v>-2.2601779614322695</c:v>
                </c:pt>
                <c:pt idx="70">
                  <c:v>-1.0543486448308816</c:v>
                </c:pt>
                <c:pt idx="71">
                  <c:v>-1.217096663419228</c:v>
                </c:pt>
                <c:pt idx="72">
                  <c:v>-0.93500090226984245</c:v>
                </c:pt>
                <c:pt idx="73">
                  <c:v>-1.1668879007333268</c:v>
                </c:pt>
                <c:pt idx="74">
                  <c:v>-0.86785530496507968</c:v>
                </c:pt>
                <c:pt idx="75">
                  <c:v>-0.42691717329619139</c:v>
                </c:pt>
                <c:pt idx="76">
                  <c:v>-1.7640654379553844</c:v>
                </c:pt>
                <c:pt idx="77">
                  <c:v>-1.296733303242142</c:v>
                </c:pt>
                <c:pt idx="78">
                  <c:v>-0.92330531334618393</c:v>
                </c:pt>
                <c:pt idx="79">
                  <c:v>-0.83460866691255986</c:v>
                </c:pt>
                <c:pt idx="80">
                  <c:v>-1.3862640585956583</c:v>
                </c:pt>
                <c:pt idx="81">
                  <c:v>-1.0216609622013804</c:v>
                </c:pt>
                <c:pt idx="82">
                  <c:v>-0.89414507351764261</c:v>
                </c:pt>
                <c:pt idx="83">
                  <c:v>-1.0989405617252168</c:v>
                </c:pt>
                <c:pt idx="84">
                  <c:v>-1.0013890557178924</c:v>
                </c:pt>
                <c:pt idx="85">
                  <c:v>-3.7236798296190488</c:v>
                </c:pt>
                <c:pt idx="86">
                  <c:v>-1.0115650549995965</c:v>
                </c:pt>
                <c:pt idx="87">
                  <c:v>-1.0266431540762813</c:v>
                </c:pt>
                <c:pt idx="88">
                  <c:v>-0.8341522601837561</c:v>
                </c:pt>
                <c:pt idx="89">
                  <c:v>-0.24776505943193761</c:v>
                </c:pt>
                <c:pt idx="90">
                  <c:v>-0.10299270006198857</c:v>
                </c:pt>
                <c:pt idx="91">
                  <c:v>-0.77989709075094082</c:v>
                </c:pt>
                <c:pt idx="92">
                  <c:v>-0.81616756602352081</c:v>
                </c:pt>
                <c:pt idx="93">
                  <c:v>-0.84421222526154671</c:v>
                </c:pt>
                <c:pt idx="94">
                  <c:v>-0.18961647557902461</c:v>
                </c:pt>
                <c:pt idx="95">
                  <c:v>-9.6182990037509297E-2</c:v>
                </c:pt>
                <c:pt idx="96">
                  <c:v>0.75188110415752296</c:v>
                </c:pt>
                <c:pt idx="97">
                  <c:v>0.87956878692050999</c:v>
                </c:pt>
                <c:pt idx="98">
                  <c:v>-0.81323689121948783</c:v>
                </c:pt>
                <c:pt idx="99">
                  <c:v>-0.75832323459059392</c:v>
                </c:pt>
                <c:pt idx="100">
                  <c:v>-1.0607905394470467</c:v>
                </c:pt>
                <c:pt idx="101">
                  <c:v>-1.0341587727028472</c:v>
                </c:pt>
                <c:pt idx="102">
                  <c:v>0.84473476033853223</c:v>
                </c:pt>
                <c:pt idx="103">
                  <c:v>-0.36266590880049265</c:v>
                </c:pt>
                <c:pt idx="104">
                  <c:v>-1.1124994212854238</c:v>
                </c:pt>
                <c:pt idx="105">
                  <c:v>-0.82960842293845682</c:v>
                </c:pt>
                <c:pt idx="106">
                  <c:v>-0.91630145205571489</c:v>
                </c:pt>
                <c:pt idx="107">
                  <c:v>-0.42049656093840948</c:v>
                </c:pt>
                <c:pt idx="108">
                  <c:v>-0.26740966177084213</c:v>
                </c:pt>
                <c:pt idx="109">
                  <c:v>-0.43592488753568759</c:v>
                </c:pt>
                <c:pt idx="110">
                  <c:v>-0.77403079983755019</c:v>
                </c:pt>
                <c:pt idx="111">
                  <c:v>-0.80164936733582337</c:v>
                </c:pt>
                <c:pt idx="112">
                  <c:v>-0.78848711662994164</c:v>
                </c:pt>
                <c:pt idx="113">
                  <c:v>-0.75412624905341552</c:v>
                </c:pt>
                <c:pt idx="114">
                  <c:v>-0.77988206359498813</c:v>
                </c:pt>
                <c:pt idx="115">
                  <c:v>-0.75303371741830105</c:v>
                </c:pt>
                <c:pt idx="116">
                  <c:v>-0.78967816699451787</c:v>
                </c:pt>
                <c:pt idx="117">
                  <c:v>-1.1542789234126687</c:v>
                </c:pt>
                <c:pt idx="118">
                  <c:v>-0.86560957737870736</c:v>
                </c:pt>
                <c:pt idx="119">
                  <c:v>-0.82756234511522542</c:v>
                </c:pt>
                <c:pt idx="120">
                  <c:v>-0.76008969537147042</c:v>
                </c:pt>
                <c:pt idx="121">
                  <c:v>-0.67213242280870356</c:v>
                </c:pt>
                <c:pt idx="122">
                  <c:v>-0.54420941491434238</c:v>
                </c:pt>
                <c:pt idx="123">
                  <c:v>-0.51021202017677703</c:v>
                </c:pt>
                <c:pt idx="124">
                  <c:v>-0.45152114434655144</c:v>
                </c:pt>
                <c:pt idx="125">
                  <c:v>-0.65137428221530747</c:v>
                </c:pt>
                <c:pt idx="126">
                  <c:v>-0.69363071206927529</c:v>
                </c:pt>
                <c:pt idx="127">
                  <c:v>-0.80328705677594614</c:v>
                </c:pt>
                <c:pt idx="128">
                  <c:v>-0.85743191963880694</c:v>
                </c:pt>
                <c:pt idx="129">
                  <c:v>-0.92344905853731318</c:v>
                </c:pt>
                <c:pt idx="130">
                  <c:v>-1.1213953851057394</c:v>
                </c:pt>
                <c:pt idx="131">
                  <c:v>-0.88969192061509261</c:v>
                </c:pt>
                <c:pt idx="132">
                  <c:v>-0.92185478997322745</c:v>
                </c:pt>
                <c:pt idx="133">
                  <c:v>-1.0245182391169627</c:v>
                </c:pt>
                <c:pt idx="134">
                  <c:v>-2.1211416237457779</c:v>
                </c:pt>
                <c:pt idx="135">
                  <c:v>-0.90582782597520795</c:v>
                </c:pt>
                <c:pt idx="136">
                  <c:v>-0.83917380788156071</c:v>
                </c:pt>
                <c:pt idx="137">
                  <c:v>-0.44119746431672913</c:v>
                </c:pt>
                <c:pt idx="138">
                  <c:v>-0.45239865702034643</c:v>
                </c:pt>
                <c:pt idx="139">
                  <c:v>-0.59649385785750098</c:v>
                </c:pt>
                <c:pt idx="140">
                  <c:v>-0.99972670170078115</c:v>
                </c:pt>
                <c:pt idx="141">
                  <c:v>-1.0054135468730703</c:v>
                </c:pt>
                <c:pt idx="142">
                  <c:v>-0.98460799477157912</c:v>
                </c:pt>
                <c:pt idx="143">
                  <c:v>-0.98603542725245275</c:v>
                </c:pt>
                <c:pt idx="144">
                  <c:v>-0.90122595354477664</c:v>
                </c:pt>
                <c:pt idx="145">
                  <c:v>-1.2896654182501939</c:v>
                </c:pt>
                <c:pt idx="146">
                  <c:v>-3.4010336052302055</c:v>
                </c:pt>
                <c:pt idx="147">
                  <c:v>-1.2785667373361864</c:v>
                </c:pt>
                <c:pt idx="148">
                  <c:v>-3.5090258650139061</c:v>
                </c:pt>
                <c:pt idx="149">
                  <c:v>-0.45842915141426288</c:v>
                </c:pt>
                <c:pt idx="150">
                  <c:v>-0.92411609120053773</c:v>
                </c:pt>
                <c:pt idx="151">
                  <c:v>-0.40061889986919269</c:v>
                </c:pt>
                <c:pt idx="152">
                  <c:v>-1.1690731613736638</c:v>
                </c:pt>
                <c:pt idx="153">
                  <c:v>-1.693537425359491</c:v>
                </c:pt>
                <c:pt idx="154">
                  <c:v>-0.80927136153582957</c:v>
                </c:pt>
                <c:pt idx="155">
                  <c:v>-0.8021453636026421</c:v>
                </c:pt>
                <c:pt idx="156">
                  <c:v>-3.286639026654143</c:v>
                </c:pt>
                <c:pt idx="157">
                  <c:v>-4.2833548643649513</c:v>
                </c:pt>
                <c:pt idx="158">
                  <c:v>-3.528170027659153</c:v>
                </c:pt>
                <c:pt idx="159">
                  <c:v>-0.90492859139397419</c:v>
                </c:pt>
                <c:pt idx="160">
                  <c:v>-0.97018444502406043</c:v>
                </c:pt>
                <c:pt idx="161">
                  <c:v>-1.2226496580068715</c:v>
                </c:pt>
                <c:pt idx="162">
                  <c:v>-0.89041535221259349</c:v>
                </c:pt>
                <c:pt idx="163">
                  <c:v>-1.2592847213788743</c:v>
                </c:pt>
                <c:pt idx="164">
                  <c:v>-1.1851121726221288</c:v>
                </c:pt>
                <c:pt idx="165">
                  <c:v>-4.1784345870071231</c:v>
                </c:pt>
              </c:numCache>
            </c:numRef>
          </c:xVal>
          <c:yVal>
            <c:numRef>
              <c:f>'efficiency calculation'!$B$60:$FK$60</c:f>
              <c:numCache>
                <c:formatCode>General</c:formatCode>
                <c:ptCount val="166"/>
                <c:pt idx="0">
                  <c:v>1.7418595457799269</c:v>
                </c:pt>
                <c:pt idx="1">
                  <c:v>0.5647454381354744</c:v>
                </c:pt>
                <c:pt idx="2">
                  <c:v>0.5863764157766691</c:v>
                </c:pt>
                <c:pt idx="3">
                  <c:v>9.4447590650682534E-2</c:v>
                </c:pt>
                <c:pt idx="4">
                  <c:v>9.9199126590396425E-2</c:v>
                </c:pt>
                <c:pt idx="5">
                  <c:v>0.16191978660074202</c:v>
                </c:pt>
                <c:pt idx="6">
                  <c:v>0.37233540581702984</c:v>
                </c:pt>
                <c:pt idx="7">
                  <c:v>0.26423816028167013</c:v>
                </c:pt>
                <c:pt idx="8">
                  <c:v>0.91915965740790906</c:v>
                </c:pt>
                <c:pt idx="9">
                  <c:v>0.53167283173802393</c:v>
                </c:pt>
                <c:pt idx="10">
                  <c:v>0.30172908025190259</c:v>
                </c:pt>
                <c:pt idx="11">
                  <c:v>0.57318728712800593</c:v>
                </c:pt>
                <c:pt idx="12">
                  <c:v>0.44776849398173935</c:v>
                </c:pt>
                <c:pt idx="13">
                  <c:v>9.361282240242641E-2</c:v>
                </c:pt>
                <c:pt idx="14">
                  <c:v>0.39529810289158362</c:v>
                </c:pt>
                <c:pt idx="15">
                  <c:v>0.48685824472068284</c:v>
                </c:pt>
                <c:pt idx="16">
                  <c:v>1.1811139887005226</c:v>
                </c:pt>
                <c:pt idx="17">
                  <c:v>0.37548703974969477</c:v>
                </c:pt>
                <c:pt idx="18">
                  <c:v>0.57379629024483059</c:v>
                </c:pt>
                <c:pt idx="19">
                  <c:v>0.61911687195089149</c:v>
                </c:pt>
                <c:pt idx="20">
                  <c:v>0.20228667539877554</c:v>
                </c:pt>
                <c:pt idx="21">
                  <c:v>0.67269566466444752</c:v>
                </c:pt>
                <c:pt idx="22">
                  <c:v>0.45128562914302339</c:v>
                </c:pt>
                <c:pt idx="23">
                  <c:v>0.39398211801213501</c:v>
                </c:pt>
                <c:pt idx="24">
                  <c:v>0.46472018180044783</c:v>
                </c:pt>
                <c:pt idx="25">
                  <c:v>0.43870672287662194</c:v>
                </c:pt>
                <c:pt idx="26">
                  <c:v>0.43387351997505519</c:v>
                </c:pt>
                <c:pt idx="27">
                  <c:v>0.64529544328194155</c:v>
                </c:pt>
                <c:pt idx="28">
                  <c:v>0.23827605546084696</c:v>
                </c:pt>
                <c:pt idx="29">
                  <c:v>0.34034043799533054</c:v>
                </c:pt>
                <c:pt idx="30">
                  <c:v>-1.8146191010708357E-3</c:v>
                </c:pt>
                <c:pt idx="31">
                  <c:v>7.0839857502257964E-2</c:v>
                </c:pt>
                <c:pt idx="32">
                  <c:v>0.30043223329918445</c:v>
                </c:pt>
                <c:pt idx="33">
                  <c:v>0.1554943053513802</c:v>
                </c:pt>
                <c:pt idx="34">
                  <c:v>0.1787858842707013</c:v>
                </c:pt>
                <c:pt idx="35">
                  <c:v>0.17985065032858416</c:v>
                </c:pt>
                <c:pt idx="36">
                  <c:v>-4.1221307148397557E-2</c:v>
                </c:pt>
                <c:pt idx="37">
                  <c:v>8.1349553369327143E-2</c:v>
                </c:pt>
                <c:pt idx="38">
                  <c:v>0.17833256595048663</c:v>
                </c:pt>
                <c:pt idx="39">
                  <c:v>0.51810182840863739</c:v>
                </c:pt>
                <c:pt idx="40">
                  <c:v>0.61516986521154582</c:v>
                </c:pt>
                <c:pt idx="41">
                  <c:v>0.67492067471420425</c:v>
                </c:pt>
                <c:pt idx="42">
                  <c:v>0.51267151560200341</c:v>
                </c:pt>
                <c:pt idx="43">
                  <c:v>0.47026823632998749</c:v>
                </c:pt>
                <c:pt idx="44">
                  <c:v>0.41806130580629386</c:v>
                </c:pt>
                <c:pt idx="45">
                  <c:v>0.49376521288446029</c:v>
                </c:pt>
                <c:pt idx="46">
                  <c:v>0.3668543667103894</c:v>
                </c:pt>
                <c:pt idx="47">
                  <c:v>0.15169649073167668</c:v>
                </c:pt>
                <c:pt idx="48">
                  <c:v>0.33250900071368017</c:v>
                </c:pt>
                <c:pt idx="49">
                  <c:v>-0.25851044564768944</c:v>
                </c:pt>
                <c:pt idx="50">
                  <c:v>0.73607914199128577</c:v>
                </c:pt>
                <c:pt idx="51">
                  <c:v>0.43088746006328349</c:v>
                </c:pt>
                <c:pt idx="52">
                  <c:v>0.41335706853972165</c:v>
                </c:pt>
                <c:pt idx="53">
                  <c:v>0.32996051231315726</c:v>
                </c:pt>
                <c:pt idx="54">
                  <c:v>0.21450804732289397</c:v>
                </c:pt>
                <c:pt idx="55">
                  <c:v>0.71002935871179462</c:v>
                </c:pt>
                <c:pt idx="56">
                  <c:v>0.29564770024767162</c:v>
                </c:pt>
                <c:pt idx="57">
                  <c:v>0.25955447406401166</c:v>
                </c:pt>
                <c:pt idx="58">
                  <c:v>0.79635566020797977</c:v>
                </c:pt>
                <c:pt idx="59">
                  <c:v>0.47100118449126693</c:v>
                </c:pt>
                <c:pt idx="60">
                  <c:v>0.29716131200472962</c:v>
                </c:pt>
                <c:pt idx="61">
                  <c:v>0.3451350990987001</c:v>
                </c:pt>
                <c:pt idx="62">
                  <c:v>0.85047907739873962</c:v>
                </c:pt>
                <c:pt idx="63">
                  <c:v>1.0078035490960073</c:v>
                </c:pt>
                <c:pt idx="64">
                  <c:v>2.9677719659953374</c:v>
                </c:pt>
                <c:pt idx="65">
                  <c:v>1.6886920345355398</c:v>
                </c:pt>
                <c:pt idx="66">
                  <c:v>0.42808460946764582</c:v>
                </c:pt>
                <c:pt idx="67">
                  <c:v>9.4238245171550883E-2</c:v>
                </c:pt>
                <c:pt idx="68">
                  <c:v>1.3436342702612298</c:v>
                </c:pt>
                <c:pt idx="69">
                  <c:v>1.5805654927570412</c:v>
                </c:pt>
                <c:pt idx="70">
                  <c:v>0.28066097351384567</c:v>
                </c:pt>
                <c:pt idx="71">
                  <c:v>0.45578683826816468</c:v>
                </c:pt>
                <c:pt idx="72">
                  <c:v>-8.4163062217758045E-2</c:v>
                </c:pt>
                <c:pt idx="73">
                  <c:v>0.45093660457249496</c:v>
                </c:pt>
                <c:pt idx="74">
                  <c:v>4.1137027271871407E-2</c:v>
                </c:pt>
                <c:pt idx="75">
                  <c:v>-0.18955259357664578</c:v>
                </c:pt>
                <c:pt idx="76">
                  <c:v>1.0131635406345727</c:v>
                </c:pt>
                <c:pt idx="77">
                  <c:v>0.42475367441380762</c:v>
                </c:pt>
                <c:pt idx="78">
                  <c:v>8.2347877692549476E-2</c:v>
                </c:pt>
                <c:pt idx="79">
                  <c:v>4.0074425165496308E-2</c:v>
                </c:pt>
                <c:pt idx="80">
                  <c:v>0.6771446988934311</c:v>
                </c:pt>
                <c:pt idx="81">
                  <c:v>0.24224413809177636</c:v>
                </c:pt>
                <c:pt idx="82">
                  <c:v>-4.4429120536686462E-3</c:v>
                </c:pt>
                <c:pt idx="83">
                  <c:v>0.28667025462625517</c:v>
                </c:pt>
                <c:pt idx="84">
                  <c:v>0.16353141318992614</c:v>
                </c:pt>
                <c:pt idx="85">
                  <c:v>2.8670750825316453</c:v>
                </c:pt>
                <c:pt idx="86">
                  <c:v>0.63549959774385512</c:v>
                </c:pt>
                <c:pt idx="87">
                  <c:v>0.37340816772653596</c:v>
                </c:pt>
                <c:pt idx="88">
                  <c:v>0.37055783119523844</c:v>
                </c:pt>
                <c:pt idx="89">
                  <c:v>0.5889514429183027</c:v>
                </c:pt>
                <c:pt idx="90">
                  <c:v>0.28297961164357299</c:v>
                </c:pt>
                <c:pt idx="91">
                  <c:v>0.15527185582918679</c:v>
                </c:pt>
                <c:pt idx="92">
                  <c:v>0.17732293373710317</c:v>
                </c:pt>
                <c:pt idx="93">
                  <c:v>0.16608123427656651</c:v>
                </c:pt>
                <c:pt idx="94">
                  <c:v>0.38512857292112168</c:v>
                </c:pt>
                <c:pt idx="95">
                  <c:v>0.29312069809536978</c:v>
                </c:pt>
                <c:pt idx="96">
                  <c:v>0.46799911831104868</c:v>
                </c:pt>
                <c:pt idx="97">
                  <c:v>0.49771150163771183</c:v>
                </c:pt>
                <c:pt idx="98">
                  <c:v>0.11496922806752607</c:v>
                </c:pt>
                <c:pt idx="99">
                  <c:v>-5.5315808610153949E-2</c:v>
                </c:pt>
                <c:pt idx="100">
                  <c:v>0.39010422179701698</c:v>
                </c:pt>
                <c:pt idx="101">
                  <c:v>0.52491829144129376</c:v>
                </c:pt>
                <c:pt idx="102">
                  <c:v>0.69261454797740907</c:v>
                </c:pt>
                <c:pt idx="103">
                  <c:v>0.25956666148635876</c:v>
                </c:pt>
                <c:pt idx="104">
                  <c:v>0.47264437879409971</c:v>
                </c:pt>
                <c:pt idx="105">
                  <c:v>3.6736557445694595E-2</c:v>
                </c:pt>
                <c:pt idx="106">
                  <c:v>0.19516133970553273</c:v>
                </c:pt>
                <c:pt idx="107">
                  <c:v>0.17386605910448605</c:v>
                </c:pt>
                <c:pt idx="108">
                  <c:v>0.37467538348433449</c:v>
                </c:pt>
                <c:pt idx="109">
                  <c:v>3.8688658410722443E-2</c:v>
                </c:pt>
                <c:pt idx="110">
                  <c:v>-1.7193063764032512E-2</c:v>
                </c:pt>
                <c:pt idx="111">
                  <c:v>-9.266116393192636E-3</c:v>
                </c:pt>
                <c:pt idx="112">
                  <c:v>-3.737160226454983E-2</c:v>
                </c:pt>
                <c:pt idx="113">
                  <c:v>-7.222173380671304E-2</c:v>
                </c:pt>
                <c:pt idx="114">
                  <c:v>-4.3148368245524704E-2</c:v>
                </c:pt>
                <c:pt idx="115">
                  <c:v>-3.3300713065582688E-2</c:v>
                </c:pt>
                <c:pt idx="116">
                  <c:v>-2.7044239136478465E-2</c:v>
                </c:pt>
                <c:pt idx="117">
                  <c:v>0.46013898588069102</c:v>
                </c:pt>
                <c:pt idx="118">
                  <c:v>0.11929265794195776</c:v>
                </c:pt>
                <c:pt idx="119">
                  <c:v>7.9966737024901313E-2</c:v>
                </c:pt>
                <c:pt idx="120">
                  <c:v>-0.17946175671663456</c:v>
                </c:pt>
                <c:pt idx="121">
                  <c:v>-0.29370622224665821</c:v>
                </c:pt>
                <c:pt idx="122">
                  <c:v>-0.68579394827022577</c:v>
                </c:pt>
                <c:pt idx="123">
                  <c:v>-0.59245557531186432</c:v>
                </c:pt>
                <c:pt idx="124">
                  <c:v>-0.5858524020013729</c:v>
                </c:pt>
                <c:pt idx="125">
                  <c:v>-0.63525832542166105</c:v>
                </c:pt>
                <c:pt idx="126">
                  <c:v>-1.0896530559945994</c:v>
                </c:pt>
                <c:pt idx="127">
                  <c:v>-1.0814617636325905</c:v>
                </c:pt>
                <c:pt idx="128">
                  <c:v>-0.21065327169565462</c:v>
                </c:pt>
                <c:pt idx="129">
                  <c:v>0.13046209006388021</c:v>
                </c:pt>
                <c:pt idx="130">
                  <c:v>4.13689906744521E-2</c:v>
                </c:pt>
                <c:pt idx="131">
                  <c:v>-0.22857971920405973</c:v>
                </c:pt>
                <c:pt idx="132">
                  <c:v>-8.6203754629680329E-2</c:v>
                </c:pt>
                <c:pt idx="133">
                  <c:v>-0.32239214480289302</c:v>
                </c:pt>
                <c:pt idx="134">
                  <c:v>0.97249117706876875</c:v>
                </c:pt>
                <c:pt idx="135">
                  <c:v>0.13075612169398831</c:v>
                </c:pt>
                <c:pt idx="136">
                  <c:v>-0.18530124673211001</c:v>
                </c:pt>
                <c:pt idx="137">
                  <c:v>-0.7171019031074739</c:v>
                </c:pt>
                <c:pt idx="138">
                  <c:v>-0.54844174899427611</c:v>
                </c:pt>
                <c:pt idx="139">
                  <c:v>-0.32219128749641057</c:v>
                </c:pt>
                <c:pt idx="140">
                  <c:v>0.12339042314331339</c:v>
                </c:pt>
                <c:pt idx="141">
                  <c:v>0.35526283744243781</c:v>
                </c:pt>
                <c:pt idx="142">
                  <c:v>5.0961229841979483E-2</c:v>
                </c:pt>
                <c:pt idx="143">
                  <c:v>0.11240145055817807</c:v>
                </c:pt>
                <c:pt idx="144">
                  <c:v>0.10250348410209775</c:v>
                </c:pt>
                <c:pt idx="145">
                  <c:v>0.54282568477207405</c:v>
                </c:pt>
                <c:pt idx="146">
                  <c:v>2.42919686312535</c:v>
                </c:pt>
                <c:pt idx="147">
                  <c:v>-8.8496596563469865E-2</c:v>
                </c:pt>
                <c:pt idx="148">
                  <c:v>2.9689042809472679</c:v>
                </c:pt>
                <c:pt idx="149">
                  <c:v>0.12019988013259497</c:v>
                </c:pt>
                <c:pt idx="150">
                  <c:v>-0.60282498589463862</c:v>
                </c:pt>
                <c:pt idx="151">
                  <c:v>-2.0165023469919077</c:v>
                </c:pt>
                <c:pt idx="152">
                  <c:v>-0.41736945868623709</c:v>
                </c:pt>
                <c:pt idx="153">
                  <c:v>-0.21277088959579582</c:v>
                </c:pt>
                <c:pt idx="154">
                  <c:v>-1.6090332085534342E-2</c:v>
                </c:pt>
                <c:pt idx="155">
                  <c:v>-0.29093324587449843</c:v>
                </c:pt>
                <c:pt idx="156">
                  <c:v>-1.2082645988860823</c:v>
                </c:pt>
                <c:pt idx="157">
                  <c:v>-0.50304689462605578</c:v>
                </c:pt>
                <c:pt idx="158">
                  <c:v>-0.29629368343871931</c:v>
                </c:pt>
                <c:pt idx="159">
                  <c:v>-5.264886542059477E-2</c:v>
                </c:pt>
                <c:pt idx="160">
                  <c:v>-0.11331984299764497</c:v>
                </c:pt>
                <c:pt idx="161">
                  <c:v>-0.39889207197630427</c:v>
                </c:pt>
                <c:pt idx="162">
                  <c:v>-2.7596324534197691E-2</c:v>
                </c:pt>
                <c:pt idx="163">
                  <c:v>5.2008164943107005E-3</c:v>
                </c:pt>
                <c:pt idx="164">
                  <c:v>-0.3713066118488757</c:v>
                </c:pt>
                <c:pt idx="165">
                  <c:v>2.1567410814349413</c:v>
                </c:pt>
              </c:numCache>
            </c:numRef>
          </c:yVal>
          <c:smooth val="0"/>
          <c:extLst/>
        </c:ser>
        <c:ser>
          <c:idx val="1"/>
          <c:order val="1"/>
          <c:tx>
            <c:v>Protocols</c:v>
          </c:tx>
          <c:spPr>
            <a:ln w="25400" cap="rnd">
              <a:solidFill>
                <a:srgbClr val="FF0000"/>
              </a:solidFill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shade val="51000"/>
                      <a:satMod val="130000"/>
                    </a:schemeClr>
                  </a:gs>
                  <a:gs pos="80000">
                    <a:schemeClr val="accent2">
                      <a:shade val="93000"/>
                      <a:satMod val="130000"/>
                    </a:schemeClr>
                  </a:gs>
                  <a:gs pos="100000">
                    <a:schemeClr val="accent2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 w="9525">
                <a:solidFill>
                  <a:schemeClr val="accent2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Sk+U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MeOH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MeOH/CH2CL2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U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xVal>
            <c:numRef>
              <c:f>'efficiency calculation'!$FL$59:$FP$59</c:f>
              <c:numCache>
                <c:formatCode>General</c:formatCode>
                <c:ptCount val="5"/>
                <c:pt idx="0">
                  <c:v>5</c:v>
                </c:pt>
                <c:pt idx="1">
                  <c:v>5</c:v>
                </c:pt>
                <c:pt idx="2">
                  <c:v>-5</c:v>
                </c:pt>
                <c:pt idx="3">
                  <c:v>-5</c:v>
                </c:pt>
                <c:pt idx="4">
                  <c:v>5</c:v>
                </c:pt>
              </c:numCache>
            </c:numRef>
          </c:xVal>
          <c:yVal>
            <c:numRef>
              <c:f>'efficiency calculation'!$FL$60:$FP$60</c:f>
              <c:numCache>
                <c:formatCode>General</c:formatCode>
                <c:ptCount val="5"/>
                <c:pt idx="0">
                  <c:v>5</c:v>
                </c:pt>
                <c:pt idx="1">
                  <c:v>-5</c:v>
                </c:pt>
                <c:pt idx="2">
                  <c:v>-5</c:v>
                </c:pt>
                <c:pt idx="3">
                  <c:v>5</c:v>
                </c:pt>
                <c:pt idx="4">
                  <c:v>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123752"/>
        <c:axId val="117119048"/>
      </c:scatterChart>
      <c:valAx>
        <c:axId val="117123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119048"/>
        <c:crosses val="autoZero"/>
        <c:crossBetween val="midCat"/>
      </c:valAx>
      <c:valAx>
        <c:axId val="117119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123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no"?>
<Relationships xmlns="http://schemas.openxmlformats.org/package/2006/relationships">
<Relationship Id="rId1" Target="../charts/chart1.xml" Type="http://schemas.openxmlformats.org/officeDocument/2006/relationships/chart"/>
</Relationships>
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48640</xdr:colOff>
      <xdr:row>62</xdr:row>
      <xdr:rowOff>85997</xdr:rowOff>
    </xdr:from>
    <xdr:to>
      <xdr:col>11</xdr:col>
      <xdr:colOff>756556</xdr:colOff>
      <xdr:row>92</xdr:row>
      <xdr:rowOff>139336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no"?>
<Relationships xmlns="http://schemas.openxmlformats.org/package/2006/relationships">
<Relationship Id="rId1" Target="../drawings/drawing1.xml" Type="http://schemas.openxmlformats.org/officeDocument/2006/relationships/drawing"/>
</Relationships>
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M35"/>
  <sheetViews>
    <sheetView tabSelected="1" workbookViewId="0"/>
  </sheetViews>
  <sheetFormatPr baseColWidth="10" defaultRowHeight="15.6" x14ac:dyDescent="0.3"/>
  <cols>
    <col min="1" max="1" style="2" width="11.5546875" collapsed="true"/>
    <col min="2" max="2" bestFit="true" customWidth="true" style="2" width="15.33203125" collapsed="true"/>
    <col min="3" max="163" bestFit="true" customWidth="true" style="2" width="11.6640625" collapsed="true"/>
    <col min="164" max="164" bestFit="true" customWidth="true" style="2" width="12.88671875" collapsed="true"/>
    <col min="165" max="169" bestFit="true" customWidth="true" style="2" width="11.6640625" collapsed="true"/>
    <col min="170" max="16384" style="2" width="11.5546875" collapsed="true"/>
  </cols>
  <sheetData>
    <row r="1" spans="1:169" x14ac:dyDescent="0.3">
      <c r="A1" s="1" t="s">
        <v>233</v>
      </c>
    </row>
    <row r="2" spans="1:169" x14ac:dyDescent="0.3">
      <c r="A2" s="2" t="s">
        <v>225</v>
      </c>
    </row>
    <row r="3" spans="1:169" x14ac:dyDescent="0.3">
      <c r="A3" s="2" t="s">
        <v>230</v>
      </c>
    </row>
    <row r="5" spans="1:169" x14ac:dyDescent="0.3">
      <c r="A5" s="1" t="s">
        <v>205</v>
      </c>
      <c r="B5" s="1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  <c r="X5" s="2" t="s">
        <v>22</v>
      </c>
      <c r="Y5" s="2" t="s">
        <v>23</v>
      </c>
      <c r="Z5" s="2" t="s">
        <v>24</v>
      </c>
      <c r="AA5" s="2" t="s">
        <v>25</v>
      </c>
      <c r="AB5" s="2" t="s">
        <v>26</v>
      </c>
      <c r="AC5" s="2" t="s">
        <v>27</v>
      </c>
      <c r="AD5" s="2" t="s">
        <v>28</v>
      </c>
      <c r="AE5" s="2" t="s">
        <v>29</v>
      </c>
      <c r="AF5" s="2" t="s">
        <v>30</v>
      </c>
      <c r="AG5" s="2" t="s">
        <v>31</v>
      </c>
      <c r="AH5" s="2" t="s">
        <v>32</v>
      </c>
      <c r="AI5" s="2" t="s">
        <v>33</v>
      </c>
      <c r="AJ5" s="2" t="s">
        <v>34</v>
      </c>
      <c r="AK5" s="2" t="s">
        <v>35</v>
      </c>
      <c r="AL5" s="2" t="s">
        <v>36</v>
      </c>
      <c r="AM5" s="2" t="s">
        <v>37</v>
      </c>
      <c r="AN5" s="2" t="s">
        <v>38</v>
      </c>
      <c r="AO5" s="2" t="s">
        <v>39</v>
      </c>
      <c r="AP5" s="2" t="s">
        <v>40</v>
      </c>
      <c r="AQ5" s="2" t="s">
        <v>41</v>
      </c>
      <c r="AR5" s="2" t="s">
        <v>42</v>
      </c>
      <c r="AS5" s="2" t="s">
        <v>43</v>
      </c>
      <c r="AT5" s="2" t="s">
        <v>44</v>
      </c>
      <c r="AU5" s="2" t="s">
        <v>45</v>
      </c>
      <c r="AV5" s="2" t="s">
        <v>46</v>
      </c>
      <c r="AW5" s="2" t="s">
        <v>47</v>
      </c>
      <c r="AX5" s="2" t="s">
        <v>48</v>
      </c>
      <c r="AY5" s="2" t="s">
        <v>49</v>
      </c>
      <c r="AZ5" s="2" t="s">
        <v>50</v>
      </c>
      <c r="BA5" s="2" t="s">
        <v>51</v>
      </c>
      <c r="BB5" s="2" t="s">
        <v>52</v>
      </c>
      <c r="BC5" s="2" t="s">
        <v>53</v>
      </c>
      <c r="BD5" s="2" t="s">
        <v>54</v>
      </c>
      <c r="BE5" s="2" t="s">
        <v>55</v>
      </c>
      <c r="BF5" s="2" t="s">
        <v>56</v>
      </c>
      <c r="BG5" s="2" t="s">
        <v>57</v>
      </c>
      <c r="BH5" s="2" t="s">
        <v>58</v>
      </c>
      <c r="BI5" s="2" t="s">
        <v>59</v>
      </c>
      <c r="BJ5" s="2" t="s">
        <v>60</v>
      </c>
      <c r="BK5" s="2" t="s">
        <v>61</v>
      </c>
      <c r="BL5" s="2" t="s">
        <v>62</v>
      </c>
      <c r="BM5" s="2" t="s">
        <v>63</v>
      </c>
      <c r="BN5" s="2" t="s">
        <v>64</v>
      </c>
      <c r="BO5" s="2" t="s">
        <v>65</v>
      </c>
      <c r="BP5" s="2" t="s">
        <v>66</v>
      </c>
      <c r="BQ5" s="2" t="s">
        <v>67</v>
      </c>
      <c r="BR5" s="2" t="s">
        <v>68</v>
      </c>
      <c r="BS5" s="2" t="s">
        <v>69</v>
      </c>
      <c r="BT5" s="2" t="s">
        <v>70</v>
      </c>
      <c r="BU5" s="2" t="s">
        <v>71</v>
      </c>
      <c r="BV5" s="2" t="s">
        <v>72</v>
      </c>
      <c r="BW5" s="2" t="s">
        <v>73</v>
      </c>
      <c r="BX5" s="2" t="s">
        <v>74</v>
      </c>
      <c r="BY5" s="2" t="s">
        <v>75</v>
      </c>
      <c r="BZ5" s="2" t="s">
        <v>76</v>
      </c>
      <c r="CA5" s="2" t="s">
        <v>77</v>
      </c>
      <c r="CB5" s="2" t="s">
        <v>78</v>
      </c>
      <c r="CC5" s="2" t="s">
        <v>79</v>
      </c>
      <c r="CD5" s="2" t="s">
        <v>80</v>
      </c>
      <c r="CE5" s="2" t="s">
        <v>81</v>
      </c>
      <c r="CF5" s="2" t="s">
        <v>82</v>
      </c>
      <c r="CG5" s="2" t="s">
        <v>83</v>
      </c>
      <c r="CH5" s="2" t="s">
        <v>84</v>
      </c>
      <c r="CI5" s="2" t="s">
        <v>85</v>
      </c>
      <c r="CJ5" s="2" t="s">
        <v>86</v>
      </c>
      <c r="CK5" s="2" t="s">
        <v>87</v>
      </c>
      <c r="CL5" s="2" t="s">
        <v>88</v>
      </c>
      <c r="CM5" s="2" t="s">
        <v>89</v>
      </c>
      <c r="CN5" s="2" t="s">
        <v>90</v>
      </c>
      <c r="CO5" s="2" t="s">
        <v>91</v>
      </c>
      <c r="CP5" s="2" t="s">
        <v>92</v>
      </c>
      <c r="CQ5" s="2" t="s">
        <v>93</v>
      </c>
      <c r="CR5" s="2" t="s">
        <v>94</v>
      </c>
      <c r="CS5" s="2" t="s">
        <v>95</v>
      </c>
      <c r="CT5" s="2" t="s">
        <v>96</v>
      </c>
      <c r="CU5" s="2" t="s">
        <v>97</v>
      </c>
      <c r="CV5" s="2" t="s">
        <v>98</v>
      </c>
      <c r="CW5" s="2" t="s">
        <v>99</v>
      </c>
      <c r="CX5" s="2" t="s">
        <v>100</v>
      </c>
      <c r="CY5" s="2" t="s">
        <v>101</v>
      </c>
      <c r="CZ5" s="2" t="s">
        <v>102</v>
      </c>
      <c r="DA5" s="2" t="s">
        <v>103</v>
      </c>
      <c r="DB5" s="2" t="s">
        <v>104</v>
      </c>
      <c r="DC5" s="2" t="s">
        <v>105</v>
      </c>
      <c r="DD5" s="2" t="s">
        <v>106</v>
      </c>
      <c r="DE5" s="2" t="s">
        <v>107</v>
      </c>
      <c r="DF5" s="2" t="s">
        <v>108</v>
      </c>
      <c r="DG5" s="2" t="s">
        <v>109</v>
      </c>
      <c r="DH5" s="2" t="s">
        <v>110</v>
      </c>
      <c r="DI5" s="2" t="s">
        <v>111</v>
      </c>
      <c r="DJ5" s="2" t="s">
        <v>112</v>
      </c>
      <c r="DK5" s="2" t="s">
        <v>113</v>
      </c>
      <c r="DL5" s="2" t="s">
        <v>114</v>
      </c>
      <c r="DM5" s="2" t="s">
        <v>115</v>
      </c>
      <c r="DN5" s="2" t="s">
        <v>116</v>
      </c>
      <c r="DO5" s="2" t="s">
        <v>117</v>
      </c>
      <c r="DP5" s="2" t="s">
        <v>118</v>
      </c>
      <c r="DQ5" s="2" t="s">
        <v>119</v>
      </c>
      <c r="DR5" s="2" t="s">
        <v>120</v>
      </c>
      <c r="DS5" s="2" t="s">
        <v>121</v>
      </c>
      <c r="DT5" s="2" t="s">
        <v>122</v>
      </c>
      <c r="DU5" s="2" t="s">
        <v>123</v>
      </c>
      <c r="DV5" s="2" t="s">
        <v>124</v>
      </c>
      <c r="DW5" s="2" t="s">
        <v>125</v>
      </c>
      <c r="DX5" s="2" t="s">
        <v>126</v>
      </c>
      <c r="DY5" s="2" t="s">
        <v>127</v>
      </c>
      <c r="DZ5" s="2" t="s">
        <v>128</v>
      </c>
      <c r="EA5" s="2" t="s">
        <v>129</v>
      </c>
      <c r="EB5" s="2" t="s">
        <v>130</v>
      </c>
      <c r="EC5" s="2" t="s">
        <v>131</v>
      </c>
      <c r="ED5" s="2" t="s">
        <v>132</v>
      </c>
      <c r="EE5" s="2" t="s">
        <v>133</v>
      </c>
      <c r="EF5" s="2" t="s">
        <v>134</v>
      </c>
      <c r="EG5" s="2" t="s">
        <v>135</v>
      </c>
      <c r="EH5" s="2" t="s">
        <v>136</v>
      </c>
      <c r="EI5" s="2" t="s">
        <v>137</v>
      </c>
      <c r="EJ5" s="2" t="s">
        <v>138</v>
      </c>
      <c r="EK5" s="2" t="s">
        <v>139</v>
      </c>
      <c r="EL5" s="2" t="s">
        <v>140</v>
      </c>
      <c r="EM5" s="2" t="s">
        <v>141</v>
      </c>
      <c r="EN5" s="2" t="s">
        <v>142</v>
      </c>
      <c r="EO5" s="2" t="s">
        <v>143</v>
      </c>
      <c r="EP5" s="2" t="s">
        <v>144</v>
      </c>
      <c r="EQ5" s="2" t="s">
        <v>145</v>
      </c>
      <c r="ER5" s="2" t="s">
        <v>146</v>
      </c>
      <c r="ES5" s="2" t="s">
        <v>147</v>
      </c>
      <c r="ET5" s="2" t="s">
        <v>148</v>
      </c>
      <c r="EU5" s="2" t="s">
        <v>149</v>
      </c>
      <c r="EV5" s="2" t="s">
        <v>150</v>
      </c>
      <c r="EW5" s="2" t="s">
        <v>151</v>
      </c>
      <c r="EX5" s="2" t="s">
        <v>152</v>
      </c>
      <c r="EY5" s="2" t="s">
        <v>153</v>
      </c>
      <c r="EZ5" s="2" t="s">
        <v>154</v>
      </c>
      <c r="FA5" s="2" t="s">
        <v>155</v>
      </c>
      <c r="FB5" s="2" t="s">
        <v>156</v>
      </c>
      <c r="FC5" s="2" t="s">
        <v>157</v>
      </c>
      <c r="FD5" s="2" t="s">
        <v>158</v>
      </c>
      <c r="FE5" s="2" t="s">
        <v>159</v>
      </c>
      <c r="FF5" s="2" t="s">
        <v>160</v>
      </c>
      <c r="FG5" s="2" t="s">
        <v>161</v>
      </c>
      <c r="FH5" s="2" t="s">
        <v>162</v>
      </c>
      <c r="FI5" s="2" t="s">
        <v>163</v>
      </c>
      <c r="FJ5" s="2" t="s">
        <v>164</v>
      </c>
      <c r="FK5" s="2" t="s">
        <v>165</v>
      </c>
      <c r="FL5" s="2" t="s">
        <v>166</v>
      </c>
      <c r="FM5" s="2" t="s">
        <v>167</v>
      </c>
    </row>
    <row r="6" spans="1:169" x14ac:dyDescent="0.3">
      <c r="A6" s="1" t="s">
        <v>202</v>
      </c>
      <c r="B6" s="1" t="s">
        <v>184</v>
      </c>
      <c r="C6" s="2">
        <v>1.1673199999999999E-3</v>
      </c>
      <c r="D6" s="2">
        <v>8.5091280000000005E-2</v>
      </c>
      <c r="E6" s="2">
        <v>0.17161029999999999</v>
      </c>
      <c r="F6" s="2">
        <v>3.9425130000000003E-2</v>
      </c>
      <c r="G6" s="2">
        <v>1.6214840000000001E-2</v>
      </c>
      <c r="H6" s="2">
        <v>1.8160829999999999E-2</v>
      </c>
      <c r="I6" s="2">
        <v>8.0780599999999998E-3</v>
      </c>
      <c r="J6" s="2">
        <v>1.309491E-2</v>
      </c>
      <c r="K6" s="2">
        <v>4.0406799999999996E-3</v>
      </c>
      <c r="L6" s="2">
        <v>3.7982900000000002E-3</v>
      </c>
      <c r="M6" s="2">
        <v>3.6220259999999997E-2</v>
      </c>
      <c r="N6" s="2">
        <v>1.326195E-2</v>
      </c>
      <c r="O6" s="2">
        <v>2.8734470000000002E-2</v>
      </c>
      <c r="P6" s="2">
        <v>9.9523680000000003E-2</v>
      </c>
      <c r="Q6" s="2">
        <v>1.2057969999999999E-2</v>
      </c>
      <c r="R6" s="2">
        <v>4.4065409999999999E-2</v>
      </c>
      <c r="S6" s="2">
        <v>0.19271952000000001</v>
      </c>
      <c r="T6" s="2">
        <v>0.10023693</v>
      </c>
      <c r="U6" s="2">
        <v>1.3346469999999999E-2</v>
      </c>
      <c r="V6" s="2">
        <v>1.0877619999999999E-2</v>
      </c>
      <c r="W6" s="2">
        <v>5.000317E-2</v>
      </c>
      <c r="X6" s="2">
        <v>0.129273</v>
      </c>
      <c r="Y6" s="2">
        <v>3.2387739999999998E-2</v>
      </c>
      <c r="Z6" s="2">
        <v>4.7511699999999999E-3</v>
      </c>
      <c r="AA6" s="2">
        <v>2.06906E-2</v>
      </c>
      <c r="AB6" s="2">
        <v>2.495379E-2</v>
      </c>
      <c r="AC6" s="2">
        <v>6.3244E-3</v>
      </c>
      <c r="AD6" s="2">
        <v>3.1311119999999998E-2</v>
      </c>
      <c r="AE6" s="2">
        <v>9.3722100000000006E-3</v>
      </c>
      <c r="AF6" s="2">
        <v>1.2928220000000001E-2</v>
      </c>
      <c r="AG6" s="2">
        <v>9.5404290000000003E-2</v>
      </c>
      <c r="AH6" s="2">
        <v>0.93488680000000002</v>
      </c>
      <c r="AI6" s="2">
        <v>1.498671E-2</v>
      </c>
      <c r="AJ6" s="2">
        <v>1.144648E-2</v>
      </c>
      <c r="AK6" s="2">
        <v>3.061558E-2</v>
      </c>
      <c r="AL6" s="2">
        <v>2.426787E-2</v>
      </c>
      <c r="AM6" s="2">
        <v>3.15502E-2</v>
      </c>
      <c r="AN6" s="2">
        <v>3.3920930000000002E-2</v>
      </c>
      <c r="AO6" s="2">
        <v>8.9307730000000002E-2</v>
      </c>
      <c r="AP6" s="2">
        <v>6.3630370000000006E-2</v>
      </c>
      <c r="AQ6" s="2">
        <v>4.5412670000000002E-2</v>
      </c>
      <c r="AR6" s="2">
        <v>1.487249E-2</v>
      </c>
      <c r="AS6" s="2">
        <v>4.4279680000000002E-2</v>
      </c>
      <c r="AT6" s="2">
        <v>2.8686400000000001E-2</v>
      </c>
      <c r="AU6" s="2">
        <v>7.1968199999999996E-3</v>
      </c>
      <c r="AV6" s="2">
        <v>4.95869E-3</v>
      </c>
      <c r="AW6" s="2">
        <v>2.0931720000000001E-2</v>
      </c>
      <c r="AX6" s="2">
        <v>0.21010612000000001</v>
      </c>
      <c r="AY6" s="2">
        <v>1.6859829999999999E-2</v>
      </c>
      <c r="AZ6" s="2">
        <v>6.9628800000000003E-3</v>
      </c>
      <c r="BA6" s="2">
        <v>1.186971E-2</v>
      </c>
      <c r="BB6" s="2">
        <v>2.830071E-2</v>
      </c>
      <c r="BC6" s="2">
        <v>3.437461E-2</v>
      </c>
      <c r="BD6" s="2">
        <v>1.387386E-2</v>
      </c>
      <c r="BE6" s="2">
        <v>0.11215946</v>
      </c>
      <c r="BF6" s="2">
        <v>2.6876230000000001E-2</v>
      </c>
      <c r="BG6" s="2">
        <v>3.5770508699999999</v>
      </c>
      <c r="BH6" s="2">
        <v>1.959988E-2</v>
      </c>
      <c r="BI6" s="2">
        <v>9.1540400000000004E-3</v>
      </c>
      <c r="BJ6" s="2">
        <v>2.2572600000000002E-2</v>
      </c>
      <c r="BK6" s="2">
        <v>3.5824226299999999</v>
      </c>
      <c r="BL6" s="2">
        <v>4.0074510000000001E-2</v>
      </c>
      <c r="BM6" s="2">
        <v>1.4424279999999999E-2</v>
      </c>
      <c r="BN6" s="2">
        <v>9.5767300000000003E-3</v>
      </c>
      <c r="BO6" s="2">
        <v>5.7667000000000005E-4</v>
      </c>
      <c r="BP6" s="2">
        <v>1.3778E-3</v>
      </c>
      <c r="BQ6" s="2">
        <v>8.5998149999999995E-2</v>
      </c>
      <c r="BR6" s="2">
        <v>0.52250890999999999</v>
      </c>
      <c r="BS6" s="2">
        <v>5.6561700000000003E-3</v>
      </c>
      <c r="BT6" s="2">
        <v>4.6382899999999998E-3</v>
      </c>
      <c r="BU6" s="2">
        <v>4.093927E-2</v>
      </c>
      <c r="BV6" s="2">
        <v>2.326576E-2</v>
      </c>
      <c r="BW6" s="2">
        <v>3.3961360000000003E-2</v>
      </c>
      <c r="BX6" s="2">
        <v>1.632815E-2</v>
      </c>
      <c r="BY6" s="2">
        <v>2.1907969999999999E-2</v>
      </c>
      <c r="BZ6" s="2">
        <v>5.6054090000000001E-2</v>
      </c>
      <c r="CA6" s="2">
        <v>2.0682019999999999E-2</v>
      </c>
      <c r="CB6" s="2">
        <v>3.8959050000000002E-2</v>
      </c>
      <c r="CC6" s="2">
        <v>0.61075886999999995</v>
      </c>
      <c r="CD6" s="2">
        <v>1.5007798299999999</v>
      </c>
      <c r="CE6" s="2">
        <v>3.0353990000000001E-2</v>
      </c>
      <c r="CF6" s="2">
        <v>7.0406410000000003E-2</v>
      </c>
      <c r="CG6" s="2">
        <v>0.57499244000000005</v>
      </c>
      <c r="CH6" s="2">
        <v>13.37400401</v>
      </c>
      <c r="CI6" s="2">
        <v>0.20875352999999999</v>
      </c>
      <c r="CJ6" s="2">
        <v>7.3506929999999998E-2</v>
      </c>
      <c r="CK6" s="2">
        <v>2.9567369999999999E-2</v>
      </c>
      <c r="CL6" s="2">
        <v>8.0979099999999998E-2</v>
      </c>
      <c r="CM6" s="2">
        <v>0.28155539000000002</v>
      </c>
      <c r="CN6" s="2">
        <v>0.19309636999999999</v>
      </c>
      <c r="CO6" s="2">
        <v>0.15904512000000001</v>
      </c>
      <c r="CP6" s="2">
        <v>0.15173492</v>
      </c>
      <c r="CQ6" s="2">
        <v>0.83954019999999996</v>
      </c>
      <c r="CR6" s="2">
        <v>4.0345052499999996</v>
      </c>
      <c r="CS6" s="2">
        <v>16.020669699999999</v>
      </c>
      <c r="CT6" s="2">
        <v>18.027799730000002</v>
      </c>
      <c r="CU6" s="2">
        <v>13.32336958</v>
      </c>
      <c r="CV6" s="2">
        <v>14.12603146</v>
      </c>
      <c r="CW6" s="2">
        <v>3.27237964</v>
      </c>
      <c r="CX6" s="2">
        <v>12.3261293</v>
      </c>
      <c r="CY6" s="2">
        <v>12.686142589999999</v>
      </c>
      <c r="CZ6" s="2">
        <v>3.4254582299999998</v>
      </c>
      <c r="DA6" s="2">
        <v>24.219905740000002</v>
      </c>
      <c r="DB6" s="2">
        <v>61.921207500000001</v>
      </c>
      <c r="DC6" s="2">
        <v>16.42125575</v>
      </c>
      <c r="DD6" s="2">
        <v>27.578964760000002</v>
      </c>
      <c r="DE6" s="2">
        <v>7.3095497500000004</v>
      </c>
      <c r="DF6" s="2">
        <v>23.451246009999998</v>
      </c>
      <c r="DG6" s="2">
        <v>17.051685280000001</v>
      </c>
      <c r="DH6" s="2">
        <v>21.902410889999999</v>
      </c>
      <c r="DI6" s="2">
        <v>14.34245627</v>
      </c>
      <c r="DJ6" s="2">
        <v>7.4376616499999999</v>
      </c>
      <c r="DK6" s="2">
        <v>4.3623242500000003</v>
      </c>
      <c r="DL6" s="2">
        <v>7.5131801999999999</v>
      </c>
      <c r="DM6" s="2">
        <v>6.8660273399999996</v>
      </c>
      <c r="DN6" s="2">
        <v>2.6156885999999999</v>
      </c>
      <c r="DO6" s="2">
        <v>34.505397930000001</v>
      </c>
      <c r="DP6" s="2">
        <v>13.69860589</v>
      </c>
      <c r="DQ6" s="2">
        <v>10.099086740000001</v>
      </c>
      <c r="DR6" s="2">
        <v>9.2374164400000005</v>
      </c>
      <c r="DS6" s="2">
        <v>0.41457948999999999</v>
      </c>
      <c r="DT6" s="2">
        <v>0.20695731000000001</v>
      </c>
      <c r="DU6" s="2">
        <v>9.1764419999999999E-2</v>
      </c>
      <c r="DV6" s="2">
        <v>0.12046166</v>
      </c>
      <c r="DW6" s="2">
        <v>7.1165129999999993E-2</v>
      </c>
      <c r="DX6" s="2">
        <v>6.0945319999999997E-2</v>
      </c>
      <c r="DY6" s="2">
        <v>4.8308709999999998E-2</v>
      </c>
      <c r="DZ6" s="2">
        <v>3.6810389999999998E-2</v>
      </c>
      <c r="EA6" s="2">
        <v>0.43832407000000001</v>
      </c>
      <c r="EB6" s="2">
        <v>21.290949909999998</v>
      </c>
      <c r="EC6" s="2">
        <v>0.12033281</v>
      </c>
      <c r="ED6" s="2">
        <v>2.531311E-2</v>
      </c>
      <c r="EE6" s="2">
        <v>0.15421588</v>
      </c>
      <c r="EF6" s="2">
        <v>6.8867070000000002E-2</v>
      </c>
      <c r="EG6" s="2">
        <v>3.9029801000000002</v>
      </c>
      <c r="EH6" s="2">
        <v>8.9959059999999993E-2</v>
      </c>
      <c r="EI6" s="2">
        <v>5.5663539999999997E-2</v>
      </c>
      <c r="EJ6" s="2">
        <v>4.6039749999999997E-2</v>
      </c>
      <c r="EK6" s="2">
        <v>3.7988149999999998E-2</v>
      </c>
      <c r="EL6" s="2">
        <v>0.13560975</v>
      </c>
      <c r="EM6" s="2">
        <v>10.3931655</v>
      </c>
      <c r="EN6" s="2">
        <v>5.5912709999999997E-2</v>
      </c>
      <c r="EO6" s="2">
        <v>5.1059939999999998E-2</v>
      </c>
      <c r="EP6" s="2">
        <v>8.3743990000000004E-2</v>
      </c>
      <c r="EQ6" s="2">
        <v>3.3258620000000003E-2</v>
      </c>
      <c r="ER6" s="2">
        <v>2.2301399999999999E-2</v>
      </c>
      <c r="ES6" s="2">
        <v>8.6335999999999997E-4</v>
      </c>
      <c r="ET6" s="2">
        <v>3.7656899999999999E-3</v>
      </c>
      <c r="EU6" s="2">
        <v>4.0333000000000001E-3</v>
      </c>
      <c r="EV6" s="2">
        <v>2.667487E-2</v>
      </c>
      <c r="EW6" s="2">
        <v>7.7034E-3</v>
      </c>
      <c r="EX6" s="2">
        <v>2.11137E-3</v>
      </c>
      <c r="EY6" s="2">
        <v>4.0161800000000003E-3</v>
      </c>
      <c r="EZ6" s="2">
        <v>1.66147E-3</v>
      </c>
      <c r="FA6" s="2">
        <v>7.9320849999999998E-2</v>
      </c>
      <c r="FB6" s="2">
        <v>5.9863299999999998E-3</v>
      </c>
      <c r="FC6" s="2">
        <v>2.7853299999999999E-3</v>
      </c>
      <c r="FD6" s="2">
        <v>4.3472700000000003E-3</v>
      </c>
      <c r="FE6" s="2">
        <v>9.6109899999999998E-3</v>
      </c>
      <c r="FF6" s="2">
        <v>3.6579430000000003E-2</v>
      </c>
      <c r="FG6" s="2">
        <v>1.7654699999999999E-2</v>
      </c>
      <c r="FH6" s="2">
        <v>1.89952E-3</v>
      </c>
      <c r="FI6" s="2">
        <v>3.8670339999999997E-2</v>
      </c>
      <c r="FJ6" s="2">
        <v>5.02046E-3</v>
      </c>
      <c r="FK6" s="2">
        <v>9.2127900000000002E-3</v>
      </c>
      <c r="FL6" s="2">
        <v>1.41708E-3</v>
      </c>
      <c r="FM6" s="2">
        <v>-7.9439999999999998E-5</v>
      </c>
    </row>
    <row r="7" spans="1:169" x14ac:dyDescent="0.3">
      <c r="A7" s="1" t="s">
        <v>202</v>
      </c>
      <c r="B7" s="1" t="s">
        <v>185</v>
      </c>
      <c r="C7" s="2">
        <v>9.5828999999999999E-4</v>
      </c>
      <c r="D7" s="2">
        <v>7.7634019999999998E-2</v>
      </c>
      <c r="E7" s="2">
        <v>0.15614856999999999</v>
      </c>
      <c r="F7" s="2">
        <v>3.6464499999999997E-2</v>
      </c>
      <c r="G7" s="2">
        <v>1.5609899999999999E-2</v>
      </c>
      <c r="H7" s="2">
        <v>1.6844020000000001E-2</v>
      </c>
      <c r="I7" s="2">
        <v>7.3326700000000003E-3</v>
      </c>
      <c r="J7" s="2">
        <v>1.2238560000000001E-2</v>
      </c>
      <c r="K7" s="2">
        <v>3.5072699999999998E-3</v>
      </c>
      <c r="L7" s="2">
        <v>3.08049E-3</v>
      </c>
      <c r="M7" s="2">
        <v>3.3853399999999999E-2</v>
      </c>
      <c r="N7" s="2">
        <v>1.311622E-2</v>
      </c>
      <c r="O7" s="2">
        <v>2.9020230000000001E-2</v>
      </c>
      <c r="P7" s="2">
        <v>9.3850149999999993E-2</v>
      </c>
      <c r="Q7" s="2">
        <v>1.100202E-2</v>
      </c>
      <c r="R7" s="2">
        <v>4.0841849999999999E-2</v>
      </c>
      <c r="S7" s="2">
        <v>0.17709863000000001</v>
      </c>
      <c r="T7" s="2">
        <v>9.3860609999999997E-2</v>
      </c>
      <c r="U7" s="2">
        <v>1.1937039999999999E-2</v>
      </c>
      <c r="V7" s="2">
        <v>1.0011890000000001E-2</v>
      </c>
      <c r="W7" s="2">
        <v>4.5874949999999998E-2</v>
      </c>
      <c r="X7" s="2">
        <v>0.11564781</v>
      </c>
      <c r="Y7" s="2">
        <v>2.8290300000000001E-2</v>
      </c>
      <c r="Z7" s="2">
        <v>4.2369900000000004E-3</v>
      </c>
      <c r="AA7" s="2">
        <v>1.888768E-2</v>
      </c>
      <c r="AB7" s="2">
        <v>2.3982369999999999E-2</v>
      </c>
      <c r="AC7" s="2">
        <v>5.6799199999999998E-3</v>
      </c>
      <c r="AD7" s="2">
        <v>2.9635660000000001E-2</v>
      </c>
      <c r="AE7" s="2">
        <v>8.6938199999999997E-3</v>
      </c>
      <c r="AF7" s="2">
        <v>1.20649E-2</v>
      </c>
      <c r="AG7" s="2">
        <v>8.8951429999999998E-2</v>
      </c>
      <c r="AH7" s="2">
        <v>0.88080645000000002</v>
      </c>
      <c r="AI7" s="2">
        <v>1.412511E-2</v>
      </c>
      <c r="AJ7" s="2">
        <v>1.085066E-2</v>
      </c>
      <c r="AK7" s="2">
        <v>2.9032990000000002E-2</v>
      </c>
      <c r="AL7" s="2">
        <v>2.3151749999999999E-2</v>
      </c>
      <c r="AM7" s="2">
        <v>3.069407E-2</v>
      </c>
      <c r="AN7" s="2">
        <v>3.1551570000000001E-2</v>
      </c>
      <c r="AO7" s="2">
        <v>8.3494239999999997E-2</v>
      </c>
      <c r="AP7" s="2">
        <v>5.8293480000000002E-2</v>
      </c>
      <c r="AQ7" s="2">
        <v>4.1329119999999997E-2</v>
      </c>
      <c r="AR7" s="2">
        <v>1.3258600000000001E-2</v>
      </c>
      <c r="AS7" s="2">
        <v>4.2179300000000003E-2</v>
      </c>
      <c r="AT7" s="2">
        <v>2.6537580000000002E-2</v>
      </c>
      <c r="AU7" s="2">
        <v>7.0257200000000001E-3</v>
      </c>
      <c r="AV7" s="2">
        <v>4.5360799999999996E-3</v>
      </c>
      <c r="AW7" s="2">
        <v>1.9917810000000001E-2</v>
      </c>
      <c r="AX7" s="2">
        <v>0.19866236000000001</v>
      </c>
      <c r="AY7" s="2">
        <v>1.4737460000000001E-2</v>
      </c>
      <c r="AZ7" s="2">
        <v>6.6036300000000001E-3</v>
      </c>
      <c r="BA7" s="2">
        <v>1.1375339999999999E-2</v>
      </c>
      <c r="BB7" s="2">
        <v>2.737001E-2</v>
      </c>
      <c r="BC7" s="2">
        <v>3.2811159999999999E-2</v>
      </c>
      <c r="BD7" s="2">
        <v>1.226357E-2</v>
      </c>
      <c r="BE7" s="2">
        <v>0.10150287</v>
      </c>
      <c r="BF7" s="2">
        <v>2.3918439999999999E-2</v>
      </c>
      <c r="BG7" s="2">
        <v>3.3319105599999999</v>
      </c>
      <c r="BH7" s="2">
        <v>1.9064029999999999E-2</v>
      </c>
      <c r="BI7" s="2">
        <v>8.67478E-3</v>
      </c>
      <c r="BJ7" s="2">
        <v>2.020081E-2</v>
      </c>
      <c r="BK7" s="2">
        <v>3.3334901299999999</v>
      </c>
      <c r="BL7" s="2">
        <v>3.7754389999999999E-2</v>
      </c>
      <c r="BM7" s="2">
        <v>1.3593589999999999E-2</v>
      </c>
      <c r="BN7" s="2">
        <v>8.4390100000000003E-3</v>
      </c>
      <c r="BO7" s="2">
        <v>5.6643999999999998E-4</v>
      </c>
      <c r="BP7" s="2">
        <v>1.6009399999999999E-3</v>
      </c>
      <c r="BQ7" s="2">
        <v>7.8543470000000004E-2</v>
      </c>
      <c r="BR7" s="2">
        <v>0.49082919000000003</v>
      </c>
      <c r="BS7" s="2">
        <v>4.9625199999999998E-3</v>
      </c>
      <c r="BT7" s="2">
        <v>3.6135199999999998E-3</v>
      </c>
      <c r="BU7" s="2">
        <v>3.808897E-2</v>
      </c>
      <c r="BV7" s="2">
        <v>2.1430830000000001E-2</v>
      </c>
      <c r="BW7" s="2">
        <v>3.0963899999999999E-2</v>
      </c>
      <c r="BX7" s="2">
        <v>1.4938949999999999E-2</v>
      </c>
      <c r="BY7" s="2">
        <v>2.0219939999999999E-2</v>
      </c>
      <c r="BZ7" s="2">
        <v>5.258343E-2</v>
      </c>
      <c r="CA7" s="2">
        <v>1.9547060000000002E-2</v>
      </c>
      <c r="CB7" s="2">
        <v>3.6770890000000001E-2</v>
      </c>
      <c r="CC7" s="2">
        <v>0.57511425000000005</v>
      </c>
      <c r="CD7" s="2">
        <v>1.4090518400000001</v>
      </c>
      <c r="CE7" s="2">
        <v>2.8174790000000002E-2</v>
      </c>
      <c r="CF7" s="2">
        <v>6.7482109999999998E-2</v>
      </c>
      <c r="CG7" s="2">
        <v>0.54898464999999996</v>
      </c>
      <c r="CH7" s="2">
        <v>12.84639329</v>
      </c>
      <c r="CI7" s="2">
        <v>0.20286805999999999</v>
      </c>
      <c r="CJ7" s="2">
        <v>7.1633920000000004E-2</v>
      </c>
      <c r="CK7" s="2">
        <v>2.7923259999999998E-2</v>
      </c>
      <c r="CL7" s="2">
        <v>7.5818960000000005E-2</v>
      </c>
      <c r="CM7" s="2">
        <v>0.26365193999999997</v>
      </c>
      <c r="CN7" s="2">
        <v>0.18154870000000001</v>
      </c>
      <c r="CO7" s="2">
        <v>0.148788</v>
      </c>
      <c r="CP7" s="2">
        <v>0.14129143</v>
      </c>
      <c r="CQ7" s="2">
        <v>0.78059020000000001</v>
      </c>
      <c r="CR7" s="2">
        <v>3.7549253500000002</v>
      </c>
      <c r="CS7" s="2">
        <v>14.81554234</v>
      </c>
      <c r="CT7" s="2">
        <v>16.931076749999999</v>
      </c>
      <c r="CU7" s="2">
        <v>12.55759078</v>
      </c>
      <c r="CV7" s="2">
        <v>13.278641739999999</v>
      </c>
      <c r="CW7" s="2">
        <v>3.0733252700000002</v>
      </c>
      <c r="CX7" s="2">
        <v>11.534651480000001</v>
      </c>
      <c r="CY7" s="2">
        <v>11.877119799999999</v>
      </c>
      <c r="CZ7" s="2">
        <v>3.19204848</v>
      </c>
      <c r="DA7" s="2">
        <v>22.708353930000001</v>
      </c>
      <c r="DB7" s="2">
        <v>58.484139710000001</v>
      </c>
      <c r="DC7" s="2">
        <v>15.398201459999999</v>
      </c>
      <c r="DD7" s="2">
        <v>25.912275640000001</v>
      </c>
      <c r="DE7" s="2">
        <v>6.9046640200000002</v>
      </c>
      <c r="DF7" s="2">
        <v>21.969871260000001</v>
      </c>
      <c r="DG7" s="2">
        <v>16.00350946</v>
      </c>
      <c r="DH7" s="2">
        <v>20.682214689999999</v>
      </c>
      <c r="DI7" s="2">
        <v>13.478050980000001</v>
      </c>
      <c r="DJ7" s="2">
        <v>6.9856925499999996</v>
      </c>
      <c r="DK7" s="2">
        <v>4.1061139899999999</v>
      </c>
      <c r="DL7" s="2">
        <v>7.1108778600000004</v>
      </c>
      <c r="DM7" s="2">
        <v>6.5054503199999996</v>
      </c>
      <c r="DN7" s="2">
        <v>2.4739758100000002</v>
      </c>
      <c r="DO7" s="2">
        <v>32.250764359999998</v>
      </c>
      <c r="DP7" s="2">
        <v>12.86709956</v>
      </c>
      <c r="DQ7" s="2">
        <v>9.5643137899999999</v>
      </c>
      <c r="DR7" s="2">
        <v>8.7366925500000008</v>
      </c>
      <c r="DS7" s="2">
        <v>0.39371518</v>
      </c>
      <c r="DT7" s="2">
        <v>0.19504054000000001</v>
      </c>
      <c r="DU7" s="2">
        <v>8.7892520000000002E-2</v>
      </c>
      <c r="DV7" s="2">
        <v>0.11411882</v>
      </c>
      <c r="DW7" s="2">
        <v>6.7944760000000007E-2</v>
      </c>
      <c r="DX7" s="2">
        <v>5.8249210000000003E-2</v>
      </c>
      <c r="DY7" s="2">
        <v>4.7472800000000002E-2</v>
      </c>
      <c r="DZ7" s="2">
        <v>3.552168E-2</v>
      </c>
      <c r="EA7" s="2">
        <v>0.42026851999999998</v>
      </c>
      <c r="EB7" s="2">
        <v>20.16201581</v>
      </c>
      <c r="EC7" s="2">
        <v>0.11971706999999999</v>
      </c>
      <c r="ED7" s="2">
        <v>2.445346E-2</v>
      </c>
      <c r="EE7" s="2">
        <v>0.15156805000000001</v>
      </c>
      <c r="EF7" s="2">
        <v>7.3602139999999996E-2</v>
      </c>
      <c r="EG7" s="2">
        <v>4.7539867200000003</v>
      </c>
      <c r="EH7" s="2">
        <v>9.1635469999999997E-2</v>
      </c>
      <c r="EI7" s="2">
        <v>5.4357519999999999E-2</v>
      </c>
      <c r="EJ7" s="2">
        <v>4.3988899999999997E-2</v>
      </c>
      <c r="EK7" s="2">
        <v>3.5960199999999998E-2</v>
      </c>
      <c r="EL7" s="2">
        <v>0.12898581000000001</v>
      </c>
      <c r="EM7" s="2">
        <v>10.021742809999999</v>
      </c>
      <c r="EN7" s="2">
        <v>5.1459749999999999E-2</v>
      </c>
      <c r="EO7" s="2">
        <v>4.7504709999999999E-2</v>
      </c>
      <c r="EP7" s="2">
        <v>7.9630839999999994E-2</v>
      </c>
      <c r="EQ7" s="2">
        <v>3.1693770000000003E-2</v>
      </c>
      <c r="ER7" s="2">
        <v>2.1027469999999999E-2</v>
      </c>
      <c r="ES7" s="2">
        <v>7.5743000000000002E-4</v>
      </c>
      <c r="ET7" s="2">
        <v>3.3730100000000001E-3</v>
      </c>
      <c r="EU7" s="2">
        <v>3.1394299999999999E-3</v>
      </c>
      <c r="EV7" s="2">
        <v>2.5059669999999999E-2</v>
      </c>
      <c r="EW7" s="2">
        <v>6.7887499999999996E-3</v>
      </c>
      <c r="EX7" s="2">
        <v>2.0059000000000001E-3</v>
      </c>
      <c r="EY7" s="2">
        <v>3.6339699999999998E-3</v>
      </c>
      <c r="EZ7" s="2">
        <v>1.49149E-3</v>
      </c>
      <c r="FA7" s="2">
        <v>7.5430910000000004E-2</v>
      </c>
      <c r="FB7" s="2">
        <v>5.4916599999999998E-3</v>
      </c>
      <c r="FC7" s="2">
        <v>2.6721800000000001E-3</v>
      </c>
      <c r="FD7" s="2">
        <v>3.5304799999999999E-3</v>
      </c>
      <c r="FE7" s="2">
        <v>8.8768900000000001E-3</v>
      </c>
      <c r="FF7" s="2">
        <v>3.5984780000000001E-2</v>
      </c>
      <c r="FG7" s="2">
        <v>1.5999240000000001E-2</v>
      </c>
      <c r="FH7" s="2">
        <v>1.36315E-3</v>
      </c>
      <c r="FI7" s="2">
        <v>3.7079569999999999E-2</v>
      </c>
      <c r="FJ7" s="2">
        <v>4.0313500000000004E-3</v>
      </c>
      <c r="FK7" s="2">
        <v>9.0691299999999999E-3</v>
      </c>
      <c r="FL7" s="2">
        <v>1.4339800000000001E-3</v>
      </c>
      <c r="FM7" s="2">
        <v>-4.9277999999999995E-4</v>
      </c>
    </row>
    <row r="8" spans="1:169" x14ac:dyDescent="0.3">
      <c r="A8" s="1" t="s">
        <v>202</v>
      </c>
      <c r="B8" s="1" t="s">
        <v>186</v>
      </c>
      <c r="C8" s="2">
        <v>4.5239999999999999E-4</v>
      </c>
      <c r="D8" s="2">
        <v>8.0486589999999997E-2</v>
      </c>
      <c r="E8" s="2">
        <v>0.16433025000000001</v>
      </c>
      <c r="F8" s="2">
        <v>3.6937089999999999E-2</v>
      </c>
      <c r="G8" s="2">
        <v>1.5815349999999999E-2</v>
      </c>
      <c r="H8" s="2">
        <v>1.7477289999999999E-2</v>
      </c>
      <c r="I8" s="2">
        <v>7.1260100000000003E-3</v>
      </c>
      <c r="J8" s="2">
        <v>1.238131E-2</v>
      </c>
      <c r="K8" s="2">
        <v>3.4048899999999998E-3</v>
      </c>
      <c r="L8" s="2">
        <v>2.59063E-3</v>
      </c>
      <c r="M8" s="2">
        <v>3.5984559999999999E-2</v>
      </c>
      <c r="N8" s="2">
        <v>1.335774E-2</v>
      </c>
      <c r="O8" s="2">
        <v>2.9055790000000001E-2</v>
      </c>
      <c r="P8" s="2">
        <v>9.9126049999999993E-2</v>
      </c>
      <c r="Q8" s="2">
        <v>1.0772250000000001E-2</v>
      </c>
      <c r="R8" s="2">
        <v>4.3519929999999998E-2</v>
      </c>
      <c r="S8" s="2">
        <v>0.18464357000000001</v>
      </c>
      <c r="T8" s="2">
        <v>9.9420999999999995E-2</v>
      </c>
      <c r="U8" s="2">
        <v>1.1782849999999999E-2</v>
      </c>
      <c r="V8" s="2">
        <v>1.0701789999999999E-2</v>
      </c>
      <c r="W8" s="2">
        <v>4.9612160000000002E-2</v>
      </c>
      <c r="X8" s="2">
        <v>0.12436311999999999</v>
      </c>
      <c r="Y8" s="2">
        <v>2.9844639999999999E-2</v>
      </c>
      <c r="Z8" s="2">
        <v>4.4434100000000001E-3</v>
      </c>
      <c r="AA8" s="2">
        <v>2.0048969999999999E-2</v>
      </c>
      <c r="AB8" s="2">
        <v>2.3765370000000001E-2</v>
      </c>
      <c r="AC8" s="2">
        <v>5.87295E-3</v>
      </c>
      <c r="AD8" s="2">
        <v>3.1905879999999998E-2</v>
      </c>
      <c r="AE8" s="2">
        <v>8.9520499999999996E-3</v>
      </c>
      <c r="AF8" s="2">
        <v>1.2888699999999999E-2</v>
      </c>
      <c r="AG8" s="2">
        <v>9.3477729999999995E-2</v>
      </c>
      <c r="AH8" s="2">
        <v>0.92229123999999996</v>
      </c>
      <c r="AI8" s="2">
        <v>1.440759E-2</v>
      </c>
      <c r="AJ8" s="2">
        <v>1.176264E-2</v>
      </c>
      <c r="AK8" s="2">
        <v>2.9779380000000001E-2</v>
      </c>
      <c r="AL8" s="2">
        <v>2.3339490000000001E-2</v>
      </c>
      <c r="AM8" s="2">
        <v>3.1480109999999999E-2</v>
      </c>
      <c r="AN8" s="2">
        <v>3.3272549999999998E-2</v>
      </c>
      <c r="AO8" s="2">
        <v>8.7564119999999995E-2</v>
      </c>
      <c r="AP8" s="2">
        <v>6.2404830000000001E-2</v>
      </c>
      <c r="AQ8" s="2">
        <v>4.4659259999999999E-2</v>
      </c>
      <c r="AR8" s="2">
        <v>1.4797309999999999E-2</v>
      </c>
      <c r="AS8" s="2">
        <v>4.5561009999999999E-2</v>
      </c>
      <c r="AT8" s="2">
        <v>3.0613540000000002E-2</v>
      </c>
      <c r="AU8" s="2">
        <v>8.1035599999999992E-3</v>
      </c>
      <c r="AV8" s="2">
        <v>5.3911000000000002E-3</v>
      </c>
      <c r="AW8" s="2">
        <v>2.1390119999999999E-2</v>
      </c>
      <c r="AX8" s="2">
        <v>0.20965479000000001</v>
      </c>
      <c r="AY8" s="2">
        <v>1.659271E-2</v>
      </c>
      <c r="AZ8" s="2">
        <v>7.65915E-3</v>
      </c>
      <c r="BA8" s="2">
        <v>1.250802E-2</v>
      </c>
      <c r="BB8" s="2">
        <v>2.916123E-2</v>
      </c>
      <c r="BC8" s="2">
        <v>3.6395429999999999E-2</v>
      </c>
      <c r="BD8" s="2">
        <v>1.405346E-2</v>
      </c>
      <c r="BE8" s="2">
        <v>0.11481199</v>
      </c>
      <c r="BF8" s="2">
        <v>2.89822E-2</v>
      </c>
      <c r="BG8" s="2">
        <v>3.5541880099999998</v>
      </c>
      <c r="BH8" s="2">
        <v>2.2014740000000001E-2</v>
      </c>
      <c r="BI8" s="2">
        <v>1.0858710000000001E-2</v>
      </c>
      <c r="BJ8" s="2">
        <v>2.605215E-2</v>
      </c>
      <c r="BK8" s="2">
        <v>3.55745779</v>
      </c>
      <c r="BL8" s="2">
        <v>3.9666149999999997E-2</v>
      </c>
      <c r="BM8" s="2">
        <v>1.7332549999999999E-2</v>
      </c>
      <c r="BN8" s="2">
        <v>1.292082E-2</v>
      </c>
      <c r="BO8" s="2">
        <v>2.4807700000000002E-3</v>
      </c>
      <c r="BP8" s="2">
        <v>3.6468799999999999E-3</v>
      </c>
      <c r="BQ8" s="2">
        <v>9.5661040000000003E-2</v>
      </c>
      <c r="BR8" s="2">
        <v>0.52701410999999998</v>
      </c>
      <c r="BS8" s="2">
        <v>8.8393699999999992E-3</v>
      </c>
      <c r="BT8" s="2">
        <v>1.152572E-2</v>
      </c>
      <c r="BU8" s="2">
        <v>4.5695239999999998E-2</v>
      </c>
      <c r="BV8" s="2">
        <v>2.7245910000000002E-2</v>
      </c>
      <c r="BW8" s="2">
        <v>3.6068639999999999E-2</v>
      </c>
      <c r="BX8" s="2">
        <v>1.894728E-2</v>
      </c>
      <c r="BY8" s="2">
        <v>2.387504E-2</v>
      </c>
      <c r="BZ8" s="2">
        <v>5.8604490000000002E-2</v>
      </c>
      <c r="CA8" s="2">
        <v>2.1631890000000001E-2</v>
      </c>
      <c r="CB8" s="2">
        <v>4.165949E-2</v>
      </c>
      <c r="CC8" s="2">
        <v>0.61436058000000004</v>
      </c>
      <c r="CD8" s="2">
        <v>1.4939853599999999</v>
      </c>
      <c r="CE8" s="2">
        <v>3.1294549999999997E-2</v>
      </c>
      <c r="CF8" s="2">
        <v>7.0105479999999998E-2</v>
      </c>
      <c r="CG8" s="2">
        <v>0.55393398999999999</v>
      </c>
      <c r="CH8" s="2">
        <v>12.907949459999999</v>
      </c>
      <c r="CI8" s="2">
        <v>0.18975829999999999</v>
      </c>
      <c r="CJ8" s="2">
        <v>7.8957879999999994E-2</v>
      </c>
      <c r="CK8" s="2">
        <v>3.3533769999999997E-2</v>
      </c>
      <c r="CL8" s="2">
        <v>8.5751160000000007E-2</v>
      </c>
      <c r="CM8" s="2">
        <v>0.29580712999999997</v>
      </c>
      <c r="CN8" s="2">
        <v>0.20728852</v>
      </c>
      <c r="CO8" s="2">
        <v>0.16656610999999999</v>
      </c>
      <c r="CP8" s="2">
        <v>0.15847336000000001</v>
      </c>
      <c r="CQ8" s="2">
        <v>0.85991949000000001</v>
      </c>
      <c r="CR8" s="2">
        <v>4.0916332000000004</v>
      </c>
      <c r="CS8" s="2">
        <v>16.71707022</v>
      </c>
      <c r="CT8" s="2">
        <v>18.80175268</v>
      </c>
      <c r="CU8" s="2">
        <v>13.91761535</v>
      </c>
      <c r="CV8" s="2">
        <v>14.276524630000001</v>
      </c>
      <c r="CW8" s="2">
        <v>3.1469539000000002</v>
      </c>
      <c r="CX8" s="2">
        <v>12.07122867</v>
      </c>
      <c r="CY8" s="2">
        <v>12.752139420000001</v>
      </c>
      <c r="CZ8" s="2">
        <v>3.45431928</v>
      </c>
      <c r="DA8" s="2">
        <v>24.969960700000001</v>
      </c>
      <c r="DB8" s="2">
        <v>62.932506459999999</v>
      </c>
      <c r="DC8" s="2">
        <v>16.492812969999999</v>
      </c>
      <c r="DD8" s="2">
        <v>27.257783570000001</v>
      </c>
      <c r="DE8" s="2">
        <v>7.1773177199999996</v>
      </c>
      <c r="DF8" s="2">
        <v>23.46981735</v>
      </c>
      <c r="DG8" s="2">
        <v>17.223201159999999</v>
      </c>
      <c r="DH8" s="2">
        <v>21.805449589999998</v>
      </c>
      <c r="DI8" s="2">
        <v>14.21796473</v>
      </c>
      <c r="DJ8" s="2">
        <v>7.3188729600000002</v>
      </c>
      <c r="DK8" s="2">
        <v>4.2729063099999998</v>
      </c>
      <c r="DL8" s="2">
        <v>7.3587887600000004</v>
      </c>
      <c r="DM8" s="2">
        <v>6.7256895500000002</v>
      </c>
      <c r="DN8" s="2">
        <v>2.5661902200000002</v>
      </c>
      <c r="DO8" s="2">
        <v>34.302325809999999</v>
      </c>
      <c r="DP8" s="2">
        <v>13.49789958</v>
      </c>
      <c r="DQ8" s="2">
        <v>9.9799099200000008</v>
      </c>
      <c r="DR8" s="2">
        <v>9.1802478500000007</v>
      </c>
      <c r="DS8" s="2">
        <v>0.37465859000000001</v>
      </c>
      <c r="DT8" s="2">
        <v>0.18161372000000001</v>
      </c>
      <c r="DU8" s="2">
        <v>7.2881050000000003E-2</v>
      </c>
      <c r="DV8" s="2">
        <v>0.10157078999999999</v>
      </c>
      <c r="DW8" s="2">
        <v>5.9923900000000002E-2</v>
      </c>
      <c r="DX8" s="2">
        <v>4.856622E-2</v>
      </c>
      <c r="DY8" s="2">
        <v>3.6647869999999999E-2</v>
      </c>
      <c r="DZ8" s="2">
        <v>2.7827620000000001E-2</v>
      </c>
      <c r="EA8" s="2">
        <v>0.40883615000000001</v>
      </c>
      <c r="EB8" s="2">
        <v>21.84443765</v>
      </c>
      <c r="EC8" s="2">
        <v>8.3952330000000006E-2</v>
      </c>
      <c r="ED8" s="2">
        <v>1.644315E-2</v>
      </c>
      <c r="EE8" s="2">
        <v>0.13471114000000001</v>
      </c>
      <c r="EF8" s="2">
        <v>5.1622290000000001E-2</v>
      </c>
      <c r="EG8" s="2">
        <v>2.9661009699999998</v>
      </c>
      <c r="EH8" s="2">
        <v>6.6621429999999995E-2</v>
      </c>
      <c r="EI8" s="2">
        <v>4.8078049999999997E-2</v>
      </c>
      <c r="EJ8" s="2">
        <v>4.2642880000000001E-2</v>
      </c>
      <c r="EK8" s="2">
        <v>3.7431739999999998E-2</v>
      </c>
      <c r="EL8" s="2">
        <v>0.13966411000000001</v>
      </c>
      <c r="EM8" s="2">
        <v>9.6434591899999997</v>
      </c>
      <c r="EN8" s="2">
        <v>4.7320540000000001E-2</v>
      </c>
      <c r="EO8" s="2">
        <v>4.2249139999999998E-2</v>
      </c>
      <c r="EP8" s="2">
        <v>7.2306930000000005E-2</v>
      </c>
      <c r="EQ8" s="2">
        <v>2.6473010000000002E-2</v>
      </c>
      <c r="ER8" s="2">
        <v>1.6346369999999999E-2</v>
      </c>
      <c r="ES8" s="2">
        <v>-1.2324300000000001E-3</v>
      </c>
      <c r="ET8" s="2">
        <v>-1.47587E-3</v>
      </c>
      <c r="EU8" s="2">
        <v>-2.2801700000000002E-3</v>
      </c>
      <c r="EV8" s="2">
        <v>1.6697360000000001E-2</v>
      </c>
      <c r="EW8" s="2">
        <v>5.5122999999999999E-4</v>
      </c>
      <c r="EX8" s="2">
        <v>-1.01607E-3</v>
      </c>
      <c r="EY8" s="2">
        <v>4.0017999999999998E-4</v>
      </c>
      <c r="EZ8" s="2">
        <v>-7.5418999999999996E-4</v>
      </c>
      <c r="FA8" s="2">
        <v>7.4504119999999993E-2</v>
      </c>
      <c r="FB8" s="2">
        <v>3.3825299999999999E-3</v>
      </c>
      <c r="FC8" s="2">
        <v>-2.9587699999999999E-3</v>
      </c>
      <c r="FD8" s="2">
        <v>-5.1749300000000003E-3</v>
      </c>
      <c r="FE8" s="2">
        <v>-3.6548E-4</v>
      </c>
      <c r="FF8" s="2">
        <v>3.019239E-2</v>
      </c>
      <c r="FG8" s="2">
        <v>1.1854099999999999E-2</v>
      </c>
      <c r="FH8" s="2">
        <v>-4.5540000000000001E-5</v>
      </c>
      <c r="FI8" s="2">
        <v>3.3325710000000001E-2</v>
      </c>
      <c r="FJ8" s="2">
        <v>1.1318599999999999E-3</v>
      </c>
      <c r="FK8" s="2">
        <v>4.7846299999999998E-3</v>
      </c>
      <c r="FL8" s="2">
        <v>-7.7516E-4</v>
      </c>
      <c r="FM8" s="2">
        <v>-2.5372699999999999E-3</v>
      </c>
    </row>
    <row r="9" spans="1:169" x14ac:dyDescent="0.3">
      <c r="A9" s="1" t="s">
        <v>202</v>
      </c>
      <c r="B9" s="1" t="s">
        <v>187</v>
      </c>
      <c r="C9" s="2">
        <v>1.46641E-3</v>
      </c>
      <c r="D9" s="2">
        <v>7.4007100000000006E-2</v>
      </c>
      <c r="E9" s="2">
        <v>0.14763678</v>
      </c>
      <c r="F9" s="2">
        <v>3.3083290000000001E-2</v>
      </c>
      <c r="G9" s="2">
        <v>1.4494419999999999E-2</v>
      </c>
      <c r="H9" s="2">
        <v>1.5923759999999999E-2</v>
      </c>
      <c r="I9" s="2">
        <v>8.1176500000000006E-3</v>
      </c>
      <c r="J9" s="2">
        <v>1.2049529999999999E-2</v>
      </c>
      <c r="K9" s="2">
        <v>4.3161199999999997E-3</v>
      </c>
      <c r="L9" s="2">
        <v>4.6354300000000003E-3</v>
      </c>
      <c r="M9" s="2">
        <v>3.1882920000000002E-2</v>
      </c>
      <c r="N9" s="2">
        <v>1.2196749999999999E-2</v>
      </c>
      <c r="O9" s="2">
        <v>2.516463E-2</v>
      </c>
      <c r="P9" s="2">
        <v>8.3388790000000004E-2</v>
      </c>
      <c r="Q9" s="2">
        <v>1.04917E-2</v>
      </c>
      <c r="R9" s="2">
        <v>3.7379999999999997E-2</v>
      </c>
      <c r="S9" s="2">
        <v>0.16909440000000001</v>
      </c>
      <c r="T9" s="2">
        <v>8.4789550000000005E-2</v>
      </c>
      <c r="U9" s="2">
        <v>1.3853819999999999E-2</v>
      </c>
      <c r="V9" s="2">
        <v>1.094882E-2</v>
      </c>
      <c r="W9" s="2">
        <v>4.3105360000000002E-2</v>
      </c>
      <c r="X9" s="2">
        <v>0.11536265</v>
      </c>
      <c r="Y9" s="2">
        <v>2.912006E-2</v>
      </c>
      <c r="Z9" s="2">
        <v>4.3946699999999998E-3</v>
      </c>
      <c r="AA9" s="2">
        <v>2.0172619999999999E-2</v>
      </c>
      <c r="AB9" s="2">
        <v>2.167202E-2</v>
      </c>
      <c r="AC9" s="2">
        <v>5.6072300000000004E-3</v>
      </c>
      <c r="AD9" s="2">
        <v>2.7325169999999999E-2</v>
      </c>
      <c r="AE9" s="2">
        <v>8.5285299999999994E-3</v>
      </c>
      <c r="AF9" s="2">
        <v>1.132117E-2</v>
      </c>
      <c r="AG9" s="2">
        <v>7.8302109999999994E-2</v>
      </c>
      <c r="AH9" s="2">
        <v>0.76202548999999997</v>
      </c>
      <c r="AI9" s="2">
        <v>1.256845E-2</v>
      </c>
      <c r="AJ9" s="2">
        <v>1.021353E-2</v>
      </c>
      <c r="AK9" s="2">
        <v>2.543366E-2</v>
      </c>
      <c r="AL9" s="2">
        <v>2.018261E-2</v>
      </c>
      <c r="AM9" s="2">
        <v>2.6147750000000001E-2</v>
      </c>
      <c r="AN9" s="2">
        <v>2.8108589999999999E-2</v>
      </c>
      <c r="AO9" s="2">
        <v>7.3769600000000005E-2</v>
      </c>
      <c r="AP9" s="2">
        <v>5.5656730000000001E-2</v>
      </c>
      <c r="AQ9" s="2">
        <v>4.0414409999999998E-2</v>
      </c>
      <c r="AR9" s="2">
        <v>1.372777E-2</v>
      </c>
      <c r="AS9" s="2">
        <v>3.7371269999999998E-2</v>
      </c>
      <c r="AT9" s="2">
        <v>2.7632859999999999E-2</v>
      </c>
      <c r="AU9" s="2">
        <v>6.9781899999999996E-3</v>
      </c>
      <c r="AV9" s="2">
        <v>4.6118299999999999E-3</v>
      </c>
      <c r="AW9" s="2">
        <v>1.9144080000000001E-2</v>
      </c>
      <c r="AX9" s="2">
        <v>0.17653183</v>
      </c>
      <c r="AY9" s="2">
        <v>1.204436E-2</v>
      </c>
      <c r="AZ9" s="2">
        <v>6.4201800000000002E-3</v>
      </c>
      <c r="BA9" s="2">
        <v>1.079779E-2</v>
      </c>
      <c r="BB9" s="2">
        <v>2.4676880000000002E-2</v>
      </c>
      <c r="BC9" s="2">
        <v>2.9016690000000001E-2</v>
      </c>
      <c r="BD9" s="2">
        <v>1.221534E-2</v>
      </c>
      <c r="BE9" s="2">
        <v>9.6476889999999996E-2</v>
      </c>
      <c r="BF9" s="2">
        <v>2.4260460000000001E-2</v>
      </c>
      <c r="BG9" s="2">
        <v>2.9401209100000001</v>
      </c>
      <c r="BH9" s="2">
        <v>1.963527E-2</v>
      </c>
      <c r="BI9" s="2">
        <v>9.8464599999999996E-3</v>
      </c>
      <c r="BJ9" s="2">
        <v>2.3246860000000001E-2</v>
      </c>
      <c r="BK9" s="2">
        <v>2.9316023100000002</v>
      </c>
      <c r="BL9" s="2">
        <v>3.2623739999999998E-2</v>
      </c>
      <c r="BM9" s="2">
        <v>1.517725E-2</v>
      </c>
      <c r="BN9" s="2">
        <v>1.126658E-2</v>
      </c>
      <c r="BO9" s="2">
        <v>2.6434900000000001E-3</v>
      </c>
      <c r="BP9" s="2">
        <v>3.4891599999999998E-3</v>
      </c>
      <c r="BQ9" s="2">
        <v>7.9159789999999994E-2</v>
      </c>
      <c r="BR9" s="2">
        <v>0.43516497999999998</v>
      </c>
      <c r="BS9" s="2">
        <v>7.6926599999999996E-3</v>
      </c>
      <c r="BT9" s="2">
        <v>9.2771099999999999E-3</v>
      </c>
      <c r="BU9" s="2">
        <v>3.8005259999999999E-2</v>
      </c>
      <c r="BV9" s="2">
        <v>2.229681E-2</v>
      </c>
      <c r="BW9" s="2">
        <v>3.0069970000000001E-2</v>
      </c>
      <c r="BX9" s="2">
        <v>1.6592059999999999E-2</v>
      </c>
      <c r="BY9" s="2">
        <v>1.934079E-2</v>
      </c>
      <c r="BZ9" s="2">
        <v>4.737421E-2</v>
      </c>
      <c r="CA9" s="2">
        <v>1.880043E-2</v>
      </c>
      <c r="CB9" s="2">
        <v>3.5492200000000002E-2</v>
      </c>
      <c r="CC9" s="2">
        <v>0.50586202000000002</v>
      </c>
      <c r="CD9" s="2">
        <v>1.22917506</v>
      </c>
      <c r="CE9" s="2">
        <v>2.478296E-2</v>
      </c>
      <c r="CF9" s="2">
        <v>5.9681730000000002E-2</v>
      </c>
      <c r="CG9" s="2">
        <v>0.46505329000000001</v>
      </c>
      <c r="CH9" s="2">
        <v>10.68838588</v>
      </c>
      <c r="CI9" s="2">
        <v>0.16330706</v>
      </c>
      <c r="CJ9" s="2">
        <v>6.7482500000000001E-2</v>
      </c>
      <c r="CK9" s="2">
        <v>2.803976E-2</v>
      </c>
      <c r="CL9" s="2">
        <v>7.068207E-2</v>
      </c>
      <c r="CM9" s="2">
        <v>0.24047447999999999</v>
      </c>
      <c r="CN9" s="2">
        <v>0.16734751</v>
      </c>
      <c r="CO9" s="2">
        <v>0.13433186</v>
      </c>
      <c r="CP9" s="2">
        <v>0.12705013000000001</v>
      </c>
      <c r="CQ9" s="2">
        <v>0.70527505000000001</v>
      </c>
      <c r="CR9" s="2">
        <v>3.39968337</v>
      </c>
      <c r="CS9" s="2">
        <v>13.665681080000001</v>
      </c>
      <c r="CT9" s="2">
        <v>14.7912184</v>
      </c>
      <c r="CU9" s="2">
        <v>10.9396915</v>
      </c>
      <c r="CV9" s="2">
        <v>11.75610992</v>
      </c>
      <c r="CW9" s="2">
        <v>2.56976045</v>
      </c>
      <c r="CX9" s="2">
        <v>9.9131763599999996</v>
      </c>
      <c r="CY9" s="2">
        <v>10.3251933</v>
      </c>
      <c r="CZ9" s="2">
        <v>2.8303276799999999</v>
      </c>
      <c r="DA9" s="2">
        <v>20.16059804</v>
      </c>
      <c r="DB9" s="2">
        <v>50.316777279999997</v>
      </c>
      <c r="DC9" s="2">
        <v>13.404998000000001</v>
      </c>
      <c r="DD9" s="2">
        <v>22.489650480000002</v>
      </c>
      <c r="DE9" s="2">
        <v>5.9404394700000003</v>
      </c>
      <c r="DF9" s="2">
        <v>19.24671545</v>
      </c>
      <c r="DG9" s="2">
        <v>13.88017368</v>
      </c>
      <c r="DH9" s="2">
        <v>17.73509524</v>
      </c>
      <c r="DI9" s="2">
        <v>11.652918870000001</v>
      </c>
      <c r="DJ9" s="2">
        <v>6.0314795700000001</v>
      </c>
      <c r="DK9" s="2">
        <v>3.5181792199999999</v>
      </c>
      <c r="DL9" s="2">
        <v>6.1053875800000004</v>
      </c>
      <c r="DM9" s="2">
        <v>5.5525016799999998</v>
      </c>
      <c r="DN9" s="2">
        <v>2.1152956999999999</v>
      </c>
      <c r="DO9" s="2">
        <v>28.37310884</v>
      </c>
      <c r="DP9" s="2">
        <v>11.32673408</v>
      </c>
      <c r="DQ9" s="2">
        <v>8.2463892199999993</v>
      </c>
      <c r="DR9" s="2">
        <v>7.4585025199999997</v>
      </c>
      <c r="DS9" s="2">
        <v>0.31462936000000002</v>
      </c>
      <c r="DT9" s="2">
        <v>0.15586211</v>
      </c>
      <c r="DU9" s="2">
        <v>6.4689280000000002E-2</v>
      </c>
      <c r="DV9" s="2">
        <v>8.7927140000000001E-2</v>
      </c>
      <c r="DW9" s="2">
        <v>5.2585720000000002E-2</v>
      </c>
      <c r="DX9" s="2">
        <v>4.2428779999999999E-2</v>
      </c>
      <c r="DY9" s="2">
        <v>3.3241130000000001E-2</v>
      </c>
      <c r="DZ9" s="2">
        <v>2.481964E-2</v>
      </c>
      <c r="EA9" s="2">
        <v>0.34289422000000003</v>
      </c>
      <c r="EB9" s="2">
        <v>17.717453410000001</v>
      </c>
      <c r="EC9" s="2">
        <v>7.9560820000000004E-2</v>
      </c>
      <c r="ED9" s="2">
        <v>1.6437899999999998E-2</v>
      </c>
      <c r="EE9" s="2">
        <v>0.11669213000000001</v>
      </c>
      <c r="EF9" s="2">
        <v>4.8420539999999998E-2</v>
      </c>
      <c r="EG9" s="2">
        <v>2.5880066799999999</v>
      </c>
      <c r="EH9" s="2">
        <v>6.7273230000000003E-2</v>
      </c>
      <c r="EI9" s="2">
        <v>4.2375540000000003E-2</v>
      </c>
      <c r="EJ9" s="2">
        <v>3.588649E-2</v>
      </c>
      <c r="EK9" s="2">
        <v>3.087964E-2</v>
      </c>
      <c r="EL9" s="2">
        <v>0.11182288999999999</v>
      </c>
      <c r="EM9" s="2">
        <v>8.1262736499999999</v>
      </c>
      <c r="EN9" s="2">
        <v>4.238024E-2</v>
      </c>
      <c r="EO9" s="2">
        <v>3.8185810000000001E-2</v>
      </c>
      <c r="EP9" s="2">
        <v>6.3764230000000005E-2</v>
      </c>
      <c r="EQ9" s="2">
        <v>2.4818860000000002E-2</v>
      </c>
      <c r="ER9" s="2">
        <v>1.5058719999999999E-2</v>
      </c>
      <c r="ES9" s="2">
        <v>-2.1923999999999999E-4</v>
      </c>
      <c r="ET9" s="2">
        <v>1.30952E-3</v>
      </c>
      <c r="EU9" s="2">
        <v>7.8786000000000004E-4</v>
      </c>
      <c r="EV9" s="2">
        <v>1.8266620000000001E-2</v>
      </c>
      <c r="EW9" s="2">
        <v>4.0181000000000001E-3</v>
      </c>
      <c r="EX9" s="2">
        <v>8.4427000000000005E-4</v>
      </c>
      <c r="EY9" s="2">
        <v>1.9480599999999999E-3</v>
      </c>
      <c r="EZ9" s="2">
        <v>6.3690000000000003E-4</v>
      </c>
      <c r="FA9" s="2">
        <v>6.3553200000000004E-2</v>
      </c>
      <c r="FB9" s="2">
        <v>3.9556499999999998E-3</v>
      </c>
      <c r="FC9" s="2">
        <v>1.67632E-3</v>
      </c>
      <c r="FD9" s="2">
        <v>1.6456299999999999E-3</v>
      </c>
      <c r="FE9" s="2">
        <v>6.6813799999999998E-3</v>
      </c>
      <c r="FF9" s="2">
        <v>2.9284930000000001E-2</v>
      </c>
      <c r="FG9" s="2">
        <v>1.42667E-2</v>
      </c>
      <c r="FH9" s="2">
        <v>1.0440099999999999E-3</v>
      </c>
      <c r="FI9" s="2">
        <v>3.1084649999999998E-2</v>
      </c>
      <c r="FJ9" s="2">
        <v>3.3892100000000001E-3</v>
      </c>
      <c r="FK9" s="2">
        <v>6.8949199999999997E-3</v>
      </c>
      <c r="FL9" s="2">
        <v>1.0719E-3</v>
      </c>
      <c r="FM9" s="2">
        <v>2.175E-5</v>
      </c>
    </row>
    <row r="10" spans="1:169" x14ac:dyDescent="0.3">
      <c r="A10" s="1" t="s">
        <v>202</v>
      </c>
      <c r="B10" s="1" t="s">
        <v>188</v>
      </c>
      <c r="C10" s="2">
        <v>1.0833399999999999E-3</v>
      </c>
      <c r="D10" s="2">
        <v>8.0509369999999997E-2</v>
      </c>
      <c r="E10" s="2">
        <v>0.16062560000000001</v>
      </c>
      <c r="F10" s="2">
        <v>3.6994529999999998E-2</v>
      </c>
      <c r="G10" s="2">
        <v>1.580413E-2</v>
      </c>
      <c r="H10" s="2">
        <v>1.7779050000000001E-2</v>
      </c>
      <c r="I10" s="2">
        <v>8.3475500000000005E-3</v>
      </c>
      <c r="J10" s="2">
        <v>1.307818E-2</v>
      </c>
      <c r="K10" s="2">
        <v>5.37537E-3</v>
      </c>
      <c r="L10" s="2">
        <v>4.7449399999999996E-3</v>
      </c>
      <c r="M10" s="2">
        <v>3.6291530000000002E-2</v>
      </c>
      <c r="N10" s="2">
        <v>1.2085719999999999E-2</v>
      </c>
      <c r="O10" s="2">
        <v>2.7338060000000001E-2</v>
      </c>
      <c r="P10" s="2">
        <v>9.2765990000000006E-2</v>
      </c>
      <c r="Q10" s="2">
        <v>1.142141E-2</v>
      </c>
      <c r="R10" s="2">
        <v>4.2131439999999999E-2</v>
      </c>
      <c r="S10" s="2">
        <v>0.18559220000000001</v>
      </c>
      <c r="T10" s="2">
        <v>9.5631670000000002E-2</v>
      </c>
      <c r="U10" s="2">
        <v>1.5762999999999999E-2</v>
      </c>
      <c r="V10" s="2">
        <v>1.1073680000000001E-2</v>
      </c>
      <c r="W10" s="2">
        <v>4.784944E-2</v>
      </c>
      <c r="X10" s="2">
        <v>0.12623707000000001</v>
      </c>
      <c r="Y10" s="2">
        <v>3.2025709999999999E-2</v>
      </c>
      <c r="Z10" s="2">
        <v>4.7904799999999997E-3</v>
      </c>
      <c r="AA10" s="2">
        <v>2.269796E-2</v>
      </c>
      <c r="AB10" s="2">
        <v>2.70701E-2</v>
      </c>
      <c r="AC10" s="2">
        <v>6.8325399999999998E-3</v>
      </c>
      <c r="AD10" s="2">
        <v>3.141675E-2</v>
      </c>
      <c r="AE10" s="2">
        <v>9.6893900000000008E-3</v>
      </c>
      <c r="AF10" s="2">
        <v>1.3488979999999999E-2</v>
      </c>
      <c r="AG10" s="2">
        <v>9.101062E-2</v>
      </c>
      <c r="AH10" s="2">
        <v>0.88241983000000002</v>
      </c>
      <c r="AI10" s="2">
        <v>1.5011409999999999E-2</v>
      </c>
      <c r="AJ10" s="2">
        <v>1.2532059999999999E-2</v>
      </c>
      <c r="AK10" s="2">
        <v>3.0341199999999999E-2</v>
      </c>
      <c r="AL10" s="2">
        <v>2.39767E-2</v>
      </c>
      <c r="AM10" s="2">
        <v>3.1717130000000003E-2</v>
      </c>
      <c r="AN10" s="2">
        <v>3.3246749999999999E-2</v>
      </c>
      <c r="AO10" s="2">
        <v>8.5745329999999995E-2</v>
      </c>
      <c r="AP10" s="2">
        <v>6.1469030000000001E-2</v>
      </c>
      <c r="AQ10" s="2">
        <v>4.4190239999999999E-2</v>
      </c>
      <c r="AR10" s="2">
        <v>1.507231E-2</v>
      </c>
      <c r="AS10" s="2">
        <v>4.4050850000000003E-2</v>
      </c>
      <c r="AT10" s="2">
        <v>3.0965989999999999E-2</v>
      </c>
      <c r="AU10" s="2">
        <v>8.2910599999999994E-3</v>
      </c>
      <c r="AV10" s="2">
        <v>5.3529900000000002E-3</v>
      </c>
      <c r="AW10" s="2">
        <v>2.2727299999999999E-2</v>
      </c>
      <c r="AX10" s="2">
        <v>0.20386618000000001</v>
      </c>
      <c r="AY10" s="2">
        <v>1.6357710000000001E-2</v>
      </c>
      <c r="AZ10" s="2">
        <v>7.4281299999999998E-3</v>
      </c>
      <c r="BA10" s="2">
        <v>1.25585E-2</v>
      </c>
      <c r="BB10" s="2">
        <v>2.9193960000000001E-2</v>
      </c>
      <c r="BC10" s="2">
        <v>3.531426E-2</v>
      </c>
      <c r="BD10" s="2">
        <v>1.433538E-2</v>
      </c>
      <c r="BE10" s="2">
        <v>0.10731325999999999</v>
      </c>
      <c r="BF10" s="2">
        <v>2.8041300000000002E-2</v>
      </c>
      <c r="BG10" s="2">
        <v>3.3747071200000001</v>
      </c>
      <c r="BH10" s="2">
        <v>2.1720630000000001E-2</v>
      </c>
      <c r="BI10" s="2">
        <v>1.1509149999999999E-2</v>
      </c>
      <c r="BJ10" s="2">
        <v>2.461371E-2</v>
      </c>
      <c r="BK10" s="2">
        <v>3.3837779700000001</v>
      </c>
      <c r="BL10" s="2">
        <v>3.963088E-2</v>
      </c>
      <c r="BM10" s="2">
        <v>1.7041440000000001E-2</v>
      </c>
      <c r="BN10" s="2">
        <v>1.209852E-2</v>
      </c>
      <c r="BO10" s="2">
        <v>2.6565E-3</v>
      </c>
      <c r="BP10" s="2">
        <v>3.45495E-3</v>
      </c>
      <c r="BQ10" s="2">
        <v>9.0189249999999999E-2</v>
      </c>
      <c r="BR10" s="2">
        <v>0.49885038999999998</v>
      </c>
      <c r="BS10" s="2">
        <v>8.32105E-3</v>
      </c>
      <c r="BT10" s="2">
        <v>1.04995E-2</v>
      </c>
      <c r="BU10" s="2">
        <v>4.3344149999999998E-2</v>
      </c>
      <c r="BV10" s="2">
        <v>2.526815E-2</v>
      </c>
      <c r="BW10" s="2">
        <v>3.5048929999999999E-2</v>
      </c>
      <c r="BX10" s="2">
        <v>1.80319E-2</v>
      </c>
      <c r="BY10" s="2">
        <v>2.3305869999999999E-2</v>
      </c>
      <c r="BZ10" s="2">
        <v>5.55871E-2</v>
      </c>
      <c r="CA10" s="2">
        <v>2.2211729999999999E-2</v>
      </c>
      <c r="CB10" s="2">
        <v>4.2987989999999997E-2</v>
      </c>
      <c r="CC10" s="2">
        <v>0.58400299</v>
      </c>
      <c r="CD10" s="2">
        <v>1.4197092899999999</v>
      </c>
      <c r="CE10" s="2">
        <v>3.1553079999999997E-2</v>
      </c>
      <c r="CF10" s="2">
        <v>7.3169869999999998E-2</v>
      </c>
      <c r="CG10" s="2">
        <v>0.56573994000000005</v>
      </c>
      <c r="CH10" s="2">
        <v>12.951412940000001</v>
      </c>
      <c r="CI10" s="2">
        <v>0.20347319999999999</v>
      </c>
      <c r="CJ10" s="2">
        <v>8.132549E-2</v>
      </c>
      <c r="CK10" s="2">
        <v>3.3376219999999998E-2</v>
      </c>
      <c r="CL10" s="2">
        <v>8.3162810000000004E-2</v>
      </c>
      <c r="CM10" s="2">
        <v>0.28476354999999998</v>
      </c>
      <c r="CN10" s="2">
        <v>0.20332595000000001</v>
      </c>
      <c r="CO10" s="2">
        <v>0.16571178</v>
      </c>
      <c r="CP10" s="2">
        <v>0.15209167000000001</v>
      </c>
      <c r="CQ10" s="2">
        <v>0.83530663999999999</v>
      </c>
      <c r="CR10" s="2">
        <v>3.80538987</v>
      </c>
      <c r="CS10" s="2">
        <v>15.667029599999999</v>
      </c>
      <c r="CT10" s="2">
        <v>17.664477399999999</v>
      </c>
      <c r="CU10" s="2">
        <v>13.51300101</v>
      </c>
      <c r="CV10" s="2">
        <v>14.454026860000001</v>
      </c>
      <c r="CW10" s="2">
        <v>3.0945350700000001</v>
      </c>
      <c r="CX10" s="2">
        <v>11.592500530000001</v>
      </c>
      <c r="CY10" s="2">
        <v>11.73293644</v>
      </c>
      <c r="CZ10" s="2">
        <v>3.2430591500000001</v>
      </c>
      <c r="DA10" s="2">
        <v>24.901007199999999</v>
      </c>
      <c r="DB10" s="2">
        <v>60.271997689999999</v>
      </c>
      <c r="DC10" s="2">
        <v>15.175817690000001</v>
      </c>
      <c r="DD10" s="2">
        <v>25.900081320000002</v>
      </c>
      <c r="DE10" s="2">
        <v>6.9190777399999996</v>
      </c>
      <c r="DF10" s="2">
        <v>22.689079580000001</v>
      </c>
      <c r="DG10" s="2">
        <v>16.72223095</v>
      </c>
      <c r="DH10" s="2">
        <v>20.991711420000001</v>
      </c>
      <c r="DI10" s="2">
        <v>13.405849249999999</v>
      </c>
      <c r="DJ10" s="2">
        <v>6.9622839799999996</v>
      </c>
      <c r="DK10" s="2">
        <v>4.07508421</v>
      </c>
      <c r="DL10" s="2">
        <v>7.0871805400000003</v>
      </c>
      <c r="DM10" s="2">
        <v>6.5005110899999998</v>
      </c>
      <c r="DN10" s="2">
        <v>2.4754108499999998</v>
      </c>
      <c r="DO10" s="2">
        <v>32.293760859999999</v>
      </c>
      <c r="DP10" s="2">
        <v>12.67917402</v>
      </c>
      <c r="DQ10" s="2">
        <v>9.4259450000000005</v>
      </c>
      <c r="DR10" s="2">
        <v>8.6119781399999997</v>
      </c>
      <c r="DS10" s="2">
        <v>0.37399346999999999</v>
      </c>
      <c r="DT10" s="2">
        <v>0.17998375</v>
      </c>
      <c r="DU10" s="2">
        <v>7.8201400000000004E-2</v>
      </c>
      <c r="DV10" s="2">
        <v>0.10437225</v>
      </c>
      <c r="DW10" s="2">
        <v>6.191323E-2</v>
      </c>
      <c r="DX10" s="2">
        <v>5.1400080000000001E-2</v>
      </c>
      <c r="DY10" s="2">
        <v>4.0968549999999999E-2</v>
      </c>
      <c r="DZ10" s="2">
        <v>3.2105870000000002E-2</v>
      </c>
      <c r="EA10" s="2">
        <v>0.41367342000000001</v>
      </c>
      <c r="EB10" s="2">
        <v>20.35512443</v>
      </c>
      <c r="EC10" s="2">
        <v>0.10940804</v>
      </c>
      <c r="ED10" s="2">
        <v>2.1170890000000001E-2</v>
      </c>
      <c r="EE10" s="2">
        <v>0.14469145</v>
      </c>
      <c r="EF10" s="2">
        <v>7.5890650000000004E-2</v>
      </c>
      <c r="EG10" s="2">
        <v>5.2578142799999998</v>
      </c>
      <c r="EH10" s="2">
        <v>8.4315050000000002E-2</v>
      </c>
      <c r="EI10" s="2">
        <v>5.2078350000000002E-2</v>
      </c>
      <c r="EJ10" s="2">
        <v>4.4409850000000001E-2</v>
      </c>
      <c r="EK10" s="2">
        <v>3.6941969999999998E-2</v>
      </c>
      <c r="EL10" s="2">
        <v>0.13337674999999999</v>
      </c>
      <c r="EM10" s="2">
        <v>10.067459789999999</v>
      </c>
      <c r="EN10" s="2">
        <v>4.5348909999999999E-2</v>
      </c>
      <c r="EO10" s="2">
        <v>4.419178E-2</v>
      </c>
      <c r="EP10" s="2">
        <v>7.4902620000000003E-2</v>
      </c>
      <c r="EQ10" s="2">
        <v>2.8743339999999999E-2</v>
      </c>
      <c r="ER10" s="2">
        <v>1.8226050000000001E-2</v>
      </c>
      <c r="ES10" s="2">
        <v>-1.3763E-4</v>
      </c>
      <c r="ET10" s="2">
        <v>1.2313199999999999E-3</v>
      </c>
      <c r="EU10" s="2">
        <v>7.0991999999999995E-4</v>
      </c>
      <c r="EV10" s="2">
        <v>2.0781919999999999E-2</v>
      </c>
      <c r="EW10" s="2">
        <v>4.17455E-3</v>
      </c>
      <c r="EX10" s="2">
        <v>8.1477999999999997E-4</v>
      </c>
      <c r="EY10" s="2">
        <v>2.18739E-3</v>
      </c>
      <c r="EZ10" s="2">
        <v>6.1817999999999997E-4</v>
      </c>
      <c r="FA10" s="2">
        <v>7.3627049999999999E-2</v>
      </c>
      <c r="FB10" s="2">
        <v>4.5379599999999997E-3</v>
      </c>
      <c r="FC10" s="2">
        <v>1.6922E-3</v>
      </c>
      <c r="FD10" s="2">
        <v>1.98868E-3</v>
      </c>
      <c r="FE10" s="2">
        <v>6.9365299999999998E-3</v>
      </c>
      <c r="FF10" s="2">
        <v>3.3923050000000003E-2</v>
      </c>
      <c r="FG10" s="2">
        <v>1.6017900000000002E-2</v>
      </c>
      <c r="FH10" s="2">
        <v>1.2529500000000001E-3</v>
      </c>
      <c r="FI10" s="2">
        <v>3.542356E-2</v>
      </c>
      <c r="FJ10" s="2">
        <v>4.0000699999999997E-3</v>
      </c>
      <c r="FK10" s="2">
        <v>7.9435300000000007E-3</v>
      </c>
      <c r="FL10" s="2">
        <v>1.11575E-3</v>
      </c>
      <c r="FM10" s="2">
        <v>-7.4549999999999996E-5</v>
      </c>
    </row>
    <row r="11" spans="1:169" x14ac:dyDescent="0.3">
      <c r="A11" s="1" t="s">
        <v>202</v>
      </c>
      <c r="B11" s="1" t="s">
        <v>189</v>
      </c>
      <c r="C11" s="2">
        <v>1.1598299999999999E-3</v>
      </c>
      <c r="D11" s="2">
        <v>7.4625629999999998E-2</v>
      </c>
      <c r="E11" s="2">
        <v>0.15781906000000001</v>
      </c>
      <c r="F11" s="2">
        <v>3.5237350000000001E-2</v>
      </c>
      <c r="G11" s="2">
        <v>1.512228E-2</v>
      </c>
      <c r="H11" s="2">
        <v>1.6245300000000001E-2</v>
      </c>
      <c r="I11" s="2">
        <v>7.59342E-3</v>
      </c>
      <c r="J11" s="2">
        <v>1.171644E-2</v>
      </c>
      <c r="K11" s="2">
        <v>2.82767E-3</v>
      </c>
      <c r="L11" s="2">
        <v>2.7807299999999999E-3</v>
      </c>
      <c r="M11" s="2">
        <v>3.4083500000000003E-2</v>
      </c>
      <c r="N11" s="2">
        <v>1.236426E-2</v>
      </c>
      <c r="O11" s="2">
        <v>2.6513129999999999E-2</v>
      </c>
      <c r="P11" s="2">
        <v>9.495054E-2</v>
      </c>
      <c r="Q11" s="2">
        <v>9.3524599999999999E-3</v>
      </c>
      <c r="R11" s="2">
        <v>4.1341309999999999E-2</v>
      </c>
      <c r="S11" s="2">
        <v>0.17000355</v>
      </c>
      <c r="T11" s="2">
        <v>9.5324370000000005E-2</v>
      </c>
      <c r="U11" s="2">
        <v>1.1160700000000001E-2</v>
      </c>
      <c r="V11" s="2">
        <v>8.2024799999999998E-3</v>
      </c>
      <c r="W11" s="2">
        <v>4.5558359999999999E-2</v>
      </c>
      <c r="X11" s="2">
        <v>0.11482062</v>
      </c>
      <c r="Y11" s="2">
        <v>2.6575620000000001E-2</v>
      </c>
      <c r="Z11" s="2">
        <v>3.7826299999999999E-3</v>
      </c>
      <c r="AA11" s="2">
        <v>1.5928810000000002E-2</v>
      </c>
      <c r="AB11" s="2">
        <v>2.08758E-2</v>
      </c>
      <c r="AC11" s="2">
        <v>5.2346299999999997E-3</v>
      </c>
      <c r="AD11" s="2">
        <v>2.907131E-2</v>
      </c>
      <c r="AE11" s="2">
        <v>7.6483300000000001E-3</v>
      </c>
      <c r="AF11" s="2">
        <v>1.14153E-2</v>
      </c>
      <c r="AG11" s="2">
        <v>8.8579400000000003E-2</v>
      </c>
      <c r="AH11" s="2">
        <v>0.88996449</v>
      </c>
      <c r="AI11" s="2">
        <v>1.3534310000000001E-2</v>
      </c>
      <c r="AJ11" s="2">
        <v>9.3094200000000005E-3</v>
      </c>
      <c r="AK11" s="2">
        <v>2.6971419999999999E-2</v>
      </c>
      <c r="AL11" s="2">
        <v>2.2669269999999998E-2</v>
      </c>
      <c r="AM11" s="2">
        <v>2.972665E-2</v>
      </c>
      <c r="AN11" s="2">
        <v>3.0337579999999999E-2</v>
      </c>
      <c r="AO11" s="2">
        <v>8.2399650000000005E-2</v>
      </c>
      <c r="AP11" s="2">
        <v>5.7756689999999999E-2</v>
      </c>
      <c r="AQ11" s="2">
        <v>4.0828490000000002E-2</v>
      </c>
      <c r="AR11" s="2">
        <v>1.3156080000000001E-2</v>
      </c>
      <c r="AS11" s="2">
        <v>4.3538649999999998E-2</v>
      </c>
      <c r="AT11" s="2">
        <v>2.4402549999999999E-2</v>
      </c>
      <c r="AU11" s="2">
        <v>6.1105600000000001E-3</v>
      </c>
      <c r="AV11" s="2">
        <v>4.1334900000000001E-3</v>
      </c>
      <c r="AW11" s="2">
        <v>1.817819E-2</v>
      </c>
      <c r="AX11" s="2">
        <v>0.19469426000000001</v>
      </c>
      <c r="AY11" s="2">
        <v>1.530142E-2</v>
      </c>
      <c r="AZ11" s="2">
        <v>6.1592799999999996E-3</v>
      </c>
      <c r="BA11" s="2">
        <v>1.106817E-2</v>
      </c>
      <c r="BB11" s="2">
        <v>2.6354300000000001E-2</v>
      </c>
      <c r="BC11" s="2">
        <v>3.2699190000000003E-2</v>
      </c>
      <c r="BD11" s="2">
        <v>1.11444E-2</v>
      </c>
      <c r="BE11" s="2">
        <v>0.10426059</v>
      </c>
      <c r="BF11" s="2">
        <v>2.3185540000000001E-2</v>
      </c>
      <c r="BG11" s="2">
        <v>3.4387581599999999</v>
      </c>
      <c r="BH11" s="2">
        <v>1.7375089999999999E-2</v>
      </c>
      <c r="BI11" s="2">
        <v>7.0612499999999998E-3</v>
      </c>
      <c r="BJ11" s="2">
        <v>1.9795320000000002E-2</v>
      </c>
      <c r="BK11" s="2">
        <v>3.4455103600000001</v>
      </c>
      <c r="BL11" s="2">
        <v>3.7729360000000003E-2</v>
      </c>
      <c r="BM11" s="2">
        <v>1.120588E-2</v>
      </c>
      <c r="BN11" s="2">
        <v>7.3723499999999997E-3</v>
      </c>
      <c r="BO11" s="2">
        <v>-9.5553000000000001E-4</v>
      </c>
      <c r="BP11" s="2">
        <v>2.2755E-4</v>
      </c>
      <c r="BQ11" s="2">
        <v>7.5069350000000007E-2</v>
      </c>
      <c r="BR11" s="2">
        <v>0.49357929</v>
      </c>
      <c r="BS11" s="2">
        <v>3.4313600000000001E-3</v>
      </c>
      <c r="BT11" s="2">
        <v>9.9157999999999994E-4</v>
      </c>
      <c r="BU11" s="2">
        <v>3.5560330000000001E-2</v>
      </c>
      <c r="BV11" s="2">
        <v>1.979386E-2</v>
      </c>
      <c r="BW11" s="2">
        <v>3.0401250000000001E-2</v>
      </c>
      <c r="BX11" s="2">
        <v>1.3221439999999999E-2</v>
      </c>
      <c r="BY11" s="2">
        <v>1.827256E-2</v>
      </c>
      <c r="BZ11" s="2">
        <v>5.1065199999999998E-2</v>
      </c>
      <c r="CA11" s="2">
        <v>1.7384549999999999E-2</v>
      </c>
      <c r="CB11" s="2">
        <v>3.1643690000000002E-2</v>
      </c>
      <c r="CC11" s="2">
        <v>0.57416798999999996</v>
      </c>
      <c r="CD11" s="2">
        <v>1.42525748</v>
      </c>
      <c r="CE11" s="2">
        <v>2.6104200000000001E-2</v>
      </c>
      <c r="CF11" s="2">
        <v>5.991105E-2</v>
      </c>
      <c r="CG11" s="2">
        <v>0.51284993000000001</v>
      </c>
      <c r="CH11" s="2">
        <v>12.42353127</v>
      </c>
      <c r="CI11" s="2">
        <v>0.18893249000000001</v>
      </c>
      <c r="CJ11" s="2">
        <v>5.5087469999999999E-2</v>
      </c>
      <c r="CK11" s="2">
        <v>2.40959E-2</v>
      </c>
      <c r="CL11" s="2">
        <v>7.0054409999999998E-2</v>
      </c>
      <c r="CM11" s="2">
        <v>0.25415352000000002</v>
      </c>
      <c r="CN11" s="2">
        <v>0.16896917</v>
      </c>
      <c r="CO11" s="2">
        <v>0.13910832000000001</v>
      </c>
      <c r="CP11" s="2">
        <v>0.13406551</v>
      </c>
      <c r="CQ11" s="2">
        <v>0.73915770000000003</v>
      </c>
      <c r="CR11" s="2">
        <v>3.8515288299999999</v>
      </c>
      <c r="CS11" s="2">
        <v>15.61144831</v>
      </c>
      <c r="CT11" s="2">
        <v>17.353494009999999</v>
      </c>
      <c r="CU11" s="2">
        <v>12.55245672</v>
      </c>
      <c r="CV11" s="2">
        <v>13.05459269</v>
      </c>
      <c r="CW11" s="2">
        <v>3.0227647800000002</v>
      </c>
      <c r="CX11" s="2">
        <v>11.5394317</v>
      </c>
      <c r="CY11" s="2">
        <v>12.190254810000001</v>
      </c>
      <c r="CZ11" s="2">
        <v>3.2728588799999998</v>
      </c>
      <c r="DA11" s="2">
        <v>22.428438100000001</v>
      </c>
      <c r="DB11" s="2">
        <v>58.874752829999998</v>
      </c>
      <c r="DC11" s="2">
        <v>15.961536990000001</v>
      </c>
      <c r="DD11" s="2">
        <v>26.21161408</v>
      </c>
      <c r="DE11" s="2">
        <v>6.8905349100000004</v>
      </c>
      <c r="DF11" s="2">
        <v>21.981443840000001</v>
      </c>
      <c r="DG11" s="2">
        <v>16.06550829</v>
      </c>
      <c r="DH11" s="2">
        <v>21.06364044</v>
      </c>
      <c r="DI11" s="2">
        <v>13.79279936</v>
      </c>
      <c r="DJ11" s="2">
        <v>7.0945365899999997</v>
      </c>
      <c r="DK11" s="2">
        <v>4.1828173399999997</v>
      </c>
      <c r="DL11" s="2">
        <v>7.1711371699999997</v>
      </c>
      <c r="DM11" s="2">
        <v>6.5168061399999999</v>
      </c>
      <c r="DN11" s="2">
        <v>2.4880761599999999</v>
      </c>
      <c r="DO11" s="2">
        <v>32.908919019999999</v>
      </c>
      <c r="DP11" s="2">
        <v>13.33424784</v>
      </c>
      <c r="DQ11" s="2">
        <v>9.8894928899999996</v>
      </c>
      <c r="DR11" s="2">
        <v>9.0297135500000003</v>
      </c>
      <c r="DS11" s="2">
        <v>0.40213719999999997</v>
      </c>
      <c r="DT11" s="2">
        <v>0.20591828000000001</v>
      </c>
      <c r="DU11" s="2">
        <v>9.1922210000000004E-2</v>
      </c>
      <c r="DV11" s="2">
        <v>0.11976392</v>
      </c>
      <c r="DW11" s="2">
        <v>7.1312760000000003E-2</v>
      </c>
      <c r="DX11" s="2">
        <v>6.0202899999999997E-2</v>
      </c>
      <c r="DY11" s="2">
        <v>4.9158880000000002E-2</v>
      </c>
      <c r="DZ11" s="2">
        <v>3.456356E-2</v>
      </c>
      <c r="EA11" s="2">
        <v>0.42050604000000003</v>
      </c>
      <c r="EB11" s="2">
        <v>21.193105750000001</v>
      </c>
      <c r="EC11" s="2">
        <v>0.10667166</v>
      </c>
      <c r="ED11" s="2">
        <v>2.4753460000000001E-2</v>
      </c>
      <c r="EE11" s="2">
        <v>0.15397848</v>
      </c>
      <c r="EF11" s="2">
        <v>5.5324079999999998E-2</v>
      </c>
      <c r="EG11" s="2">
        <v>2.8682640799999999</v>
      </c>
      <c r="EH11" s="2">
        <v>8.5712540000000004E-2</v>
      </c>
      <c r="EI11" s="2">
        <v>5.4120080000000001E-2</v>
      </c>
      <c r="EJ11" s="2">
        <v>4.6131510000000001E-2</v>
      </c>
      <c r="EK11" s="2">
        <v>3.7222640000000001E-2</v>
      </c>
      <c r="EL11" s="2">
        <v>0.13031272999999999</v>
      </c>
      <c r="EM11" s="2">
        <v>9.3105808900000007</v>
      </c>
      <c r="EN11" s="2">
        <v>5.7104170000000003E-2</v>
      </c>
      <c r="EO11" s="2">
        <v>5.0020719999999998E-2</v>
      </c>
      <c r="EP11" s="2">
        <v>8.0874619999999994E-2</v>
      </c>
      <c r="EQ11" s="2">
        <v>3.2242649999999998E-2</v>
      </c>
      <c r="ER11" s="2">
        <v>2.3017699999999999E-2</v>
      </c>
      <c r="ES11" s="2">
        <v>1.34195E-3</v>
      </c>
      <c r="ET11" s="2">
        <v>4.7017099999999996E-3</v>
      </c>
      <c r="EU11" s="2">
        <v>4.6484400000000002E-3</v>
      </c>
      <c r="EV11" s="2">
        <v>2.7900620000000001E-2</v>
      </c>
      <c r="EW11" s="2">
        <v>8.4419500000000001E-3</v>
      </c>
      <c r="EX11" s="2">
        <v>2.55718E-3</v>
      </c>
      <c r="EY11" s="2">
        <v>3.8751200000000001E-3</v>
      </c>
      <c r="EZ11" s="2">
        <v>1.94392E-3</v>
      </c>
      <c r="FA11" s="2">
        <v>7.8589569999999997E-2</v>
      </c>
      <c r="FB11" s="2">
        <v>5.8596200000000003E-3</v>
      </c>
      <c r="FC11" s="2">
        <v>3.5698000000000001E-3</v>
      </c>
      <c r="FD11" s="2">
        <v>5.0124899999999997E-3</v>
      </c>
      <c r="FE11" s="2">
        <v>9.0494200000000007E-3</v>
      </c>
      <c r="FF11" s="2">
        <v>3.6476040000000001E-2</v>
      </c>
      <c r="FG11" s="2">
        <v>1.732962E-2</v>
      </c>
      <c r="FH11" s="2">
        <v>1.74927E-3</v>
      </c>
      <c r="FI11" s="2">
        <v>3.7422160000000003E-2</v>
      </c>
      <c r="FJ11" s="2">
        <v>4.9071999999999996E-3</v>
      </c>
      <c r="FK11" s="2">
        <v>8.6739899999999995E-3</v>
      </c>
      <c r="FL11" s="2">
        <v>1.43494E-3</v>
      </c>
      <c r="FM11" s="2">
        <v>-7.6616E-4</v>
      </c>
    </row>
    <row r="12" spans="1:169" x14ac:dyDescent="0.3">
      <c r="A12" s="1" t="s">
        <v>203</v>
      </c>
      <c r="B12" s="1" t="s">
        <v>190</v>
      </c>
      <c r="C12" s="2">
        <v>1.11086E-3</v>
      </c>
      <c r="D12" s="2">
        <v>5.8928719999999997E-2</v>
      </c>
      <c r="E12" s="2">
        <v>0.12254611</v>
      </c>
      <c r="F12" s="2">
        <v>3.2138300000000002E-2</v>
      </c>
      <c r="G12" s="2">
        <v>1.4884120000000001E-2</v>
      </c>
      <c r="H12" s="2">
        <v>1.5535449999999999E-2</v>
      </c>
      <c r="I12" s="2">
        <v>7.9654200000000008E-3</v>
      </c>
      <c r="J12" s="2">
        <v>1.166859E-2</v>
      </c>
      <c r="K12" s="2">
        <v>4.7509500000000003E-3</v>
      </c>
      <c r="L12" s="2">
        <v>4.51089E-3</v>
      </c>
      <c r="M12" s="2">
        <v>2.9522710000000001E-2</v>
      </c>
      <c r="N12" s="2">
        <v>1.1675090000000001E-2</v>
      </c>
      <c r="O12" s="2">
        <v>2.3645269999999999E-2</v>
      </c>
      <c r="P12" s="2">
        <v>8.0390600000000006E-2</v>
      </c>
      <c r="Q12" s="2">
        <v>1.128881E-2</v>
      </c>
      <c r="R12" s="2">
        <v>3.518831E-2</v>
      </c>
      <c r="S12" s="2">
        <v>0.12636406</v>
      </c>
      <c r="T12" s="2">
        <v>7.9064419999999996E-2</v>
      </c>
      <c r="U12" s="2">
        <v>1.4699469999999999E-2</v>
      </c>
      <c r="V12" s="2">
        <v>9.3982300000000005E-3</v>
      </c>
      <c r="W12" s="2">
        <v>4.1250189999999999E-2</v>
      </c>
      <c r="X12" s="2">
        <v>9.2600290000000002E-2</v>
      </c>
      <c r="Y12" s="2">
        <v>2.5172440000000001E-2</v>
      </c>
      <c r="Z12" s="2">
        <v>4.1305600000000001E-3</v>
      </c>
      <c r="AA12" s="2">
        <v>2.1531109999999999E-2</v>
      </c>
      <c r="AB12" s="2">
        <v>2.2335069999999999E-2</v>
      </c>
      <c r="AC12" s="2">
        <v>5.9896000000000003E-3</v>
      </c>
      <c r="AD12" s="2">
        <v>2.5574599999999999E-2</v>
      </c>
      <c r="AE12" s="2">
        <v>8.6154500000000002E-3</v>
      </c>
      <c r="AF12" s="2">
        <v>1.164171E-2</v>
      </c>
      <c r="AG12" s="2">
        <v>7.5066289999999994E-2</v>
      </c>
      <c r="AH12" s="2">
        <v>0.73099482000000005</v>
      </c>
      <c r="AI12" s="2">
        <v>1.224864E-2</v>
      </c>
      <c r="AJ12" s="2">
        <v>1.025416E-2</v>
      </c>
      <c r="AK12" s="2">
        <v>2.4386979999999999E-2</v>
      </c>
      <c r="AL12" s="2">
        <v>1.9762269999999998E-2</v>
      </c>
      <c r="AM12" s="2">
        <v>2.6368639999999999E-2</v>
      </c>
      <c r="AN12" s="2">
        <v>2.6635019999999999E-2</v>
      </c>
      <c r="AO12" s="2">
        <v>6.9758109999999998E-2</v>
      </c>
      <c r="AP12" s="2">
        <v>4.569293E-2</v>
      </c>
      <c r="AQ12" s="2">
        <v>3.2004860000000003E-2</v>
      </c>
      <c r="AR12" s="2">
        <v>1.1031610000000001E-2</v>
      </c>
      <c r="AS12" s="2">
        <v>3.8310169999999998E-2</v>
      </c>
      <c r="AT12" s="2">
        <v>2.8729939999999999E-2</v>
      </c>
      <c r="AU12" s="2">
        <v>7.1083199999999996E-3</v>
      </c>
      <c r="AV12" s="2">
        <v>4.6211200000000003E-3</v>
      </c>
      <c r="AW12" s="2">
        <v>1.9330690000000001E-2</v>
      </c>
      <c r="AX12" s="2">
        <v>0.17109898000000001</v>
      </c>
      <c r="AY12" s="2">
        <v>1.234854E-2</v>
      </c>
      <c r="AZ12" s="2">
        <v>6.7801500000000004E-3</v>
      </c>
      <c r="BA12" s="2">
        <v>1.0902729999999999E-2</v>
      </c>
      <c r="BB12" s="2">
        <v>2.189143E-2</v>
      </c>
      <c r="BC12" s="2">
        <v>2.81122E-2</v>
      </c>
      <c r="BD12" s="2">
        <v>1.306008E-2</v>
      </c>
      <c r="BE12" s="2">
        <v>9.3187469999999994E-2</v>
      </c>
      <c r="BF12" s="2">
        <v>2.3386779999999999E-2</v>
      </c>
      <c r="BG12" s="2">
        <v>2.80967966</v>
      </c>
      <c r="BH12" s="2">
        <v>1.914159E-2</v>
      </c>
      <c r="BI12" s="2">
        <v>9.6086699999999997E-3</v>
      </c>
      <c r="BJ12" s="2">
        <v>2.2851719999999999E-2</v>
      </c>
      <c r="BK12" s="2">
        <v>2.7975587399999999</v>
      </c>
      <c r="BL12" s="2">
        <v>2.945395E-2</v>
      </c>
      <c r="BM12" s="2">
        <v>1.465901E-2</v>
      </c>
      <c r="BN12" s="2">
        <v>1.061717E-2</v>
      </c>
      <c r="BO12" s="2">
        <v>2.5820499999999998E-3</v>
      </c>
      <c r="BP12" s="2">
        <v>3.10509E-3</v>
      </c>
      <c r="BQ12" s="2">
        <v>7.7576359999999997E-2</v>
      </c>
      <c r="BR12" s="2">
        <v>0.41645031999999998</v>
      </c>
      <c r="BS12" s="2">
        <v>7.2818099999999997E-3</v>
      </c>
      <c r="BT12" s="2">
        <v>9.4502200000000005E-3</v>
      </c>
      <c r="BU12" s="2">
        <v>3.61321E-2</v>
      </c>
      <c r="BV12" s="2">
        <v>2.1784640000000001E-2</v>
      </c>
      <c r="BW12" s="2">
        <v>2.853733E-2</v>
      </c>
      <c r="BX12" s="2">
        <v>1.5422760000000001E-2</v>
      </c>
      <c r="BY12" s="2">
        <v>1.9417520000000001E-2</v>
      </c>
      <c r="BZ12" s="2">
        <v>4.6693600000000002E-2</v>
      </c>
      <c r="CA12" s="2">
        <v>1.830507E-2</v>
      </c>
      <c r="CB12" s="2">
        <v>3.4408080000000001E-2</v>
      </c>
      <c r="CC12" s="2">
        <v>0.48556328999999998</v>
      </c>
      <c r="CD12" s="2">
        <v>1.1805797600000001</v>
      </c>
      <c r="CE12" s="2">
        <v>2.5262400000000001E-2</v>
      </c>
      <c r="CF12" s="2">
        <v>5.5678320000000003E-2</v>
      </c>
      <c r="CG12" s="2">
        <v>0.43874053000000002</v>
      </c>
      <c r="CH12" s="2">
        <v>10.220767560000001</v>
      </c>
      <c r="CI12" s="2">
        <v>0.15386652000000001</v>
      </c>
      <c r="CJ12" s="2">
        <v>6.1358080000000002E-2</v>
      </c>
      <c r="CK12" s="2">
        <v>2.501225E-2</v>
      </c>
      <c r="CL12" s="2">
        <v>6.5736279999999994E-2</v>
      </c>
      <c r="CM12" s="2">
        <v>0.21763636</v>
      </c>
      <c r="CN12" s="2">
        <v>0.13613304000000001</v>
      </c>
      <c r="CO12" s="2">
        <v>0.11058309</v>
      </c>
      <c r="CP12" s="2">
        <v>0.12057687</v>
      </c>
      <c r="CQ12" s="2">
        <v>0.65320820000000002</v>
      </c>
      <c r="CR12" s="2">
        <v>3.1151486500000001</v>
      </c>
      <c r="CS12" s="2">
        <v>10.814976740000001</v>
      </c>
      <c r="CT12" s="2">
        <v>12.623104420000001</v>
      </c>
      <c r="CU12" s="2">
        <v>8.2185608200000004</v>
      </c>
      <c r="CV12" s="2">
        <v>8.0205394200000004</v>
      </c>
      <c r="CW12" s="2">
        <v>2.4391158599999998</v>
      </c>
      <c r="CX12" s="2">
        <v>9.43511831</v>
      </c>
      <c r="CY12" s="2">
        <v>10.13774735</v>
      </c>
      <c r="CZ12" s="2">
        <v>2.5917586500000001</v>
      </c>
      <c r="DA12" s="2">
        <v>13.59931811</v>
      </c>
      <c r="DB12" s="2">
        <v>43.708524310000001</v>
      </c>
      <c r="DC12" s="2">
        <v>13.2531099</v>
      </c>
      <c r="DD12" s="2">
        <v>21.446527100000001</v>
      </c>
      <c r="DE12" s="2">
        <v>5.6687623299999998</v>
      </c>
      <c r="DF12" s="2">
        <v>16.537813799999999</v>
      </c>
      <c r="DG12" s="2">
        <v>11.455319859999999</v>
      </c>
      <c r="DH12" s="2">
        <v>16.209921900000001</v>
      </c>
      <c r="DI12" s="2">
        <v>11.27305443</v>
      </c>
      <c r="DJ12" s="2">
        <v>5.7716816199999998</v>
      </c>
      <c r="DK12" s="2">
        <v>3.4107977100000002</v>
      </c>
      <c r="DL12" s="2">
        <v>5.8636780399999999</v>
      </c>
      <c r="DM12" s="2">
        <v>5.3334182200000004</v>
      </c>
      <c r="DN12" s="2">
        <v>2.0125389400000002</v>
      </c>
      <c r="DO12" s="2">
        <v>26.829085500000001</v>
      </c>
      <c r="DP12" s="2">
        <v>10.87683447</v>
      </c>
      <c r="DQ12" s="2">
        <v>8.1046802800000002</v>
      </c>
      <c r="DR12" s="2">
        <v>7.3611233199999999</v>
      </c>
      <c r="DS12" s="2">
        <v>0.30005025000000002</v>
      </c>
      <c r="DT12" s="2">
        <v>0.14640096999999999</v>
      </c>
      <c r="DU12" s="2">
        <v>6.165988E-2</v>
      </c>
      <c r="DV12" s="2">
        <v>8.3349199999999998E-2</v>
      </c>
      <c r="DW12" s="2">
        <v>4.8839630000000002E-2</v>
      </c>
      <c r="DX12" s="2">
        <v>4.0837230000000002E-2</v>
      </c>
      <c r="DY12" s="2">
        <v>3.212889E-2</v>
      </c>
      <c r="DZ12" s="2">
        <v>2.3982239999999998E-2</v>
      </c>
      <c r="EA12" s="2">
        <v>0.32945087000000001</v>
      </c>
      <c r="EB12" s="2">
        <v>17.120716380000001</v>
      </c>
      <c r="EC12" s="2">
        <v>7.5990589999999997E-2</v>
      </c>
      <c r="ED12" s="2">
        <v>1.5162449999999999E-2</v>
      </c>
      <c r="EE12" s="2">
        <v>0.11318517</v>
      </c>
      <c r="EF12" s="2">
        <v>4.4343800000000003E-2</v>
      </c>
      <c r="EG12" s="2">
        <v>2.44773123</v>
      </c>
      <c r="EH12" s="2">
        <v>6.8969879999999997E-2</v>
      </c>
      <c r="EI12" s="2">
        <v>4.0242380000000001E-2</v>
      </c>
      <c r="EJ12" s="2">
        <v>3.2987599999999999E-2</v>
      </c>
      <c r="EK12" s="2">
        <v>2.794636E-2</v>
      </c>
      <c r="EL12" s="2">
        <v>0.10480584</v>
      </c>
      <c r="EM12" s="2">
        <v>7.7629704999999998</v>
      </c>
      <c r="EN12" s="2">
        <v>4.1539239999999998E-2</v>
      </c>
      <c r="EO12" s="2">
        <v>3.7214089999999998E-2</v>
      </c>
      <c r="EP12" s="2">
        <v>6.2176299999999997E-2</v>
      </c>
      <c r="EQ12" s="2">
        <v>2.4110090000000001E-2</v>
      </c>
      <c r="ER12" s="2">
        <v>1.5719250000000001E-2</v>
      </c>
      <c r="ES12" s="2">
        <v>4.8980000000000002E-5</v>
      </c>
      <c r="ET12" s="2">
        <v>1.5364199999999999E-3</v>
      </c>
      <c r="EU12" s="2">
        <v>1.1208699999999999E-3</v>
      </c>
      <c r="EV12" s="2">
        <v>1.8354769999999999E-2</v>
      </c>
      <c r="EW12" s="2">
        <v>4.15891E-3</v>
      </c>
      <c r="EX12" s="2">
        <v>7.6594E-4</v>
      </c>
      <c r="EY12" s="2">
        <v>1.9554300000000002E-3</v>
      </c>
      <c r="EZ12" s="2">
        <v>6.9348999999999995E-4</v>
      </c>
      <c r="FA12" s="2">
        <v>6.1625390000000002E-2</v>
      </c>
      <c r="FB12" s="2">
        <v>4.2416299999999997E-3</v>
      </c>
      <c r="FC12" s="2">
        <v>1.7446600000000001E-3</v>
      </c>
      <c r="FD12" s="2">
        <v>1.7198000000000001E-3</v>
      </c>
      <c r="FE12" s="2">
        <v>5.9742500000000004E-3</v>
      </c>
      <c r="FF12" s="2">
        <v>2.8845929999999999E-2</v>
      </c>
      <c r="FG12" s="2">
        <v>1.323249E-2</v>
      </c>
      <c r="FH12" s="2">
        <v>1.2199000000000001E-3</v>
      </c>
      <c r="FI12" s="2">
        <v>2.9746559999999998E-2</v>
      </c>
      <c r="FJ12" s="2">
        <v>3.5719599999999999E-3</v>
      </c>
      <c r="FK12" s="2">
        <v>7.1353900000000001E-3</v>
      </c>
      <c r="FL12" s="2">
        <v>1.4543900000000001E-3</v>
      </c>
      <c r="FM12" s="2">
        <v>-1.3930999999999999E-4</v>
      </c>
    </row>
    <row r="13" spans="1:169" x14ac:dyDescent="0.3">
      <c r="A13" s="1" t="s">
        <v>203</v>
      </c>
      <c r="B13" s="1" t="s">
        <v>191</v>
      </c>
      <c r="C13" s="2">
        <v>1.04525E-3</v>
      </c>
      <c r="D13" s="2">
        <v>5.8071480000000002E-2</v>
      </c>
      <c r="E13" s="2">
        <v>0.11960524</v>
      </c>
      <c r="F13" s="2">
        <v>2.9921E-2</v>
      </c>
      <c r="G13" s="2">
        <v>1.304962E-2</v>
      </c>
      <c r="H13" s="2">
        <v>1.3750160000000001E-2</v>
      </c>
      <c r="I13" s="2">
        <v>6.6766600000000001E-3</v>
      </c>
      <c r="J13" s="2">
        <v>1.032568E-2</v>
      </c>
      <c r="K13" s="2">
        <v>3.5937199999999999E-3</v>
      </c>
      <c r="L13" s="2">
        <v>2.9905700000000001E-3</v>
      </c>
      <c r="M13" s="2">
        <v>2.6789179999999999E-2</v>
      </c>
      <c r="N13" s="2">
        <v>1.026064E-2</v>
      </c>
      <c r="O13" s="2">
        <v>2.382451E-2</v>
      </c>
      <c r="P13" s="2">
        <v>7.5489700000000007E-2</v>
      </c>
      <c r="Q13" s="2">
        <v>8.5933099999999998E-3</v>
      </c>
      <c r="R13" s="2">
        <v>3.346615E-2</v>
      </c>
      <c r="S13" s="2">
        <v>0.12820127000000001</v>
      </c>
      <c r="T13" s="2">
        <v>7.6105019999999995E-2</v>
      </c>
      <c r="U13" s="2">
        <v>1.115845E-2</v>
      </c>
      <c r="V13" s="2">
        <v>8.7331400000000003E-3</v>
      </c>
      <c r="W13" s="2">
        <v>3.9412540000000003E-2</v>
      </c>
      <c r="X13" s="2">
        <v>9.0055629999999998E-2</v>
      </c>
      <c r="Y13" s="2">
        <v>2.362993E-2</v>
      </c>
      <c r="Z13" s="2">
        <v>3.68483E-3</v>
      </c>
      <c r="AA13" s="2">
        <v>1.9220560000000001E-2</v>
      </c>
      <c r="AB13" s="2">
        <v>2.2272469999999999E-2</v>
      </c>
      <c r="AC13" s="2">
        <v>5.3687600000000002E-3</v>
      </c>
      <c r="AD13" s="2">
        <v>2.478385E-2</v>
      </c>
      <c r="AE13" s="2">
        <v>8.1049099999999999E-3</v>
      </c>
      <c r="AF13" s="2">
        <v>1.1273719999999999E-2</v>
      </c>
      <c r="AG13" s="2">
        <v>7.5118110000000002E-2</v>
      </c>
      <c r="AH13" s="2">
        <v>0.73103381000000001</v>
      </c>
      <c r="AI13" s="2">
        <v>1.2626149999999999E-2</v>
      </c>
      <c r="AJ13" s="2">
        <v>1.022036E-2</v>
      </c>
      <c r="AK13" s="2">
        <v>2.4846920000000002E-2</v>
      </c>
      <c r="AL13" s="2">
        <v>1.9765729999999999E-2</v>
      </c>
      <c r="AM13" s="2">
        <v>2.6417179999999998E-2</v>
      </c>
      <c r="AN13" s="2">
        <v>2.6741899999999999E-2</v>
      </c>
      <c r="AO13" s="2">
        <v>6.9539699999999996E-2</v>
      </c>
      <c r="AP13" s="2">
        <v>4.5848079999999999E-2</v>
      </c>
      <c r="AQ13" s="2">
        <v>3.1540249999999999E-2</v>
      </c>
      <c r="AR13" s="2">
        <v>1.043606E-2</v>
      </c>
      <c r="AS13" s="2">
        <v>3.7477120000000003E-2</v>
      </c>
      <c r="AT13" s="2">
        <v>2.4402E-2</v>
      </c>
      <c r="AU13" s="2">
        <v>6.7182099999999996E-3</v>
      </c>
      <c r="AV13" s="2">
        <v>4.3603799999999996E-3</v>
      </c>
      <c r="AW13" s="2">
        <v>1.894382E-2</v>
      </c>
      <c r="AX13" s="2">
        <v>0.17123241</v>
      </c>
      <c r="AY13" s="2">
        <v>1.3280719999999999E-2</v>
      </c>
      <c r="AZ13" s="2">
        <v>6.3687700000000002E-3</v>
      </c>
      <c r="BA13" s="2">
        <v>1.0986660000000001E-2</v>
      </c>
      <c r="BB13" s="2">
        <v>2.3049199999999999E-2</v>
      </c>
      <c r="BC13" s="2">
        <v>2.7191440000000001E-2</v>
      </c>
      <c r="BD13" s="2">
        <v>1.084388E-2</v>
      </c>
      <c r="BE13" s="2">
        <v>8.7015490000000001E-2</v>
      </c>
      <c r="BF13" s="2">
        <v>2.2459449999999999E-2</v>
      </c>
      <c r="BG13" s="2">
        <v>2.7983140999999998</v>
      </c>
      <c r="BH13" s="2">
        <v>1.631235E-2</v>
      </c>
      <c r="BI13" s="2">
        <v>7.9464500000000007E-3</v>
      </c>
      <c r="BJ13" s="2">
        <v>1.8975470000000001E-2</v>
      </c>
      <c r="BK13" s="2">
        <v>2.7978484300000002</v>
      </c>
      <c r="BL13" s="2">
        <v>3.1101380000000001E-2</v>
      </c>
      <c r="BM13" s="2">
        <v>1.241127E-2</v>
      </c>
      <c r="BN13" s="2">
        <v>8.2764299999999996E-3</v>
      </c>
      <c r="BO13" s="2">
        <v>1.1850999999999999E-3</v>
      </c>
      <c r="BP13" s="2">
        <v>1.9260600000000001E-3</v>
      </c>
      <c r="BQ13" s="2">
        <v>7.0689760000000004E-2</v>
      </c>
      <c r="BR13" s="2">
        <v>0.40979373000000002</v>
      </c>
      <c r="BS13" s="2">
        <v>5.7895200000000003E-3</v>
      </c>
      <c r="BT13" s="2">
        <v>6.1954699999999998E-3</v>
      </c>
      <c r="BU13" s="2">
        <v>3.3812719999999997E-2</v>
      </c>
      <c r="BV13" s="2">
        <v>1.994723E-2</v>
      </c>
      <c r="BW13" s="2">
        <v>2.6433290000000002E-2</v>
      </c>
      <c r="BX13" s="2">
        <v>1.356717E-2</v>
      </c>
      <c r="BY13" s="2">
        <v>1.8062450000000001E-2</v>
      </c>
      <c r="BZ13" s="2">
        <v>4.5270909999999998E-2</v>
      </c>
      <c r="CA13" s="2">
        <v>1.7877339999999999E-2</v>
      </c>
      <c r="CB13" s="2">
        <v>3.4424759999999999E-2</v>
      </c>
      <c r="CC13" s="2">
        <v>0.48030817999999997</v>
      </c>
      <c r="CD13" s="2">
        <v>1.17141421</v>
      </c>
      <c r="CE13" s="2">
        <v>2.52058E-2</v>
      </c>
      <c r="CF13" s="2">
        <v>6.0056560000000002E-2</v>
      </c>
      <c r="CG13" s="2">
        <v>0.46739663999999997</v>
      </c>
      <c r="CH13" s="2">
        <v>11.052368530000001</v>
      </c>
      <c r="CI13" s="2">
        <v>0.17151373</v>
      </c>
      <c r="CJ13" s="2">
        <v>6.2022040000000001E-2</v>
      </c>
      <c r="CK13" s="2">
        <v>2.2931839999999998E-2</v>
      </c>
      <c r="CL13" s="2">
        <v>6.3929280000000005E-2</v>
      </c>
      <c r="CM13" s="2">
        <v>0.21543604999999999</v>
      </c>
      <c r="CN13" s="2">
        <v>0.13264187</v>
      </c>
      <c r="CO13" s="2">
        <v>0.10686482999999999</v>
      </c>
      <c r="CP13" s="2">
        <v>0.11361891</v>
      </c>
      <c r="CQ13" s="2">
        <v>0.62819188000000004</v>
      </c>
      <c r="CR13" s="2">
        <v>3.0589959900000001</v>
      </c>
      <c r="CS13" s="2">
        <v>10.868415150000001</v>
      </c>
      <c r="CT13" s="2">
        <v>12.578679449999999</v>
      </c>
      <c r="CU13" s="2">
        <v>8.2565362400000009</v>
      </c>
      <c r="CV13" s="2">
        <v>8.3761261299999994</v>
      </c>
      <c r="CW13" s="2">
        <v>2.4514497799999999</v>
      </c>
      <c r="CX13" s="2">
        <v>9.4466347099999997</v>
      </c>
      <c r="CY13" s="2">
        <v>9.69008249</v>
      </c>
      <c r="CZ13" s="2">
        <v>2.5474107699999999</v>
      </c>
      <c r="DA13" s="2">
        <v>14.038461610000001</v>
      </c>
      <c r="DB13" s="2">
        <v>43.571670779999998</v>
      </c>
      <c r="DC13" s="2">
        <v>12.78265506</v>
      </c>
      <c r="DD13" s="2">
        <v>21.443261029999999</v>
      </c>
      <c r="DE13" s="2">
        <v>5.68976652</v>
      </c>
      <c r="DF13" s="2">
        <v>16.68320731</v>
      </c>
      <c r="DG13" s="2">
        <v>11.543109729999999</v>
      </c>
      <c r="DH13" s="2">
        <v>16.04283122</v>
      </c>
      <c r="DI13" s="2">
        <v>11.07677019</v>
      </c>
      <c r="DJ13" s="2">
        <v>5.7611224099999996</v>
      </c>
      <c r="DK13" s="2">
        <v>3.3729728300000001</v>
      </c>
      <c r="DL13" s="2">
        <v>5.9139348900000002</v>
      </c>
      <c r="DM13" s="2">
        <v>5.4263398299999999</v>
      </c>
      <c r="DN13" s="2">
        <v>2.04346417</v>
      </c>
      <c r="DO13" s="2">
        <v>26.527544259999999</v>
      </c>
      <c r="DP13" s="2">
        <v>10.63059082</v>
      </c>
      <c r="DQ13" s="2">
        <v>7.9609698800000004</v>
      </c>
      <c r="DR13" s="2">
        <v>7.2633613500000003</v>
      </c>
      <c r="DS13" s="2">
        <v>0.32187042999999999</v>
      </c>
      <c r="DT13" s="2">
        <v>0.15455368</v>
      </c>
      <c r="DU13" s="2">
        <v>6.9165359999999995E-2</v>
      </c>
      <c r="DV13" s="2">
        <v>8.9906429999999996E-2</v>
      </c>
      <c r="DW13" s="2">
        <v>5.4011669999999998E-2</v>
      </c>
      <c r="DX13" s="2">
        <v>4.5160760000000001E-2</v>
      </c>
      <c r="DY13" s="2">
        <v>3.6686259999999998E-2</v>
      </c>
      <c r="DZ13" s="2">
        <v>2.757151E-2</v>
      </c>
      <c r="EA13" s="2">
        <v>0.35563894000000001</v>
      </c>
      <c r="EB13" s="2">
        <v>18.072459240000001</v>
      </c>
      <c r="EC13" s="2">
        <v>9.9049109999999996E-2</v>
      </c>
      <c r="ED13" s="2">
        <v>1.8871889999999999E-2</v>
      </c>
      <c r="EE13" s="2">
        <v>0.13987051</v>
      </c>
      <c r="EF13" s="2">
        <v>7.2162569999999995E-2</v>
      </c>
      <c r="EG13" s="2">
        <v>5.9888504400000002</v>
      </c>
      <c r="EH13" s="2">
        <v>8.5607160000000002E-2</v>
      </c>
      <c r="EI13" s="2">
        <v>4.5483320000000001E-2</v>
      </c>
      <c r="EJ13" s="2">
        <v>3.6767870000000001E-2</v>
      </c>
      <c r="EK13" s="2">
        <v>2.9831750000000001E-2</v>
      </c>
      <c r="EL13" s="2">
        <v>0.10808004</v>
      </c>
      <c r="EM13" s="2">
        <v>8.5505381400000005</v>
      </c>
      <c r="EN13" s="2">
        <v>3.9270819999999998E-2</v>
      </c>
      <c r="EO13" s="2">
        <v>3.8038089999999997E-2</v>
      </c>
      <c r="EP13" s="2">
        <v>6.4857070000000003E-2</v>
      </c>
      <c r="EQ13" s="2">
        <v>2.596592E-2</v>
      </c>
      <c r="ER13" s="2">
        <v>1.5836679999999999E-2</v>
      </c>
      <c r="ES13" s="2">
        <v>-4.9830000000000002E-5</v>
      </c>
      <c r="ET13" s="2">
        <v>1.49536E-3</v>
      </c>
      <c r="EU13" s="2">
        <v>1.21524E-3</v>
      </c>
      <c r="EV13" s="2">
        <v>1.9774259999999998E-2</v>
      </c>
      <c r="EW13" s="2">
        <v>4.3043400000000002E-3</v>
      </c>
      <c r="EX13" s="2">
        <v>1.18234E-3</v>
      </c>
      <c r="EY13" s="2">
        <v>2.4001999999999999E-3</v>
      </c>
      <c r="EZ13" s="2">
        <v>8.6729000000000005E-4</v>
      </c>
      <c r="FA13" s="2">
        <v>6.2486800000000002E-2</v>
      </c>
      <c r="FB13" s="2">
        <v>4.4160299999999996E-3</v>
      </c>
      <c r="FC13" s="2">
        <v>1.6736500000000001E-3</v>
      </c>
      <c r="FD13" s="2">
        <v>2.6204599999999998E-3</v>
      </c>
      <c r="FE13" s="2">
        <v>7.4139699999999998E-3</v>
      </c>
      <c r="FF13" s="2">
        <v>2.9263669999999999E-2</v>
      </c>
      <c r="FG13" s="2">
        <v>1.326361E-2</v>
      </c>
      <c r="FH13" s="2">
        <v>1.11969E-3</v>
      </c>
      <c r="FI13" s="2">
        <v>3.0111840000000001E-2</v>
      </c>
      <c r="FJ13" s="2">
        <v>3.0458500000000001E-3</v>
      </c>
      <c r="FK13" s="2">
        <v>6.7355399999999999E-3</v>
      </c>
      <c r="FL13" s="2">
        <v>1.3397299999999999E-3</v>
      </c>
      <c r="FM13" s="2">
        <v>-1.6750000000000001E-5</v>
      </c>
    </row>
    <row r="14" spans="1:169" x14ac:dyDescent="0.3">
      <c r="A14" s="1" t="s">
        <v>203</v>
      </c>
      <c r="B14" s="1" t="s">
        <v>192</v>
      </c>
      <c r="C14" s="2">
        <v>8.5775999999999995E-4</v>
      </c>
      <c r="D14" s="2">
        <v>5.7939770000000002E-2</v>
      </c>
      <c r="E14" s="2">
        <v>0.12371187</v>
      </c>
      <c r="F14" s="2">
        <v>3.0459469999999999E-2</v>
      </c>
      <c r="G14" s="2">
        <v>1.316326E-2</v>
      </c>
      <c r="H14" s="2">
        <v>1.444757E-2</v>
      </c>
      <c r="I14" s="2">
        <v>6.7078900000000002E-3</v>
      </c>
      <c r="J14" s="2">
        <v>1.0361830000000001E-2</v>
      </c>
      <c r="K14" s="2">
        <v>2.63898E-3</v>
      </c>
      <c r="L14" s="2">
        <v>3.04798E-3</v>
      </c>
      <c r="M14" s="2">
        <v>2.7064000000000001E-2</v>
      </c>
      <c r="N14" s="2">
        <v>1.083493E-2</v>
      </c>
      <c r="O14" s="2">
        <v>2.4778209999999998E-2</v>
      </c>
      <c r="P14" s="2">
        <v>7.9778769999999999E-2</v>
      </c>
      <c r="Q14" s="2">
        <v>9.4717900000000008E-3</v>
      </c>
      <c r="R14" s="2">
        <v>3.4126900000000002E-2</v>
      </c>
      <c r="S14" s="2">
        <v>0.12573239999999999</v>
      </c>
      <c r="T14" s="2">
        <v>7.6503719999999997E-2</v>
      </c>
      <c r="U14" s="2">
        <v>8.6605099999999997E-3</v>
      </c>
      <c r="V14" s="2">
        <v>8.9587699999999996E-3</v>
      </c>
      <c r="W14" s="2">
        <v>3.9519029999999997E-2</v>
      </c>
      <c r="X14" s="2">
        <v>8.9509749999999999E-2</v>
      </c>
      <c r="Y14" s="2">
        <v>2.3198730000000001E-2</v>
      </c>
      <c r="Z14" s="2">
        <v>3.7843400000000002E-3</v>
      </c>
      <c r="AA14" s="2">
        <v>1.717892E-2</v>
      </c>
      <c r="AB14" s="2">
        <v>2.0061639999999999E-2</v>
      </c>
      <c r="AC14" s="2">
        <v>4.8965900000000001E-3</v>
      </c>
      <c r="AD14" s="2">
        <v>2.3740509999999999E-2</v>
      </c>
      <c r="AE14" s="2">
        <v>7.2223399999999998E-3</v>
      </c>
      <c r="AF14" s="2">
        <v>1.0138970000000001E-2</v>
      </c>
      <c r="AG14" s="2">
        <v>7.3976899999999998E-2</v>
      </c>
      <c r="AH14" s="2">
        <v>0.73641190000000001</v>
      </c>
      <c r="AI14" s="2">
        <v>1.181106E-2</v>
      </c>
      <c r="AJ14" s="2">
        <v>8.9682900000000003E-3</v>
      </c>
      <c r="AK14" s="2">
        <v>2.438129E-2</v>
      </c>
      <c r="AL14" s="2">
        <v>1.9325430000000001E-2</v>
      </c>
      <c r="AM14" s="2">
        <v>2.6154480000000001E-2</v>
      </c>
      <c r="AN14" s="2">
        <v>2.6232040000000002E-2</v>
      </c>
      <c r="AO14" s="2">
        <v>6.948348E-2</v>
      </c>
      <c r="AP14" s="2">
        <v>4.5899099999999998E-2</v>
      </c>
      <c r="AQ14" s="2">
        <v>3.1852220000000001E-2</v>
      </c>
      <c r="AR14" s="2">
        <v>1.0367990000000001E-2</v>
      </c>
      <c r="AS14" s="2">
        <v>3.7164790000000003E-2</v>
      </c>
      <c r="AT14" s="2">
        <v>2.2428400000000001E-2</v>
      </c>
      <c r="AU14" s="2">
        <v>5.9845100000000002E-3</v>
      </c>
      <c r="AV14" s="2">
        <v>3.8630499999999998E-3</v>
      </c>
      <c r="AW14" s="2">
        <v>1.650536E-2</v>
      </c>
      <c r="AX14" s="2">
        <v>0.16644837000000001</v>
      </c>
      <c r="AY14" s="2">
        <v>1.057687E-2</v>
      </c>
      <c r="AZ14" s="2">
        <v>5.5232800000000002E-3</v>
      </c>
      <c r="BA14" s="2">
        <v>9.5512600000000007E-3</v>
      </c>
      <c r="BB14" s="2">
        <v>2.1046450000000001E-2</v>
      </c>
      <c r="BC14" s="2">
        <v>2.616663E-2</v>
      </c>
      <c r="BD14" s="2">
        <v>9.8593799999999992E-3</v>
      </c>
      <c r="BE14" s="2">
        <v>8.5832950000000005E-2</v>
      </c>
      <c r="BF14" s="2">
        <v>2.0481300000000001E-2</v>
      </c>
      <c r="BG14" s="2">
        <v>2.8112702199999999</v>
      </c>
      <c r="BH14" s="2">
        <v>1.5853869999999999E-2</v>
      </c>
      <c r="BI14" s="2">
        <v>7.0097099999999997E-3</v>
      </c>
      <c r="BJ14" s="2">
        <v>1.7793239999999998E-2</v>
      </c>
      <c r="BK14" s="2">
        <v>2.8098854800000002</v>
      </c>
      <c r="BL14" s="2">
        <v>3.0234199999999999E-2</v>
      </c>
      <c r="BM14" s="2">
        <v>1.1023150000000001E-2</v>
      </c>
      <c r="BN14" s="2">
        <v>7.8947700000000006E-3</v>
      </c>
      <c r="BO14" s="2">
        <v>-2.158E-5</v>
      </c>
      <c r="BP14" s="2">
        <v>1.1083899999999999E-3</v>
      </c>
      <c r="BQ14" s="2">
        <v>6.708596E-2</v>
      </c>
      <c r="BR14" s="2">
        <v>0.41127042000000003</v>
      </c>
      <c r="BS14" s="2">
        <v>3.8970099999999998E-3</v>
      </c>
      <c r="BT14" s="2">
        <v>3.6443399999999998E-3</v>
      </c>
      <c r="BU14" s="2">
        <v>3.1992100000000002E-2</v>
      </c>
      <c r="BV14" s="2">
        <v>1.8393929999999999E-2</v>
      </c>
      <c r="BW14" s="2">
        <v>2.4909379999999998E-2</v>
      </c>
      <c r="BX14" s="2">
        <v>1.226379E-2</v>
      </c>
      <c r="BY14" s="2">
        <v>1.6710139999999998E-2</v>
      </c>
      <c r="BZ14" s="2">
        <v>4.394319E-2</v>
      </c>
      <c r="CA14" s="2">
        <v>1.5993830000000001E-2</v>
      </c>
      <c r="CB14" s="2">
        <v>3.035216E-2</v>
      </c>
      <c r="CC14" s="2">
        <v>0.48213975999999997</v>
      </c>
      <c r="CD14" s="2">
        <v>1.18802432</v>
      </c>
      <c r="CE14" s="2">
        <v>2.318102E-2</v>
      </c>
      <c r="CF14" s="2">
        <v>5.5795640000000001E-2</v>
      </c>
      <c r="CG14" s="2">
        <v>0.45407013000000002</v>
      </c>
      <c r="CH14" s="2">
        <v>10.6869408</v>
      </c>
      <c r="CI14" s="2">
        <v>0.16744624</v>
      </c>
      <c r="CJ14" s="2">
        <v>5.9942139999999998E-2</v>
      </c>
      <c r="CK14" s="2">
        <v>2.241081E-2</v>
      </c>
      <c r="CL14" s="2">
        <v>6.2276100000000001E-2</v>
      </c>
      <c r="CM14" s="2">
        <v>0.20910091</v>
      </c>
      <c r="CN14" s="2">
        <v>0.12905150000000001</v>
      </c>
      <c r="CO14" s="2">
        <v>0.10603600000000001</v>
      </c>
      <c r="CP14" s="2">
        <v>0.11462545</v>
      </c>
      <c r="CQ14" s="2">
        <v>0.63177532999999997</v>
      </c>
      <c r="CR14" s="2">
        <v>3.0999918399999999</v>
      </c>
      <c r="CS14" s="2">
        <v>10.72615173</v>
      </c>
      <c r="CT14" s="2">
        <v>12.479674510000001</v>
      </c>
      <c r="CU14" s="2">
        <v>8.2636021399999997</v>
      </c>
      <c r="CV14" s="2">
        <v>8.3664108299999995</v>
      </c>
      <c r="CW14" s="2">
        <v>2.5124263600000001</v>
      </c>
      <c r="CX14" s="2">
        <v>9.6306419299999995</v>
      </c>
      <c r="CY14" s="2">
        <v>9.9931276600000007</v>
      </c>
      <c r="CZ14" s="2">
        <v>2.58471545</v>
      </c>
      <c r="DA14" s="2">
        <v>14.086562989999999</v>
      </c>
      <c r="DB14" s="2">
        <v>44.227271889999997</v>
      </c>
      <c r="DC14" s="2">
        <v>13.01518323</v>
      </c>
      <c r="DD14" s="2">
        <v>21.79235912</v>
      </c>
      <c r="DE14" s="2">
        <v>5.7820828500000001</v>
      </c>
      <c r="DF14" s="2">
        <v>16.908159189999999</v>
      </c>
      <c r="DG14" s="2">
        <v>11.702092029999999</v>
      </c>
      <c r="DH14" s="2">
        <v>16.370770790000002</v>
      </c>
      <c r="DI14" s="2">
        <v>11.363553080000001</v>
      </c>
      <c r="DJ14" s="2">
        <v>5.8657663099999997</v>
      </c>
      <c r="DK14" s="2">
        <v>3.4495741400000002</v>
      </c>
      <c r="DL14" s="2">
        <v>5.9842909899999999</v>
      </c>
      <c r="DM14" s="2">
        <v>5.4713517500000002</v>
      </c>
      <c r="DN14" s="2">
        <v>2.0651017700000001</v>
      </c>
      <c r="DO14" s="2">
        <v>27.05184667</v>
      </c>
      <c r="DP14" s="2">
        <v>10.84177642</v>
      </c>
      <c r="DQ14" s="2">
        <v>8.1070274900000001</v>
      </c>
      <c r="DR14" s="2">
        <v>7.4423585799999996</v>
      </c>
      <c r="DS14" s="2">
        <v>0.32673453000000002</v>
      </c>
      <c r="DT14" s="2">
        <v>0.16136197999999999</v>
      </c>
      <c r="DU14" s="2">
        <v>7.2831590000000002E-2</v>
      </c>
      <c r="DV14" s="2">
        <v>9.4935489999999997E-2</v>
      </c>
      <c r="DW14" s="2">
        <v>5.636994E-2</v>
      </c>
      <c r="DX14" s="2">
        <v>4.8480549999999997E-2</v>
      </c>
      <c r="DY14" s="2">
        <v>3.979941E-2</v>
      </c>
      <c r="DZ14" s="2">
        <v>2.9732789999999999E-2</v>
      </c>
      <c r="EA14" s="2">
        <v>0.35425230000000002</v>
      </c>
      <c r="EB14" s="2">
        <v>16.94018913</v>
      </c>
      <c r="EC14" s="2">
        <v>9.8488580000000006E-2</v>
      </c>
      <c r="ED14" s="2">
        <v>2.0252610000000001E-2</v>
      </c>
      <c r="EE14" s="2">
        <v>0.12585836</v>
      </c>
      <c r="EF14" s="2">
        <v>5.9916990000000003E-2</v>
      </c>
      <c r="EG14" s="2">
        <v>3.7000538500000002</v>
      </c>
      <c r="EH14" s="2">
        <v>8.4059449999999994E-2</v>
      </c>
      <c r="EI14" s="2">
        <v>4.5403930000000002E-2</v>
      </c>
      <c r="EJ14" s="2">
        <v>3.7288389999999998E-2</v>
      </c>
      <c r="EK14" s="2">
        <v>2.9908879999999999E-2</v>
      </c>
      <c r="EL14" s="2">
        <v>0.1075716</v>
      </c>
      <c r="EM14" s="2">
        <v>8.3579071700000007</v>
      </c>
      <c r="EN14" s="2">
        <v>4.1968329999999998E-2</v>
      </c>
      <c r="EO14" s="2">
        <v>3.9170480000000001E-2</v>
      </c>
      <c r="EP14" s="2">
        <v>6.5438720000000006E-2</v>
      </c>
      <c r="EQ14" s="2">
        <v>2.5986180000000001E-2</v>
      </c>
      <c r="ER14" s="2">
        <v>1.678201E-2</v>
      </c>
      <c r="ES14" s="2">
        <v>6.3119000000000001E-4</v>
      </c>
      <c r="ET14" s="2">
        <v>2.4916700000000001E-3</v>
      </c>
      <c r="EU14" s="2">
        <v>3.9706100000000003E-3</v>
      </c>
      <c r="EV14" s="2">
        <v>2.093244E-2</v>
      </c>
      <c r="EW14" s="2">
        <v>4.99023E-3</v>
      </c>
      <c r="EX14" s="2">
        <v>1.6983899999999999E-3</v>
      </c>
      <c r="EY14" s="2">
        <v>3.0277300000000002E-3</v>
      </c>
      <c r="EZ14" s="2">
        <v>1.28221E-3</v>
      </c>
      <c r="FA14" s="2">
        <v>6.1762579999999997E-2</v>
      </c>
      <c r="FB14" s="2">
        <v>4.5217699999999996E-3</v>
      </c>
      <c r="FC14" s="2">
        <v>1.79134E-3</v>
      </c>
      <c r="FD14" s="2">
        <v>3.24004E-3</v>
      </c>
      <c r="FE14" s="2">
        <v>7.4272399999999999E-3</v>
      </c>
      <c r="FF14" s="2">
        <v>2.852128E-2</v>
      </c>
      <c r="FG14" s="2">
        <v>1.32633E-2</v>
      </c>
      <c r="FH14" s="2">
        <v>1.26556E-3</v>
      </c>
      <c r="FI14" s="2">
        <v>3.034415E-2</v>
      </c>
      <c r="FJ14" s="2">
        <v>3.5677500000000002E-3</v>
      </c>
      <c r="FK14" s="2">
        <v>7.1192599999999997E-3</v>
      </c>
      <c r="FL14" s="2">
        <v>1.09589E-3</v>
      </c>
      <c r="FM14" s="2">
        <v>-1.6551000000000001E-4</v>
      </c>
    </row>
    <row r="15" spans="1:169" x14ac:dyDescent="0.3">
      <c r="A15" s="1" t="s">
        <v>203</v>
      </c>
      <c r="B15" s="1" t="s">
        <v>193</v>
      </c>
      <c r="C15" s="2">
        <v>7.8405E-4</v>
      </c>
      <c r="D15" s="2">
        <v>5.9105289999999998E-2</v>
      </c>
      <c r="E15" s="2">
        <v>0.12424992999999999</v>
      </c>
      <c r="F15" s="2">
        <v>3.2476610000000003E-2</v>
      </c>
      <c r="G15" s="2">
        <v>1.4072090000000001E-2</v>
      </c>
      <c r="H15" s="2">
        <v>1.4522419999999999E-2</v>
      </c>
      <c r="I15" s="2">
        <v>7.0189600000000003E-3</v>
      </c>
      <c r="J15" s="2">
        <v>9.9517000000000008E-3</v>
      </c>
      <c r="K15" s="2">
        <v>2.7802199999999999E-3</v>
      </c>
      <c r="L15" s="2">
        <v>3.3482E-3</v>
      </c>
      <c r="M15" s="2">
        <v>2.9998779999999999E-2</v>
      </c>
      <c r="N15" s="2">
        <v>1.1352940000000001E-2</v>
      </c>
      <c r="O15" s="2">
        <v>2.4658490000000002E-2</v>
      </c>
      <c r="P15" s="2">
        <v>7.9762280000000005E-2</v>
      </c>
      <c r="Q15" s="2">
        <v>9.9461199999999993E-3</v>
      </c>
      <c r="R15" s="2">
        <v>3.3860229999999998E-2</v>
      </c>
      <c r="S15" s="2">
        <v>0.12497301</v>
      </c>
      <c r="T15" s="2">
        <v>7.7498570000000003E-2</v>
      </c>
      <c r="U15" s="2">
        <v>1.026708E-2</v>
      </c>
      <c r="V15" s="2">
        <v>9.5918800000000005E-3</v>
      </c>
      <c r="W15" s="2">
        <v>3.9418460000000002E-2</v>
      </c>
      <c r="X15" s="2">
        <v>8.918798E-2</v>
      </c>
      <c r="Y15" s="2">
        <v>2.2714930000000001E-2</v>
      </c>
      <c r="Z15" s="2">
        <v>3.4746999999999998E-3</v>
      </c>
      <c r="AA15" s="2">
        <v>1.6972890000000001E-2</v>
      </c>
      <c r="AB15" s="2">
        <v>1.9035940000000001E-2</v>
      </c>
      <c r="AC15" s="2">
        <v>4.7945399999999999E-3</v>
      </c>
      <c r="AD15" s="2">
        <v>2.4173030000000002E-2</v>
      </c>
      <c r="AE15" s="2">
        <v>7.2023900000000004E-3</v>
      </c>
      <c r="AF15" s="2">
        <v>9.8512500000000006E-3</v>
      </c>
      <c r="AG15" s="2">
        <v>7.3195800000000005E-2</v>
      </c>
      <c r="AH15" s="2">
        <v>0.73008386999999997</v>
      </c>
      <c r="AI15" s="2">
        <v>1.1530540000000001E-2</v>
      </c>
      <c r="AJ15" s="2">
        <v>8.7224699999999995E-3</v>
      </c>
      <c r="AK15" s="2">
        <v>2.3867900000000001E-2</v>
      </c>
      <c r="AL15" s="2">
        <v>1.890501E-2</v>
      </c>
      <c r="AM15" s="2">
        <v>2.5348309999999999E-2</v>
      </c>
      <c r="AN15" s="2">
        <v>2.6055740000000001E-2</v>
      </c>
      <c r="AO15" s="2">
        <v>6.8592420000000001E-2</v>
      </c>
      <c r="AP15" s="2">
        <v>4.4945640000000002E-2</v>
      </c>
      <c r="AQ15" s="2">
        <v>3.0740179999999999E-2</v>
      </c>
      <c r="AR15" s="2">
        <v>9.9069899999999992E-3</v>
      </c>
      <c r="AS15" s="2">
        <v>3.64593E-2</v>
      </c>
      <c r="AT15" s="2">
        <v>2.250158E-2</v>
      </c>
      <c r="AU15" s="2">
        <v>5.6794999999999997E-3</v>
      </c>
      <c r="AV15" s="2">
        <v>3.8566500000000001E-3</v>
      </c>
      <c r="AW15" s="2">
        <v>1.578036E-2</v>
      </c>
      <c r="AX15" s="2">
        <v>0.16339124999999999</v>
      </c>
      <c r="AY15" s="2">
        <v>1.11109E-2</v>
      </c>
      <c r="AZ15" s="2">
        <v>5.3605299999999996E-3</v>
      </c>
      <c r="BA15" s="2">
        <v>9.5286899999999994E-3</v>
      </c>
      <c r="BB15" s="2">
        <v>2.1038299999999999E-2</v>
      </c>
      <c r="BC15" s="2">
        <v>2.5897280000000002E-2</v>
      </c>
      <c r="BD15" s="2">
        <v>1.0273900000000001E-2</v>
      </c>
      <c r="BE15" s="2">
        <v>8.6791279999999998E-2</v>
      </c>
      <c r="BF15" s="2">
        <v>2.0476270000000001E-2</v>
      </c>
      <c r="BG15" s="2">
        <v>2.8228289800000002</v>
      </c>
      <c r="BH15" s="2">
        <v>1.4917740000000001E-2</v>
      </c>
      <c r="BI15" s="2">
        <v>6.3369799999999999E-3</v>
      </c>
      <c r="BJ15" s="2">
        <v>1.7738429999999999E-2</v>
      </c>
      <c r="BK15" s="2">
        <v>2.82316294</v>
      </c>
      <c r="BL15" s="2">
        <v>2.973746E-2</v>
      </c>
      <c r="BM15" s="2">
        <v>1.0531489999999999E-2</v>
      </c>
      <c r="BN15" s="2">
        <v>7.2116400000000001E-3</v>
      </c>
      <c r="BO15" s="2">
        <v>4.7240000000000002E-5</v>
      </c>
      <c r="BP15" s="2">
        <v>7.5655000000000004E-4</v>
      </c>
      <c r="BQ15" s="2">
        <v>6.5925839999999999E-2</v>
      </c>
      <c r="BR15" s="2">
        <v>0.40738197999999998</v>
      </c>
      <c r="BS15" s="2">
        <v>4.1007300000000003E-3</v>
      </c>
      <c r="BT15" s="2">
        <v>3.0495000000000001E-3</v>
      </c>
      <c r="BU15" s="2">
        <v>3.079935E-2</v>
      </c>
      <c r="BV15" s="2">
        <v>1.7317909999999999E-2</v>
      </c>
      <c r="BW15" s="2">
        <v>2.460648E-2</v>
      </c>
      <c r="BX15" s="2">
        <v>1.2152609999999999E-2</v>
      </c>
      <c r="BY15" s="2">
        <v>1.6185930000000001E-2</v>
      </c>
      <c r="BZ15" s="2">
        <v>4.2823420000000001E-2</v>
      </c>
      <c r="CA15" s="2">
        <v>1.544473E-2</v>
      </c>
      <c r="CB15" s="2">
        <v>2.8655219999999999E-2</v>
      </c>
      <c r="CC15" s="2">
        <v>0.47497878999999998</v>
      </c>
      <c r="CD15" s="2">
        <v>1.17321696</v>
      </c>
      <c r="CE15" s="2">
        <v>2.2488359999999999E-2</v>
      </c>
      <c r="CF15" s="2">
        <v>5.1790940000000001E-2</v>
      </c>
      <c r="CG15" s="2">
        <v>0.43274035</v>
      </c>
      <c r="CH15" s="2">
        <v>10.28348548</v>
      </c>
      <c r="CI15" s="2">
        <v>0.15807378999999999</v>
      </c>
      <c r="CJ15" s="2">
        <v>5.2811360000000002E-2</v>
      </c>
      <c r="CK15" s="2">
        <v>2.1784939999999999E-2</v>
      </c>
      <c r="CL15" s="2">
        <v>5.9869409999999998E-2</v>
      </c>
      <c r="CM15" s="2">
        <v>0.20695886999999999</v>
      </c>
      <c r="CN15" s="2">
        <v>0.13323371000000001</v>
      </c>
      <c r="CO15" s="2">
        <v>0.10961002</v>
      </c>
      <c r="CP15" s="2">
        <v>0.11261522</v>
      </c>
      <c r="CQ15" s="2">
        <v>0.61884835000000005</v>
      </c>
      <c r="CR15" s="2">
        <v>3.11126923</v>
      </c>
      <c r="CS15" s="2">
        <v>11.39575542</v>
      </c>
      <c r="CT15" s="2">
        <v>13.279492530000001</v>
      </c>
      <c r="CU15" s="2">
        <v>9.1514990899999997</v>
      </c>
      <c r="CV15" s="2">
        <v>9.22633261</v>
      </c>
      <c r="CW15" s="2">
        <v>2.4923336200000001</v>
      </c>
      <c r="CX15" s="2">
        <v>9.5059419399999996</v>
      </c>
      <c r="CY15" s="2">
        <v>10.16004701</v>
      </c>
      <c r="CZ15" s="2">
        <v>2.61875831</v>
      </c>
      <c r="DA15" s="2">
        <v>15.57736519</v>
      </c>
      <c r="DB15" s="2">
        <v>45.806507519999997</v>
      </c>
      <c r="DC15" s="2">
        <v>13.35199823</v>
      </c>
      <c r="DD15" s="2">
        <v>21.527702040000001</v>
      </c>
      <c r="DE15" s="2">
        <v>5.7294419300000001</v>
      </c>
      <c r="DF15" s="2">
        <v>17.208723590000002</v>
      </c>
      <c r="DG15" s="2">
        <v>12.19837806</v>
      </c>
      <c r="DH15" s="2">
        <v>16.79288721</v>
      </c>
      <c r="DI15" s="2">
        <v>11.358177359999999</v>
      </c>
      <c r="DJ15" s="2">
        <v>5.8202476299999999</v>
      </c>
      <c r="DK15" s="2">
        <v>3.45493834</v>
      </c>
      <c r="DL15" s="2">
        <v>5.9283566399999996</v>
      </c>
      <c r="DM15" s="2">
        <v>5.3800390399999998</v>
      </c>
      <c r="DN15" s="2">
        <v>2.036737</v>
      </c>
      <c r="DO15" s="2">
        <v>26.906117770000002</v>
      </c>
      <c r="DP15" s="2">
        <v>10.98657935</v>
      </c>
      <c r="DQ15" s="2">
        <v>8.1788389600000002</v>
      </c>
      <c r="DR15" s="2">
        <v>7.4141115500000003</v>
      </c>
      <c r="DS15" s="2">
        <v>0.32657820999999998</v>
      </c>
      <c r="DT15" s="2">
        <v>0.16449179999999999</v>
      </c>
      <c r="DU15" s="2">
        <v>7.4151300000000003E-2</v>
      </c>
      <c r="DV15" s="2">
        <v>9.5961749999999998E-2</v>
      </c>
      <c r="DW15" s="2">
        <v>5.6976560000000002E-2</v>
      </c>
      <c r="DX15" s="2">
        <v>4.9119669999999997E-2</v>
      </c>
      <c r="DY15" s="2">
        <v>4.0248600000000002E-2</v>
      </c>
      <c r="DZ15" s="2">
        <v>2.9547629999999998E-2</v>
      </c>
      <c r="EA15" s="2">
        <v>0.34663682000000001</v>
      </c>
      <c r="EB15" s="2">
        <v>17.052714389999998</v>
      </c>
      <c r="EC15" s="2">
        <v>8.9990420000000002E-2</v>
      </c>
      <c r="ED15" s="2">
        <v>1.9527900000000001E-2</v>
      </c>
      <c r="EE15" s="2">
        <v>0.12410923</v>
      </c>
      <c r="EF15" s="2">
        <v>4.9509039999999997E-2</v>
      </c>
      <c r="EG15" s="2">
        <v>2.54139194</v>
      </c>
      <c r="EH15" s="2">
        <v>8.0344250000000006E-2</v>
      </c>
      <c r="EI15" s="2">
        <v>4.4477700000000002E-2</v>
      </c>
      <c r="EJ15" s="2">
        <v>3.6789620000000002E-2</v>
      </c>
      <c r="EK15" s="2">
        <v>2.9391219999999999E-2</v>
      </c>
      <c r="EL15" s="2">
        <v>0.1054382</v>
      </c>
      <c r="EM15" s="2">
        <v>7.8979858199999997</v>
      </c>
      <c r="EN15" s="2">
        <v>4.4478049999999998E-2</v>
      </c>
      <c r="EO15" s="2">
        <v>4.0324369999999998E-2</v>
      </c>
      <c r="EP15" s="2">
        <v>6.5226770000000003E-2</v>
      </c>
      <c r="EQ15" s="2">
        <v>2.623847E-2</v>
      </c>
      <c r="ER15" s="2">
        <v>1.798139E-2</v>
      </c>
      <c r="ES15" s="2">
        <v>1.14865E-3</v>
      </c>
      <c r="ET15" s="2">
        <v>3.37565E-3</v>
      </c>
      <c r="EU15" s="2">
        <v>3.3211199999999999E-3</v>
      </c>
      <c r="EV15" s="2">
        <v>2.1962550000000001E-2</v>
      </c>
      <c r="EW15" s="2">
        <v>5.95255E-3</v>
      </c>
      <c r="EX15" s="2">
        <v>1.7714300000000001E-3</v>
      </c>
      <c r="EY15" s="2">
        <v>3.0741200000000001E-3</v>
      </c>
      <c r="EZ15" s="2">
        <v>1.57581E-3</v>
      </c>
      <c r="FA15" s="2">
        <v>6.2780320000000001E-2</v>
      </c>
      <c r="FB15" s="2">
        <v>4.7630700000000003E-3</v>
      </c>
      <c r="FC15" s="2">
        <v>2.6770000000000001E-3</v>
      </c>
      <c r="FD15" s="2">
        <v>3.2498200000000001E-3</v>
      </c>
      <c r="FE15" s="2">
        <v>7.5425700000000002E-3</v>
      </c>
      <c r="FF15" s="2">
        <v>2.8705769999999999E-2</v>
      </c>
      <c r="FG15" s="2">
        <v>1.4273579999999999E-2</v>
      </c>
      <c r="FH15" s="2">
        <v>1.4002800000000001E-3</v>
      </c>
      <c r="FI15" s="2">
        <v>3.0054569999999999E-2</v>
      </c>
      <c r="FJ15" s="2">
        <v>3.7155600000000001E-3</v>
      </c>
      <c r="FK15" s="2">
        <v>7.63227E-3</v>
      </c>
      <c r="FL15" s="2">
        <v>1.20517E-3</v>
      </c>
      <c r="FM15" s="2">
        <v>-3.6892000000000001E-4</v>
      </c>
    </row>
    <row r="16" spans="1:169" x14ac:dyDescent="0.3">
      <c r="A16" s="1" t="s">
        <v>203</v>
      </c>
      <c r="B16" s="1" t="s">
        <v>194</v>
      </c>
      <c r="C16" s="2">
        <v>8.4223000000000002E-4</v>
      </c>
      <c r="D16" s="2">
        <v>5.4223889999999997E-2</v>
      </c>
      <c r="E16" s="2">
        <v>0.11735039999999999</v>
      </c>
      <c r="F16" s="2">
        <v>2.7066819999999998E-2</v>
      </c>
      <c r="G16" s="2">
        <v>1.151396E-2</v>
      </c>
      <c r="H16" s="2">
        <v>1.256294E-2</v>
      </c>
      <c r="I16" s="2">
        <v>5.8663700000000001E-3</v>
      </c>
      <c r="J16" s="2">
        <v>9.3472499999999997E-3</v>
      </c>
      <c r="K16" s="2">
        <v>2.6952500000000002E-3</v>
      </c>
      <c r="L16" s="2">
        <v>1.90249E-3</v>
      </c>
      <c r="M16" s="2">
        <v>2.4729020000000001E-2</v>
      </c>
      <c r="N16" s="2">
        <v>8.7957299999999999E-3</v>
      </c>
      <c r="O16" s="2">
        <v>2.0014049999999999E-2</v>
      </c>
      <c r="P16" s="2">
        <v>7.3092539999999998E-2</v>
      </c>
      <c r="Q16" s="2">
        <v>7.4044200000000001E-3</v>
      </c>
      <c r="R16" s="2">
        <v>3.1596569999999997E-2</v>
      </c>
      <c r="S16" s="2">
        <v>0.12468206</v>
      </c>
      <c r="T16" s="2">
        <v>7.3051099999999994E-2</v>
      </c>
      <c r="U16" s="2">
        <v>7.4531399999999996E-3</v>
      </c>
      <c r="V16" s="2">
        <v>9.3915999999999999E-3</v>
      </c>
      <c r="W16" s="2">
        <v>3.7280250000000001E-2</v>
      </c>
      <c r="X16" s="2">
        <v>8.4892469999999998E-2</v>
      </c>
      <c r="Y16" s="2">
        <v>2.203596E-2</v>
      </c>
      <c r="Z16" s="2">
        <v>2.88499E-3</v>
      </c>
      <c r="AA16" s="2">
        <v>1.357708E-2</v>
      </c>
      <c r="AB16" s="2">
        <v>1.8037089999999999E-2</v>
      </c>
      <c r="AC16" s="2">
        <v>4.30541E-3</v>
      </c>
      <c r="AD16" s="2">
        <v>2.2179009999999999E-2</v>
      </c>
      <c r="AE16" s="2">
        <v>6.3000499999999997E-3</v>
      </c>
      <c r="AF16" s="2">
        <v>9.3083100000000002E-3</v>
      </c>
      <c r="AG16" s="2">
        <v>6.8252450000000006E-2</v>
      </c>
      <c r="AH16" s="2">
        <v>0.69301294999999996</v>
      </c>
      <c r="AI16" s="2">
        <v>1.0869200000000001E-2</v>
      </c>
      <c r="AJ16" s="2">
        <v>7.4020500000000003E-3</v>
      </c>
      <c r="AK16" s="2">
        <v>2.239151E-2</v>
      </c>
      <c r="AL16" s="2">
        <v>1.8556949999999999E-2</v>
      </c>
      <c r="AM16" s="2">
        <v>2.4773750000000001E-2</v>
      </c>
      <c r="AN16" s="2">
        <v>2.4532040000000001E-2</v>
      </c>
      <c r="AO16" s="2">
        <v>6.503689E-2</v>
      </c>
      <c r="AP16" s="2">
        <v>4.3466159999999997E-2</v>
      </c>
      <c r="AQ16" s="2">
        <v>3.028169E-2</v>
      </c>
      <c r="AR16" s="2">
        <v>9.41788E-3</v>
      </c>
      <c r="AS16" s="2">
        <v>3.385179E-2</v>
      </c>
      <c r="AT16" s="2">
        <v>1.809825E-2</v>
      </c>
      <c r="AU16" s="2">
        <v>5.01608E-3</v>
      </c>
      <c r="AV16" s="2">
        <v>3.29167E-3</v>
      </c>
      <c r="AW16" s="2">
        <v>1.507607E-2</v>
      </c>
      <c r="AX16" s="2">
        <v>0.15583896999999999</v>
      </c>
      <c r="AY16" s="2">
        <v>8.8805399999999993E-3</v>
      </c>
      <c r="AZ16" s="2">
        <v>4.9710600000000002E-3</v>
      </c>
      <c r="BA16" s="2">
        <v>8.9089400000000006E-3</v>
      </c>
      <c r="BB16" s="2">
        <v>1.929142E-2</v>
      </c>
      <c r="BC16" s="2">
        <v>2.419431E-2</v>
      </c>
      <c r="BD16" s="2">
        <v>8.9047899999999992E-3</v>
      </c>
      <c r="BE16" s="2">
        <v>8.0262799999999995E-2</v>
      </c>
      <c r="BF16" s="2">
        <v>1.878194E-2</v>
      </c>
      <c r="BG16" s="2">
        <v>2.6751056700000002</v>
      </c>
      <c r="BH16" s="2">
        <v>1.4285590000000001E-2</v>
      </c>
      <c r="BI16" s="2">
        <v>5.6006299999999997E-3</v>
      </c>
      <c r="BJ16" s="2">
        <v>1.5550069999999999E-2</v>
      </c>
      <c r="BK16" s="2">
        <v>2.66456201</v>
      </c>
      <c r="BL16" s="2">
        <v>2.707586E-2</v>
      </c>
      <c r="BM16" s="2">
        <v>9.3371800000000005E-3</v>
      </c>
      <c r="BN16" s="2">
        <v>5.8253799999999998E-3</v>
      </c>
      <c r="BO16" s="2">
        <v>-7.4058000000000001E-4</v>
      </c>
      <c r="BP16" s="2">
        <v>2.2316E-4</v>
      </c>
      <c r="BQ16" s="2">
        <v>5.7901800000000003E-2</v>
      </c>
      <c r="BR16" s="2">
        <v>0.38530515999999998</v>
      </c>
      <c r="BS16" s="2">
        <v>2.82716E-3</v>
      </c>
      <c r="BT16" s="2">
        <v>7.8636000000000005E-4</v>
      </c>
      <c r="BU16" s="2">
        <v>2.7705790000000001E-2</v>
      </c>
      <c r="BV16" s="2">
        <v>1.561711E-2</v>
      </c>
      <c r="BW16" s="2">
        <v>2.2549679999999999E-2</v>
      </c>
      <c r="BX16" s="2">
        <v>1.070721E-2</v>
      </c>
      <c r="BY16" s="2">
        <v>1.474407E-2</v>
      </c>
      <c r="BZ16" s="2">
        <v>4.0525560000000002E-2</v>
      </c>
      <c r="CA16" s="2">
        <v>1.532449E-2</v>
      </c>
      <c r="CB16" s="2">
        <v>2.7301849999999999E-2</v>
      </c>
      <c r="CC16" s="2">
        <v>0.44999423</v>
      </c>
      <c r="CD16" s="2">
        <v>1.1128797100000001</v>
      </c>
      <c r="CE16" s="2">
        <v>2.1672629999999998E-2</v>
      </c>
      <c r="CF16" s="2">
        <v>5.1846549999999998E-2</v>
      </c>
      <c r="CG16" s="2">
        <v>0.42604493999999998</v>
      </c>
      <c r="CH16" s="2">
        <v>10.21120648</v>
      </c>
      <c r="CI16" s="2">
        <v>0.16492977</v>
      </c>
      <c r="CJ16" s="2">
        <v>5.2908900000000002E-2</v>
      </c>
      <c r="CK16" s="2">
        <v>1.925487E-2</v>
      </c>
      <c r="CL16" s="2">
        <v>5.594064E-2</v>
      </c>
      <c r="CM16" s="2">
        <v>0.19179586000000001</v>
      </c>
      <c r="CN16" s="2">
        <v>0.11466098</v>
      </c>
      <c r="CO16" s="2">
        <v>9.5737879999999997E-2</v>
      </c>
      <c r="CP16" s="2">
        <v>0.10359245</v>
      </c>
      <c r="CQ16" s="2">
        <v>0.57544582</v>
      </c>
      <c r="CR16" s="2">
        <v>2.8893295700000001</v>
      </c>
      <c r="CS16" s="2">
        <v>10.144549080000001</v>
      </c>
      <c r="CT16" s="2">
        <v>11.49029094</v>
      </c>
      <c r="CU16" s="2">
        <v>7.5810606199999997</v>
      </c>
      <c r="CV16" s="2">
        <v>7.9702916300000002</v>
      </c>
      <c r="CW16" s="2">
        <v>2.3699336400000002</v>
      </c>
      <c r="CX16" s="2">
        <v>9.0194310299999998</v>
      </c>
      <c r="CY16" s="2">
        <v>9.2653157799999999</v>
      </c>
      <c r="CZ16" s="2">
        <v>2.43595132</v>
      </c>
      <c r="DA16" s="2">
        <v>13.24068404</v>
      </c>
      <c r="DB16" s="2">
        <v>41.260323550000003</v>
      </c>
      <c r="DC16" s="2">
        <v>12.20390912</v>
      </c>
      <c r="DD16" s="2">
        <v>20.528944039999999</v>
      </c>
      <c r="DE16" s="2">
        <v>5.4343052800000002</v>
      </c>
      <c r="DF16" s="2">
        <v>15.87704589</v>
      </c>
      <c r="DG16" s="2">
        <v>11.02985997</v>
      </c>
      <c r="DH16" s="2">
        <v>15.58688227</v>
      </c>
      <c r="DI16" s="2">
        <v>10.68639115</v>
      </c>
      <c r="DJ16" s="2">
        <v>5.52653076</v>
      </c>
      <c r="DK16" s="2">
        <v>3.3044378000000001</v>
      </c>
      <c r="DL16" s="2">
        <v>5.6841263299999998</v>
      </c>
      <c r="DM16" s="2">
        <v>5.1788688900000004</v>
      </c>
      <c r="DN16" s="2">
        <v>1.95106142</v>
      </c>
      <c r="DO16" s="2">
        <v>25.353889649999999</v>
      </c>
      <c r="DP16" s="2">
        <v>10.37798357</v>
      </c>
      <c r="DQ16" s="2">
        <v>7.7780258699999996</v>
      </c>
      <c r="DR16" s="2">
        <v>7.0673052199999997</v>
      </c>
      <c r="DS16" s="2">
        <v>0.31733160999999999</v>
      </c>
      <c r="DT16" s="2">
        <v>0.15784350999999999</v>
      </c>
      <c r="DU16" s="2">
        <v>7.1790709999999994E-2</v>
      </c>
      <c r="DV16" s="2">
        <v>9.2390669999999994E-2</v>
      </c>
      <c r="DW16" s="2">
        <v>5.5375779999999999E-2</v>
      </c>
      <c r="DX16" s="2">
        <v>4.6484070000000002E-2</v>
      </c>
      <c r="DY16" s="2">
        <v>3.825576E-2</v>
      </c>
      <c r="DZ16" s="2">
        <v>2.8056870000000001E-2</v>
      </c>
      <c r="EA16" s="2">
        <v>0.33639659</v>
      </c>
      <c r="EB16" s="2">
        <v>16.220385350000001</v>
      </c>
      <c r="EC16" s="2">
        <v>9.9942050000000004E-2</v>
      </c>
      <c r="ED16" s="2">
        <v>2.1941700000000001E-2</v>
      </c>
      <c r="EE16" s="2">
        <v>0.12689168000000001</v>
      </c>
      <c r="EF16" s="2">
        <v>6.0994649999999997E-2</v>
      </c>
      <c r="EG16" s="2">
        <v>4.1792077299999999</v>
      </c>
      <c r="EH16" s="2">
        <v>8.7727910000000006E-2</v>
      </c>
      <c r="EI16" s="2">
        <v>4.4750360000000003E-2</v>
      </c>
      <c r="EJ16" s="2">
        <v>3.5224600000000002E-2</v>
      </c>
      <c r="EK16" s="2">
        <v>2.8608370000000001E-2</v>
      </c>
      <c r="EL16" s="2">
        <v>9.8198510000000003E-2</v>
      </c>
      <c r="EM16" s="2">
        <v>7.9750225800000001</v>
      </c>
      <c r="EN16" s="2">
        <v>4.3260779999999999E-2</v>
      </c>
      <c r="EO16" s="2">
        <v>3.9142870000000003E-2</v>
      </c>
      <c r="EP16" s="2">
        <v>6.5017749999999999E-2</v>
      </c>
      <c r="EQ16" s="2">
        <v>2.6540149999999998E-2</v>
      </c>
      <c r="ER16" s="2">
        <v>1.7428829999999999E-2</v>
      </c>
      <c r="ES16" s="2">
        <v>1.1371599999999999E-3</v>
      </c>
      <c r="ET16" s="2">
        <v>3.49132E-3</v>
      </c>
      <c r="EU16" s="2">
        <v>5.5108400000000004E-3</v>
      </c>
      <c r="EV16" s="2">
        <v>2.1780339999999999E-2</v>
      </c>
      <c r="EW16" s="2">
        <v>6.6234099999999997E-3</v>
      </c>
      <c r="EX16" s="2">
        <v>2.6456399999999999E-3</v>
      </c>
      <c r="EY16" s="2">
        <v>3.4066399999999998E-3</v>
      </c>
      <c r="EZ16" s="2">
        <v>1.59132E-3</v>
      </c>
      <c r="FA16" s="2">
        <v>6.0006450000000003E-2</v>
      </c>
      <c r="FB16" s="2">
        <v>4.5170399999999999E-3</v>
      </c>
      <c r="FC16" s="2">
        <v>1.9897500000000002E-3</v>
      </c>
      <c r="FD16" s="2">
        <v>3.0112400000000001E-3</v>
      </c>
      <c r="FE16" s="2">
        <v>7.8101000000000004E-3</v>
      </c>
      <c r="FF16" s="2">
        <v>2.7650629999999999E-2</v>
      </c>
      <c r="FG16" s="2">
        <v>1.3711879999999999E-2</v>
      </c>
      <c r="FH16" s="2">
        <v>1.22594E-3</v>
      </c>
      <c r="FI16" s="2">
        <v>2.8316259999999999E-2</v>
      </c>
      <c r="FJ16" s="2">
        <v>3.5329599999999999E-3</v>
      </c>
      <c r="FK16" s="2">
        <v>6.9227200000000003E-3</v>
      </c>
      <c r="FL16" s="2">
        <v>8.3080000000000003E-4</v>
      </c>
      <c r="FM16" s="2">
        <v>-4.0659000000000002E-4</v>
      </c>
    </row>
    <row r="17" spans="1:169" x14ac:dyDescent="0.3">
      <c r="A17" s="1" t="s">
        <v>203</v>
      </c>
      <c r="B17" s="1" t="s">
        <v>195</v>
      </c>
      <c r="C17" s="2">
        <v>9.7926000000000003E-4</v>
      </c>
      <c r="D17" s="2">
        <v>5.6684760000000001E-2</v>
      </c>
      <c r="E17" s="2">
        <v>0.11566621000000001</v>
      </c>
      <c r="F17" s="2">
        <v>2.84021E-2</v>
      </c>
      <c r="G17" s="2">
        <v>1.2866839999999999E-2</v>
      </c>
      <c r="H17" s="2">
        <v>1.384488E-2</v>
      </c>
      <c r="I17" s="2">
        <v>6.9641599999999996E-3</v>
      </c>
      <c r="J17" s="2">
        <v>1.054308E-2</v>
      </c>
      <c r="K17" s="2">
        <v>3.62321E-3</v>
      </c>
      <c r="L17" s="2">
        <v>3.8190400000000001E-3</v>
      </c>
      <c r="M17" s="2">
        <v>2.7228220000000001E-2</v>
      </c>
      <c r="N17" s="2">
        <v>9.8774099999999997E-3</v>
      </c>
      <c r="O17" s="2">
        <v>2.182276E-2</v>
      </c>
      <c r="P17" s="2">
        <v>7.4032990000000007E-2</v>
      </c>
      <c r="Q17" s="2">
        <v>9.0421400000000006E-3</v>
      </c>
      <c r="R17" s="2">
        <v>3.2773770000000001E-2</v>
      </c>
      <c r="S17" s="2">
        <v>0.12526924</v>
      </c>
      <c r="T17" s="2">
        <v>7.3382790000000003E-2</v>
      </c>
      <c r="U17" s="2">
        <v>1.1316629999999999E-2</v>
      </c>
      <c r="V17" s="2">
        <v>9.9008599999999992E-3</v>
      </c>
      <c r="W17" s="2">
        <v>3.8736430000000002E-2</v>
      </c>
      <c r="X17" s="2">
        <v>8.7406120000000004E-2</v>
      </c>
      <c r="Y17" s="2">
        <v>2.3447249999999999E-2</v>
      </c>
      <c r="Z17" s="2">
        <v>3.5768499999999999E-3</v>
      </c>
      <c r="AA17" s="2">
        <v>1.7935340000000001E-2</v>
      </c>
      <c r="AB17" s="2">
        <v>2.003506E-2</v>
      </c>
      <c r="AC17" s="2">
        <v>5.1881699999999998E-3</v>
      </c>
      <c r="AD17" s="2">
        <v>2.3842829999999999E-2</v>
      </c>
      <c r="AE17" s="2">
        <v>7.6151700000000001E-3</v>
      </c>
      <c r="AF17" s="2">
        <v>1.0679879999999999E-2</v>
      </c>
      <c r="AG17" s="2">
        <v>7.0071460000000002E-2</v>
      </c>
      <c r="AH17" s="2">
        <v>0.68572162000000003</v>
      </c>
      <c r="AI17" s="2">
        <v>1.082988E-2</v>
      </c>
      <c r="AJ17" s="2">
        <v>8.7747999999999993E-3</v>
      </c>
      <c r="AK17" s="2">
        <v>2.291696E-2</v>
      </c>
      <c r="AL17" s="2">
        <v>1.8486599999999999E-2</v>
      </c>
      <c r="AM17" s="2">
        <v>2.488166E-2</v>
      </c>
      <c r="AN17" s="2">
        <v>2.5048560000000001E-2</v>
      </c>
      <c r="AO17" s="2">
        <v>6.5511620000000007E-2</v>
      </c>
      <c r="AP17" s="2">
        <v>4.3375259999999999E-2</v>
      </c>
      <c r="AQ17" s="2">
        <v>3.0031240000000001E-2</v>
      </c>
      <c r="AR17" s="2">
        <v>1.0298740000000001E-2</v>
      </c>
      <c r="AS17" s="2">
        <v>3.4805929999999999E-2</v>
      </c>
      <c r="AT17" s="2">
        <v>2.3433160000000001E-2</v>
      </c>
      <c r="AU17" s="2">
        <v>6.4106700000000003E-3</v>
      </c>
      <c r="AV17" s="2">
        <v>4.1129699999999996E-3</v>
      </c>
      <c r="AW17" s="2">
        <v>1.7389080000000001E-2</v>
      </c>
      <c r="AX17" s="2">
        <v>0.15925805000000001</v>
      </c>
      <c r="AY17" s="2">
        <v>1.122658E-2</v>
      </c>
      <c r="AZ17" s="2">
        <v>5.7915400000000004E-3</v>
      </c>
      <c r="BA17" s="2">
        <v>9.7954200000000009E-3</v>
      </c>
      <c r="BB17" s="2">
        <v>2.1276059999999999E-2</v>
      </c>
      <c r="BC17" s="2">
        <v>2.6180289999999998E-2</v>
      </c>
      <c r="BD17" s="2">
        <v>1.0615940000000001E-2</v>
      </c>
      <c r="BE17" s="2">
        <v>8.4310280000000001E-2</v>
      </c>
      <c r="BF17" s="2">
        <v>2.3042719999999999E-2</v>
      </c>
      <c r="BG17" s="2">
        <v>2.65971914</v>
      </c>
      <c r="BH17" s="2">
        <v>1.518826E-2</v>
      </c>
      <c r="BI17" s="2">
        <v>7.6343599999999998E-3</v>
      </c>
      <c r="BJ17" s="2">
        <v>1.889685E-2</v>
      </c>
      <c r="BK17" s="2">
        <v>2.6571349999999998</v>
      </c>
      <c r="BL17" s="2">
        <v>2.7888030000000001E-2</v>
      </c>
      <c r="BM17" s="2">
        <v>1.1960739999999999E-2</v>
      </c>
      <c r="BN17" s="2">
        <v>8.2514500000000005E-3</v>
      </c>
      <c r="BO17" s="2">
        <v>5.9064000000000002E-4</v>
      </c>
      <c r="BP17" s="2">
        <v>2.10377E-3</v>
      </c>
      <c r="BQ17" s="2">
        <v>6.7979559999999994E-2</v>
      </c>
      <c r="BR17" s="2">
        <v>0.38829983000000001</v>
      </c>
      <c r="BS17" s="2">
        <v>5.6696799999999999E-3</v>
      </c>
      <c r="BT17" s="2">
        <v>6.2271599999999998E-3</v>
      </c>
      <c r="BU17" s="2">
        <v>3.2591269999999999E-2</v>
      </c>
      <c r="BV17" s="2">
        <v>1.906735E-2</v>
      </c>
      <c r="BW17" s="2">
        <v>2.540804E-2</v>
      </c>
      <c r="BX17" s="2">
        <v>1.353591E-2</v>
      </c>
      <c r="BY17" s="2">
        <v>1.7630259999999998E-2</v>
      </c>
      <c r="BZ17" s="2">
        <v>4.2941399999999998E-2</v>
      </c>
      <c r="CA17" s="2">
        <v>1.6764999999999999E-2</v>
      </c>
      <c r="CB17" s="2">
        <v>3.1542720000000003E-2</v>
      </c>
      <c r="CC17" s="2">
        <v>0.45493377000000002</v>
      </c>
      <c r="CD17" s="2">
        <v>1.1098580300000001</v>
      </c>
      <c r="CE17" s="2">
        <v>2.3618779999999999E-2</v>
      </c>
      <c r="CF17" s="2">
        <v>5.482629E-2</v>
      </c>
      <c r="CG17" s="2">
        <v>0.42912601</v>
      </c>
      <c r="CH17" s="2">
        <v>9.8800170900000008</v>
      </c>
      <c r="CI17" s="2">
        <v>0.15353333999999999</v>
      </c>
      <c r="CJ17" s="2">
        <v>6.8461380000000002E-2</v>
      </c>
      <c r="CK17" s="2">
        <v>2.2944050000000001E-2</v>
      </c>
      <c r="CL17" s="2">
        <v>6.1058000000000001E-2</v>
      </c>
      <c r="CM17" s="2">
        <v>0.20526937000000001</v>
      </c>
      <c r="CN17" s="2">
        <v>0.13404483</v>
      </c>
      <c r="CO17" s="2">
        <v>0.11061609</v>
      </c>
      <c r="CP17" s="2">
        <v>0.11316481</v>
      </c>
      <c r="CQ17" s="2">
        <v>0.61965665000000003</v>
      </c>
      <c r="CR17" s="2">
        <v>2.9116554699999999</v>
      </c>
      <c r="CS17" s="2">
        <v>10.59300269</v>
      </c>
      <c r="CT17" s="2">
        <v>12.30145209</v>
      </c>
      <c r="CU17" s="2">
        <v>8.5740785699999993</v>
      </c>
      <c r="CV17" s="2">
        <v>8.8189239599999993</v>
      </c>
      <c r="CW17" s="2">
        <v>2.36856446</v>
      </c>
      <c r="CX17" s="2">
        <v>9.0031672</v>
      </c>
      <c r="CY17" s="2">
        <v>9.3226543700000004</v>
      </c>
      <c r="CZ17" s="2">
        <v>2.43981884</v>
      </c>
      <c r="DA17" s="2">
        <v>14.876761849999999</v>
      </c>
      <c r="DB17" s="2">
        <v>43.004929320000002</v>
      </c>
      <c r="DC17" s="2">
        <v>12.163996539999999</v>
      </c>
      <c r="DD17" s="2">
        <v>20.256585770000001</v>
      </c>
      <c r="DE17" s="2">
        <v>5.4036498499999999</v>
      </c>
      <c r="DF17" s="2">
        <v>16.262877140000001</v>
      </c>
      <c r="DG17" s="2">
        <v>11.48376425</v>
      </c>
      <c r="DH17" s="2">
        <v>15.733489909999999</v>
      </c>
      <c r="DI17" s="2">
        <v>10.60502702</v>
      </c>
      <c r="DJ17" s="2">
        <v>5.4532486599999999</v>
      </c>
      <c r="DK17" s="2">
        <v>3.2214126200000002</v>
      </c>
      <c r="DL17" s="2">
        <v>5.5735127899999997</v>
      </c>
      <c r="DM17" s="2">
        <v>5.0853766499999997</v>
      </c>
      <c r="DN17" s="2">
        <v>1.9175347199999999</v>
      </c>
      <c r="DO17" s="2">
        <v>25.20177417</v>
      </c>
      <c r="DP17" s="2">
        <v>10.110852489999999</v>
      </c>
      <c r="DQ17" s="2">
        <v>7.5807991100000001</v>
      </c>
      <c r="DR17" s="2">
        <v>6.9000678100000004</v>
      </c>
      <c r="DS17" s="2">
        <v>0.29399831999999998</v>
      </c>
      <c r="DT17" s="2">
        <v>0.14321246000000001</v>
      </c>
      <c r="DU17" s="2">
        <v>6.112832E-2</v>
      </c>
      <c r="DV17" s="2">
        <v>8.0972890000000006E-2</v>
      </c>
      <c r="DW17" s="2">
        <v>4.8741590000000001E-2</v>
      </c>
      <c r="DX17" s="2">
        <v>4.0598719999999998E-2</v>
      </c>
      <c r="DY17" s="2">
        <v>3.1823780000000003E-2</v>
      </c>
      <c r="DZ17" s="2">
        <v>2.409764E-2</v>
      </c>
      <c r="EA17" s="2">
        <v>0.31691343999999999</v>
      </c>
      <c r="EB17" s="2">
        <v>15.733168389999999</v>
      </c>
      <c r="EC17" s="2">
        <v>8.7083300000000002E-2</v>
      </c>
      <c r="ED17" s="2">
        <v>1.7865809999999999E-2</v>
      </c>
      <c r="EE17" s="2">
        <v>0.11286667</v>
      </c>
      <c r="EF17" s="2">
        <v>5.2441550000000003E-2</v>
      </c>
      <c r="EG17" s="2">
        <v>3.1936226099999998</v>
      </c>
      <c r="EH17" s="2">
        <v>7.8058279999999994E-2</v>
      </c>
      <c r="EI17" s="2">
        <v>4.0118920000000002E-2</v>
      </c>
      <c r="EJ17" s="2">
        <v>2.9578730000000001E-2</v>
      </c>
      <c r="EK17" s="2">
        <v>2.4578530000000001E-2</v>
      </c>
      <c r="EL17" s="2">
        <v>9.4993839999999996E-2</v>
      </c>
      <c r="EM17" s="2">
        <v>7.73276305</v>
      </c>
      <c r="EN17" s="2">
        <v>4.1881259999999997E-2</v>
      </c>
      <c r="EO17" s="2">
        <v>3.7242230000000001E-2</v>
      </c>
      <c r="EP17" s="2">
        <v>6.1714110000000003E-2</v>
      </c>
      <c r="EQ17" s="2">
        <v>2.4456439999999999E-2</v>
      </c>
      <c r="ER17" s="2">
        <v>1.597931E-2</v>
      </c>
      <c r="ES17" s="2">
        <v>7.3004999999999999E-4</v>
      </c>
      <c r="ET17" s="2">
        <v>2.4347800000000001E-3</v>
      </c>
      <c r="EU17" s="2">
        <v>3.0516699999999998E-3</v>
      </c>
      <c r="EV17" s="2">
        <v>1.930339E-2</v>
      </c>
      <c r="EW17" s="2">
        <v>4.7801600000000003E-3</v>
      </c>
      <c r="EX17" s="2">
        <v>1.3487200000000001E-3</v>
      </c>
      <c r="EY17" s="2">
        <v>2.4653399999999999E-3</v>
      </c>
      <c r="EZ17" s="2">
        <v>9.4408999999999997E-4</v>
      </c>
      <c r="FA17" s="2">
        <v>5.746507E-2</v>
      </c>
      <c r="FB17" s="2">
        <v>3.82527E-3</v>
      </c>
      <c r="FC17" s="2">
        <v>2.2060299999999999E-3</v>
      </c>
      <c r="FD17" s="2">
        <v>2.2380500000000001E-3</v>
      </c>
      <c r="FE17" s="2">
        <v>5.6390199999999998E-3</v>
      </c>
      <c r="FF17" s="2">
        <v>2.6521490000000002E-2</v>
      </c>
      <c r="FG17" s="2">
        <v>1.242159E-2</v>
      </c>
      <c r="FH17" s="2">
        <v>1.1240200000000001E-3</v>
      </c>
      <c r="FI17" s="2">
        <v>2.8093159999999999E-2</v>
      </c>
      <c r="FJ17" s="2">
        <v>3.14759E-3</v>
      </c>
      <c r="FK17" s="2">
        <v>6.1817699999999996E-3</v>
      </c>
      <c r="FL17" s="2">
        <v>1.1236799999999999E-3</v>
      </c>
      <c r="FM17" s="2">
        <v>-1.5582000000000001E-4</v>
      </c>
    </row>
    <row r="18" spans="1:169" x14ac:dyDescent="0.3">
      <c r="A18" s="1" t="s">
        <v>204</v>
      </c>
      <c r="B18" s="1" t="s">
        <v>196</v>
      </c>
      <c r="C18" s="2">
        <v>1.3433799999999999E-3</v>
      </c>
      <c r="D18" s="2">
        <v>0.11235594</v>
      </c>
      <c r="E18" s="2">
        <v>0.19471874</v>
      </c>
      <c r="F18" s="2">
        <v>0.12360469</v>
      </c>
      <c r="G18" s="2">
        <v>6.7265829999999999E-2</v>
      </c>
      <c r="H18" s="2">
        <v>3.1609699999999998E-2</v>
      </c>
      <c r="I18" s="2">
        <v>1.493939E-2</v>
      </c>
      <c r="J18" s="2">
        <v>1.8485919999999999E-2</v>
      </c>
      <c r="K18" s="2">
        <v>6.5999700000000001E-3</v>
      </c>
      <c r="L18" s="2">
        <v>8.14461E-3</v>
      </c>
      <c r="M18" s="2">
        <v>3.9864110000000001E-2</v>
      </c>
      <c r="N18" s="2">
        <v>6.1555400000000001E-3</v>
      </c>
      <c r="O18" s="2">
        <v>1.074349E-2</v>
      </c>
      <c r="P18" s="2">
        <v>0.12258598</v>
      </c>
      <c r="Q18" s="2">
        <v>2.7462440000000001E-2</v>
      </c>
      <c r="R18" s="2">
        <v>2.7310270000000001E-2</v>
      </c>
      <c r="S18" s="2">
        <v>9.5663129999999999E-2</v>
      </c>
      <c r="T18" s="2">
        <v>0.11494857999999999</v>
      </c>
      <c r="U18" s="2">
        <v>4.6930069999999997E-2</v>
      </c>
      <c r="V18" s="2">
        <v>1.3670399999999999E-2</v>
      </c>
      <c r="W18" s="2">
        <v>6.6421610000000006E-2</v>
      </c>
      <c r="X18" s="2">
        <v>9.7360039999999995E-2</v>
      </c>
      <c r="Y18" s="2">
        <v>4.6477299999999999E-2</v>
      </c>
      <c r="Z18" s="2">
        <v>8.8780400000000002E-3</v>
      </c>
      <c r="AA18" s="2">
        <v>6.4582239999999999E-2</v>
      </c>
      <c r="AB18" s="2">
        <v>4.0221850000000003E-2</v>
      </c>
      <c r="AC18" s="2">
        <v>1.2270319999999999E-2</v>
      </c>
      <c r="AD18" s="2">
        <v>4.6028380000000001E-2</v>
      </c>
      <c r="AE18" s="2">
        <v>1.9072789999999999E-2</v>
      </c>
      <c r="AF18" s="2">
        <v>2.561534E-2</v>
      </c>
      <c r="AG18" s="2">
        <v>0.14293078000000001</v>
      </c>
      <c r="AH18" s="2">
        <v>1.2006422000000001</v>
      </c>
      <c r="AI18" s="2">
        <v>2.9265099999999999E-2</v>
      </c>
      <c r="AJ18" s="2">
        <v>4.0712270000000002E-2</v>
      </c>
      <c r="AK18" s="2">
        <v>5.4971890000000002E-2</v>
      </c>
      <c r="AL18" s="2">
        <v>3.6340690000000002E-2</v>
      </c>
      <c r="AM18" s="2">
        <v>4.4071689999999997E-2</v>
      </c>
      <c r="AN18" s="2">
        <v>4.531085E-2</v>
      </c>
      <c r="AO18" s="2">
        <v>0.10296001</v>
      </c>
      <c r="AP18" s="2">
        <v>5.1892109999999998E-2</v>
      </c>
      <c r="AQ18" s="2">
        <v>2.903762E-2</v>
      </c>
      <c r="AR18" s="2">
        <v>1.12383E-2</v>
      </c>
      <c r="AS18" s="2">
        <v>1.4670259999999999E-2</v>
      </c>
      <c r="AT18" s="2">
        <v>5.9505429999999998E-2</v>
      </c>
      <c r="AU18" s="2">
        <v>1.506335E-2</v>
      </c>
      <c r="AV18" s="2">
        <v>9.7360199999999997E-3</v>
      </c>
      <c r="AW18" s="2">
        <v>3.5637950000000002E-2</v>
      </c>
      <c r="AX18" s="2">
        <v>0.28843438999999998</v>
      </c>
      <c r="AY18" s="2">
        <v>2.855914E-2</v>
      </c>
      <c r="AZ18" s="2">
        <v>1.790104E-2</v>
      </c>
      <c r="BA18" s="2">
        <v>1.3285699999999999E-2</v>
      </c>
      <c r="BB18" s="2">
        <v>3.9701119999999999E-2</v>
      </c>
      <c r="BC18" s="2">
        <v>3.8557389999999997E-2</v>
      </c>
      <c r="BD18" s="2">
        <v>1.9516769999999999E-2</v>
      </c>
      <c r="BE18" s="2">
        <v>0.12699232999999999</v>
      </c>
      <c r="BF18" s="2">
        <v>1.7965370000000001E-2</v>
      </c>
      <c r="BG18" s="2">
        <v>2.6608152899999999</v>
      </c>
      <c r="BH18" s="2">
        <v>3.10146E-2</v>
      </c>
      <c r="BI18" s="2">
        <v>1.473761E-2</v>
      </c>
      <c r="BJ18" s="2">
        <v>3.1024369999999999E-2</v>
      </c>
      <c r="BK18" s="2">
        <v>2.6437039699999998</v>
      </c>
      <c r="BL18" s="2">
        <v>4.1911789999999997E-2</v>
      </c>
      <c r="BM18" s="2">
        <v>2.0238260000000001E-2</v>
      </c>
      <c r="BN18" s="2">
        <v>1.401432E-2</v>
      </c>
      <c r="BO18" s="2">
        <v>3.9677200000000001E-3</v>
      </c>
      <c r="BP18" s="2">
        <v>5.1097099999999999E-3</v>
      </c>
      <c r="BQ18" s="2">
        <v>0.13338237999999999</v>
      </c>
      <c r="BR18" s="2">
        <v>0.66316423999999996</v>
      </c>
      <c r="BS18" s="2">
        <v>1.1400479999999999E-2</v>
      </c>
      <c r="BT18" s="2">
        <v>1.448351E-2</v>
      </c>
      <c r="BU18" s="2">
        <v>5.7445499999999997E-2</v>
      </c>
      <c r="BV18" s="2">
        <v>3.4210909999999997E-2</v>
      </c>
      <c r="BW18" s="2">
        <v>5.029749E-2</v>
      </c>
      <c r="BX18" s="2">
        <v>2.433451E-2</v>
      </c>
      <c r="BY18" s="2">
        <v>2.8986040000000001E-2</v>
      </c>
      <c r="BZ18" s="2">
        <v>6.7914619999999995E-2</v>
      </c>
      <c r="CA18" s="2">
        <v>3.0718369999999998E-2</v>
      </c>
      <c r="CB18" s="2">
        <v>5.6721109999999998E-2</v>
      </c>
      <c r="CC18" s="2">
        <v>0.79181840999999997</v>
      </c>
      <c r="CD18" s="2">
        <v>1.8878137800000001</v>
      </c>
      <c r="CE18" s="2">
        <v>4.023914E-2</v>
      </c>
      <c r="CF18" s="2">
        <v>9.1530509999999995E-2</v>
      </c>
      <c r="CG18" s="2">
        <v>0.74390303000000002</v>
      </c>
      <c r="CH18" s="2">
        <v>16.952247060000001</v>
      </c>
      <c r="CI18" s="2">
        <v>0.27112866000000002</v>
      </c>
      <c r="CJ18" s="2">
        <v>0.16221859999999999</v>
      </c>
      <c r="CK18" s="2">
        <v>3.8821920000000003E-2</v>
      </c>
      <c r="CL18" s="2">
        <v>0.10483422000000001</v>
      </c>
      <c r="CM18" s="2">
        <v>0.32897948999999999</v>
      </c>
      <c r="CN18" s="2">
        <v>0.16850704</v>
      </c>
      <c r="CO18" s="2">
        <v>0.14647975999999999</v>
      </c>
      <c r="CP18" s="2">
        <v>0.18816318000000001</v>
      </c>
      <c r="CQ18" s="2">
        <v>1.0348456500000001</v>
      </c>
      <c r="CR18" s="2">
        <v>4.8766085099999996</v>
      </c>
      <c r="CS18" s="2">
        <v>14.149019109999999</v>
      </c>
      <c r="CT18" s="2">
        <v>15.530402820000001</v>
      </c>
      <c r="CU18" s="2">
        <v>7.9766197700000001</v>
      </c>
      <c r="CV18" s="2">
        <v>8.1795175499999999</v>
      </c>
      <c r="CW18" s="2">
        <v>3.85651221</v>
      </c>
      <c r="CX18" s="2">
        <v>15.250954950000001</v>
      </c>
      <c r="CY18" s="2">
        <v>15.460240130000001</v>
      </c>
      <c r="CZ18" s="2">
        <v>3.96405378</v>
      </c>
      <c r="DA18" s="2">
        <v>13.242734990000001</v>
      </c>
      <c r="DB18" s="2">
        <v>60.161586049999997</v>
      </c>
      <c r="DC18" s="2">
        <v>19.80528838</v>
      </c>
      <c r="DD18" s="2">
        <v>34.389546070000002</v>
      </c>
      <c r="DE18" s="2">
        <v>8.8678878799999996</v>
      </c>
      <c r="DF18" s="2">
        <v>23.868989039999999</v>
      </c>
      <c r="DG18" s="2">
        <v>15.433426409999999</v>
      </c>
      <c r="DH18" s="2">
        <v>23.4319357</v>
      </c>
      <c r="DI18" s="2">
        <v>17.841110629999999</v>
      </c>
      <c r="DJ18" s="2">
        <v>9.3037527499999992</v>
      </c>
      <c r="DK18" s="2">
        <v>5.5161959200000004</v>
      </c>
      <c r="DL18" s="2">
        <v>9.4264461300000004</v>
      </c>
      <c r="DM18" s="2">
        <v>8.6307620600000003</v>
      </c>
      <c r="DN18" s="2">
        <v>3.2387123400000002</v>
      </c>
      <c r="DO18" s="2">
        <v>43.404616590000003</v>
      </c>
      <c r="DP18" s="2">
        <v>17.055142709999998</v>
      </c>
      <c r="DQ18" s="2">
        <v>12.609941040000001</v>
      </c>
      <c r="DR18" s="2">
        <v>11.479137619999999</v>
      </c>
      <c r="DS18" s="2">
        <v>0.50664657000000002</v>
      </c>
      <c r="DT18" s="2">
        <v>0.25135487000000001</v>
      </c>
      <c r="DU18" s="2">
        <v>0.11461275</v>
      </c>
      <c r="DV18" s="2">
        <v>0.14734712</v>
      </c>
      <c r="DW18" s="2">
        <v>8.6421369999999997E-2</v>
      </c>
      <c r="DX18" s="2">
        <v>7.6802750000000003E-2</v>
      </c>
      <c r="DY18" s="2">
        <v>7.1422780000000005E-2</v>
      </c>
      <c r="DZ18" s="2">
        <v>5.5877990000000002E-2</v>
      </c>
      <c r="EA18" s="2">
        <v>0.58509926999999995</v>
      </c>
      <c r="EB18" s="2">
        <v>26.752567719999998</v>
      </c>
      <c r="EC18" s="2">
        <v>0.14106566000000001</v>
      </c>
      <c r="ED18" s="2">
        <v>2.8382319999999999E-2</v>
      </c>
      <c r="EE18" s="2">
        <v>0.19112058000000001</v>
      </c>
      <c r="EF18" s="2">
        <v>9.6956180000000003E-2</v>
      </c>
      <c r="EG18" s="2">
        <v>5.7717877</v>
      </c>
      <c r="EH18" s="2">
        <v>9.6007620000000002E-2</v>
      </c>
      <c r="EI18" s="2">
        <v>7.2624510000000003E-2</v>
      </c>
      <c r="EJ18" s="2">
        <v>6.5991099999999997E-2</v>
      </c>
      <c r="EK18" s="2">
        <v>5.3096659999999997E-2</v>
      </c>
      <c r="EL18" s="2">
        <v>0.1830716</v>
      </c>
      <c r="EM18" s="2">
        <v>13.22060836</v>
      </c>
      <c r="EN18" s="2">
        <v>5.5176839999999998E-2</v>
      </c>
      <c r="EO18" s="2">
        <v>5.9318360000000001E-2</v>
      </c>
      <c r="EP18" s="2">
        <v>9.9447279999999999E-2</v>
      </c>
      <c r="EQ18" s="2">
        <v>3.591105E-2</v>
      </c>
      <c r="ER18" s="2">
        <v>2.305478E-2</v>
      </c>
      <c r="ES18" s="2">
        <v>-4.3927000000000001E-4</v>
      </c>
      <c r="ET18" s="2">
        <v>1.1057E-3</v>
      </c>
      <c r="EU18" s="2">
        <v>9.4006000000000005E-4</v>
      </c>
      <c r="EV18" s="2">
        <v>2.04394E-2</v>
      </c>
      <c r="EW18" s="2">
        <v>6.06705E-3</v>
      </c>
      <c r="EX18" s="2">
        <v>1.5808E-3</v>
      </c>
      <c r="EY18" s="2">
        <v>3.8932699999999999E-3</v>
      </c>
      <c r="EZ18" s="2">
        <v>1.2137199999999999E-3</v>
      </c>
      <c r="FA18" s="2">
        <v>9.8065890000000003E-2</v>
      </c>
      <c r="FB18" s="2">
        <v>6.3925299999999996E-3</v>
      </c>
      <c r="FC18" s="2">
        <v>9.6758999999999994E-3</v>
      </c>
      <c r="FD18" s="2">
        <v>3.116443E-2</v>
      </c>
      <c r="FE18" s="2">
        <v>4.0261669999999999E-2</v>
      </c>
      <c r="FF18" s="2">
        <v>4.6544500000000003E-2</v>
      </c>
      <c r="FG18" s="2">
        <v>2.264118E-2</v>
      </c>
      <c r="FH18" s="2">
        <v>2.2430699999999998E-3</v>
      </c>
      <c r="FI18" s="2">
        <v>4.8666050000000002E-2</v>
      </c>
      <c r="FJ18" s="2">
        <v>5.4781099999999996E-3</v>
      </c>
      <c r="FK18" s="2">
        <v>1.3106039999999999E-2</v>
      </c>
      <c r="FL18" s="2">
        <v>7.1106800000000003E-3</v>
      </c>
      <c r="FM18" s="2">
        <v>-1.5542E-4</v>
      </c>
    </row>
    <row r="19" spans="1:169" x14ac:dyDescent="0.3">
      <c r="A19" s="1" t="s">
        <v>204</v>
      </c>
      <c r="B19" s="1" t="s">
        <v>197</v>
      </c>
      <c r="C19" s="2">
        <v>1.26924E-3</v>
      </c>
      <c r="D19" s="2">
        <v>0.11701814000000001</v>
      </c>
      <c r="E19" s="2">
        <v>0.20013886</v>
      </c>
      <c r="F19" s="2">
        <v>0.12533889000000001</v>
      </c>
      <c r="G19" s="2">
        <v>6.7658579999999996E-2</v>
      </c>
      <c r="H19" s="2">
        <v>3.2043189999999999E-2</v>
      </c>
      <c r="I19" s="2">
        <v>1.418386E-2</v>
      </c>
      <c r="J19" s="2">
        <v>1.8764309999999999E-2</v>
      </c>
      <c r="K19" s="2">
        <v>6.3170099999999996E-3</v>
      </c>
      <c r="L19" s="2">
        <v>7.8493E-3</v>
      </c>
      <c r="M19" s="2">
        <v>4.0766320000000002E-2</v>
      </c>
      <c r="N19" s="2">
        <v>6.4316599999999996E-3</v>
      </c>
      <c r="O19" s="2">
        <v>1.1588009999999999E-2</v>
      </c>
      <c r="P19" s="2">
        <v>0.12675252000000001</v>
      </c>
      <c r="Q19" s="2">
        <v>2.8302379999999999E-2</v>
      </c>
      <c r="R19" s="2">
        <v>2.831608E-2</v>
      </c>
      <c r="S19" s="2">
        <v>9.8245310000000002E-2</v>
      </c>
      <c r="T19" s="2">
        <v>0.11833832</v>
      </c>
      <c r="U19" s="2">
        <v>4.567123E-2</v>
      </c>
      <c r="V19" s="2">
        <v>1.454747E-2</v>
      </c>
      <c r="W19" s="2">
        <v>6.8012710000000004E-2</v>
      </c>
      <c r="X19" s="2">
        <v>9.9746000000000001E-2</v>
      </c>
      <c r="Y19" s="2">
        <v>4.5578569999999999E-2</v>
      </c>
      <c r="Z19" s="2">
        <v>9.0312199999999995E-3</v>
      </c>
      <c r="AA19" s="2">
        <v>6.3346819999999998E-2</v>
      </c>
      <c r="AB19" s="2">
        <v>3.9416470000000002E-2</v>
      </c>
      <c r="AC19" s="2">
        <v>1.217099E-2</v>
      </c>
      <c r="AD19" s="2">
        <v>4.6958449999999999E-2</v>
      </c>
      <c r="AE19" s="2">
        <v>1.953951E-2</v>
      </c>
      <c r="AF19" s="2">
        <v>2.522098E-2</v>
      </c>
      <c r="AG19" s="2">
        <v>0.14628305999999999</v>
      </c>
      <c r="AH19" s="2">
        <v>1.23559829</v>
      </c>
      <c r="AI19" s="2">
        <v>2.8965709999999999E-2</v>
      </c>
      <c r="AJ19" s="2">
        <v>4.0326439999999998E-2</v>
      </c>
      <c r="AK19" s="2">
        <v>5.5133910000000001E-2</v>
      </c>
      <c r="AL19" s="2">
        <v>3.5962910000000001E-2</v>
      </c>
      <c r="AM19" s="2">
        <v>4.2482020000000002E-2</v>
      </c>
      <c r="AN19" s="2">
        <v>4.779241E-2</v>
      </c>
      <c r="AO19" s="2">
        <v>0.1060518</v>
      </c>
      <c r="AP19" s="2">
        <v>5.2370269999999997E-2</v>
      </c>
      <c r="AQ19" s="2">
        <v>3.0422330000000001E-2</v>
      </c>
      <c r="AR19" s="2">
        <v>1.119004E-2</v>
      </c>
      <c r="AS19" s="2">
        <v>1.493387E-2</v>
      </c>
      <c r="AT19" s="2">
        <v>5.9786359999999997E-2</v>
      </c>
      <c r="AU19" s="2">
        <v>1.5118700000000001E-2</v>
      </c>
      <c r="AV19" s="2">
        <v>9.7976999999999995E-3</v>
      </c>
      <c r="AW19" s="2">
        <v>3.5539359999999999E-2</v>
      </c>
      <c r="AX19" s="2">
        <v>0.29315820999999997</v>
      </c>
      <c r="AY19" s="2">
        <v>2.9096170000000001E-2</v>
      </c>
      <c r="AZ19" s="2">
        <v>1.803273E-2</v>
      </c>
      <c r="BA19" s="2">
        <v>1.250009E-2</v>
      </c>
      <c r="BB19" s="2">
        <v>4.0809409999999997E-2</v>
      </c>
      <c r="BC19" s="2">
        <v>3.9444960000000001E-2</v>
      </c>
      <c r="BD19" s="2">
        <v>2.060708E-2</v>
      </c>
      <c r="BE19" s="2">
        <v>0.13115766000000001</v>
      </c>
      <c r="BF19" s="2">
        <v>1.807775E-2</v>
      </c>
      <c r="BG19" s="2">
        <v>2.7522463400000001</v>
      </c>
      <c r="BH19" s="2">
        <v>2.9259690000000001E-2</v>
      </c>
      <c r="BI19" s="2">
        <v>1.387179E-2</v>
      </c>
      <c r="BJ19" s="2">
        <v>3.0682620000000001E-2</v>
      </c>
      <c r="BK19" s="2">
        <v>2.7292918099999999</v>
      </c>
      <c r="BL19" s="2">
        <v>4.2040019999999997E-2</v>
      </c>
      <c r="BM19" s="2">
        <v>1.8792679999999999E-2</v>
      </c>
      <c r="BN19" s="2">
        <v>1.3019589999999999E-2</v>
      </c>
      <c r="BO19" s="2">
        <v>3.07712E-3</v>
      </c>
      <c r="BP19" s="2">
        <v>4.2790600000000003E-3</v>
      </c>
      <c r="BQ19" s="2">
        <v>0.13166533999999999</v>
      </c>
      <c r="BR19" s="2">
        <v>0.68064358999999997</v>
      </c>
      <c r="BS19" s="2">
        <v>9.80783E-3</v>
      </c>
      <c r="BT19" s="2">
        <v>1.203954E-2</v>
      </c>
      <c r="BU19" s="2">
        <v>5.7190539999999998E-2</v>
      </c>
      <c r="BV19" s="2">
        <v>3.411749E-2</v>
      </c>
      <c r="BW19" s="2">
        <v>4.9485420000000002E-2</v>
      </c>
      <c r="BX19" s="2">
        <v>2.331273E-2</v>
      </c>
      <c r="BY19" s="2">
        <v>3.182368E-2</v>
      </c>
      <c r="BZ19" s="2">
        <v>6.9963869999999997E-2</v>
      </c>
      <c r="CA19" s="2">
        <v>2.8344629999999999E-2</v>
      </c>
      <c r="CB19" s="2">
        <v>5.4485409999999998E-2</v>
      </c>
      <c r="CC19" s="2">
        <v>0.81368580000000001</v>
      </c>
      <c r="CD19" s="2">
        <v>1.9488819399999999</v>
      </c>
      <c r="CE19" s="2">
        <v>4.0535259999999997E-2</v>
      </c>
      <c r="CF19" s="2">
        <v>8.8980589999999998E-2</v>
      </c>
      <c r="CG19" s="2">
        <v>0.74527094999999999</v>
      </c>
      <c r="CH19" s="2">
        <v>17.021432239999999</v>
      </c>
      <c r="CI19" s="2">
        <v>0.25229193</v>
      </c>
      <c r="CJ19" s="2">
        <v>0.14767442</v>
      </c>
      <c r="CK19" s="2">
        <v>3.5391440000000003E-2</v>
      </c>
      <c r="CL19" s="2">
        <v>0.10417555000000001</v>
      </c>
      <c r="CM19" s="2">
        <v>0.33262700000000001</v>
      </c>
      <c r="CN19" s="2">
        <v>0.17271700000000001</v>
      </c>
      <c r="CO19" s="2">
        <v>0.15063932999999999</v>
      </c>
      <c r="CP19" s="2">
        <v>0.19134031000000001</v>
      </c>
      <c r="CQ19" s="2">
        <v>1.0483379100000001</v>
      </c>
      <c r="CR19" s="2">
        <v>5.1379185400000003</v>
      </c>
      <c r="CS19" s="2">
        <v>15.03836364</v>
      </c>
      <c r="CT19" s="2">
        <v>16.834596789999999</v>
      </c>
      <c r="CU19" s="2">
        <v>8.7856904599999996</v>
      </c>
      <c r="CV19" s="2">
        <v>8.5144487800000004</v>
      </c>
      <c r="CW19" s="2">
        <v>4.0559761099999996</v>
      </c>
      <c r="CX19" s="2">
        <v>15.932226419999999</v>
      </c>
      <c r="CY19" s="2">
        <v>16.16129368</v>
      </c>
      <c r="CZ19" s="2">
        <v>4.1113239799999999</v>
      </c>
      <c r="DA19" s="2">
        <v>13.771577840000001</v>
      </c>
      <c r="DB19" s="2">
        <v>63.115105440000001</v>
      </c>
      <c r="DC19" s="2">
        <v>20.779303630000001</v>
      </c>
      <c r="DD19" s="2">
        <v>35.582878520000001</v>
      </c>
      <c r="DE19" s="2">
        <v>9.2473144999999999</v>
      </c>
      <c r="DF19" s="2">
        <v>24.874635300000001</v>
      </c>
      <c r="DG19" s="2">
        <v>15.92770983</v>
      </c>
      <c r="DH19" s="2">
        <v>24.586336889999998</v>
      </c>
      <c r="DI19" s="2">
        <v>18.604253929999999</v>
      </c>
      <c r="DJ19" s="2">
        <v>9.6453156700000005</v>
      </c>
      <c r="DK19" s="2">
        <v>5.6690797000000002</v>
      </c>
      <c r="DL19" s="2">
        <v>9.7160037700000004</v>
      </c>
      <c r="DM19" s="2">
        <v>8.8251620499999994</v>
      </c>
      <c r="DN19" s="2">
        <v>3.3240457000000001</v>
      </c>
      <c r="DO19" s="2">
        <v>45.173785680000002</v>
      </c>
      <c r="DP19" s="2">
        <v>17.474283360000001</v>
      </c>
      <c r="DQ19" s="2">
        <v>12.92033346</v>
      </c>
      <c r="DR19" s="2">
        <v>11.738797910000001</v>
      </c>
      <c r="DS19" s="2">
        <v>0.52846824000000003</v>
      </c>
      <c r="DT19" s="2">
        <v>0.26448484</v>
      </c>
      <c r="DU19" s="2">
        <v>0.12094512</v>
      </c>
      <c r="DV19" s="2">
        <v>0.15645456999999999</v>
      </c>
      <c r="DW19" s="2">
        <v>9.0082410000000002E-2</v>
      </c>
      <c r="DX19" s="2">
        <v>8.2532960000000002E-2</v>
      </c>
      <c r="DY19" s="2">
        <v>7.5451509999999999E-2</v>
      </c>
      <c r="DZ19" s="2">
        <v>5.9409990000000003E-2</v>
      </c>
      <c r="EA19" s="2">
        <v>0.59965332999999998</v>
      </c>
      <c r="EB19" s="2">
        <v>28.142504750000001</v>
      </c>
      <c r="EC19" s="2">
        <v>0.13485053999999999</v>
      </c>
      <c r="ED19" s="2">
        <v>2.8120579999999999E-2</v>
      </c>
      <c r="EE19" s="2">
        <v>0.19646141</v>
      </c>
      <c r="EF19" s="2">
        <v>8.4117559999999994E-2</v>
      </c>
      <c r="EG19" s="2">
        <v>4.2534366800000001</v>
      </c>
      <c r="EH19" s="2">
        <v>9.9622500000000003E-2</v>
      </c>
      <c r="EI19" s="2">
        <v>7.2224099999999999E-2</v>
      </c>
      <c r="EJ19" s="2">
        <v>6.6247089999999995E-2</v>
      </c>
      <c r="EK19" s="2">
        <v>5.3070699999999998E-2</v>
      </c>
      <c r="EL19" s="2">
        <v>0.1893687</v>
      </c>
      <c r="EM19" s="2">
        <v>13.07012385</v>
      </c>
      <c r="EN19" s="2">
        <v>6.2485020000000002E-2</v>
      </c>
      <c r="EO19" s="2">
        <v>6.3902230000000004E-2</v>
      </c>
      <c r="EP19" s="2">
        <v>0.10360071999999999</v>
      </c>
      <c r="EQ19" s="2">
        <v>3.8880350000000001E-2</v>
      </c>
      <c r="ER19" s="2">
        <v>2.5238610000000002E-2</v>
      </c>
      <c r="ES19" s="2">
        <v>2.4938E-4</v>
      </c>
      <c r="ET19" s="2">
        <v>3.0085200000000002E-3</v>
      </c>
      <c r="EU19" s="2">
        <v>2.51425E-3</v>
      </c>
      <c r="EV19" s="2">
        <v>2.3729989999999999E-2</v>
      </c>
      <c r="EW19" s="2">
        <v>8.1085299999999992E-3</v>
      </c>
      <c r="EX19" s="2">
        <v>2.0765499999999999E-3</v>
      </c>
      <c r="EY19" s="2">
        <v>4.4023300000000003E-3</v>
      </c>
      <c r="EZ19" s="2">
        <v>1.90869E-3</v>
      </c>
      <c r="FA19" s="2">
        <v>0.10306318</v>
      </c>
      <c r="FB19" s="2">
        <v>6.9270299999999998E-3</v>
      </c>
      <c r="FC19" s="2">
        <v>1.1019960000000001E-2</v>
      </c>
      <c r="FD19" s="2">
        <v>3.2223210000000002E-2</v>
      </c>
      <c r="FE19" s="2">
        <v>4.2271469999999998E-2</v>
      </c>
      <c r="FF19" s="2">
        <v>4.8962520000000002E-2</v>
      </c>
      <c r="FG19" s="2">
        <v>2.2453560000000001E-2</v>
      </c>
      <c r="FH19" s="2">
        <v>2.2810399999999998E-3</v>
      </c>
      <c r="FI19" s="2">
        <v>5.0974239999999997E-2</v>
      </c>
      <c r="FJ19" s="2">
        <v>6.1993200000000004E-3</v>
      </c>
      <c r="FK19" s="2">
        <v>1.376429E-2</v>
      </c>
      <c r="FL19" s="2">
        <v>5.6171499999999996E-3</v>
      </c>
      <c r="FM19" s="2">
        <v>9.6479999999999998E-5</v>
      </c>
    </row>
    <row r="20" spans="1:169" x14ac:dyDescent="0.3">
      <c r="A20" s="1" t="s">
        <v>204</v>
      </c>
      <c r="B20" s="1" t="s">
        <v>198</v>
      </c>
      <c r="C20" s="2">
        <v>1.28465E-3</v>
      </c>
      <c r="D20" s="2">
        <v>0.11724948</v>
      </c>
      <c r="E20" s="2">
        <v>0.20140211</v>
      </c>
      <c r="F20" s="2">
        <v>0.12766816</v>
      </c>
      <c r="G20" s="2">
        <v>6.8279880000000001E-2</v>
      </c>
      <c r="H20" s="2">
        <v>3.1028799999999999E-2</v>
      </c>
      <c r="I20" s="2">
        <v>1.396318E-2</v>
      </c>
      <c r="J20" s="2">
        <v>1.8040819999999999E-2</v>
      </c>
      <c r="K20" s="2">
        <v>5.5365900000000001E-3</v>
      </c>
      <c r="L20" s="2">
        <v>7.7689300000000003E-3</v>
      </c>
      <c r="M20" s="2">
        <v>3.8807300000000003E-2</v>
      </c>
      <c r="N20" s="2">
        <v>6.1418000000000002E-3</v>
      </c>
      <c r="O20" s="2">
        <v>1.062154E-2</v>
      </c>
      <c r="P20" s="2">
        <v>0.1248956</v>
      </c>
      <c r="Q20" s="2">
        <v>2.6842149999999999E-2</v>
      </c>
      <c r="R20" s="2">
        <v>2.6934349999999999E-2</v>
      </c>
      <c r="S20" s="2">
        <v>9.5419710000000005E-2</v>
      </c>
      <c r="T20" s="2">
        <v>0.11666583</v>
      </c>
      <c r="U20" s="2">
        <v>4.6179930000000001E-2</v>
      </c>
      <c r="V20" s="2">
        <v>1.3619340000000001E-2</v>
      </c>
      <c r="W20" s="2">
        <v>6.6785620000000004E-2</v>
      </c>
      <c r="X20" s="2">
        <v>9.553992E-2</v>
      </c>
      <c r="Y20" s="2">
        <v>4.6565090000000003E-2</v>
      </c>
      <c r="Z20" s="2">
        <v>9.1455000000000009E-3</v>
      </c>
      <c r="AA20" s="2">
        <v>6.4209909999999995E-2</v>
      </c>
      <c r="AB20" s="2">
        <v>4.096002E-2</v>
      </c>
      <c r="AC20" s="2">
        <v>1.2432449999999999E-2</v>
      </c>
      <c r="AD20" s="2">
        <v>4.9094579999999999E-2</v>
      </c>
      <c r="AE20" s="2">
        <v>1.9597150000000001E-2</v>
      </c>
      <c r="AF20" s="2">
        <v>2.6532610000000002E-2</v>
      </c>
      <c r="AG20" s="2">
        <v>0.15062830999999999</v>
      </c>
      <c r="AH20" s="2">
        <v>1.2493412100000001</v>
      </c>
      <c r="AI20" s="2">
        <v>2.973758E-2</v>
      </c>
      <c r="AJ20" s="2">
        <v>4.1402799999999997E-2</v>
      </c>
      <c r="AK20" s="2">
        <v>5.6485889999999997E-2</v>
      </c>
      <c r="AL20" s="2">
        <v>3.7740679999999999E-2</v>
      </c>
      <c r="AM20" s="2">
        <v>4.518726E-2</v>
      </c>
      <c r="AN20" s="2">
        <v>4.7322820000000002E-2</v>
      </c>
      <c r="AO20" s="2">
        <v>0.10625735</v>
      </c>
      <c r="AP20" s="2">
        <v>5.2558220000000003E-2</v>
      </c>
      <c r="AQ20" s="2">
        <v>2.9113710000000001E-2</v>
      </c>
      <c r="AR20" s="2">
        <v>1.071389E-2</v>
      </c>
      <c r="AS20" s="2">
        <v>1.405909E-2</v>
      </c>
      <c r="AT20" s="2">
        <v>5.8401689999999999E-2</v>
      </c>
      <c r="AU20" s="2">
        <v>1.519268E-2</v>
      </c>
      <c r="AV20" s="2">
        <v>9.8835499999999996E-3</v>
      </c>
      <c r="AW20" s="2">
        <v>3.6353009999999998E-2</v>
      </c>
      <c r="AX20" s="2">
        <v>0.29739923000000001</v>
      </c>
      <c r="AY20" s="2">
        <v>2.87473E-2</v>
      </c>
      <c r="AZ20" s="2">
        <v>1.8503760000000001E-2</v>
      </c>
      <c r="BA20" s="2">
        <v>1.308433E-2</v>
      </c>
      <c r="BB20" s="2">
        <v>4.2784719999999998E-2</v>
      </c>
      <c r="BC20" s="2">
        <v>3.9785809999999998E-2</v>
      </c>
      <c r="BD20" s="2">
        <v>1.9783700000000001E-2</v>
      </c>
      <c r="BE20" s="2">
        <v>0.12688838</v>
      </c>
      <c r="BF20" s="2">
        <v>1.7015599999999999E-2</v>
      </c>
      <c r="BG20" s="2">
        <v>2.7821224299999998</v>
      </c>
      <c r="BH20" s="2">
        <v>2.8878310000000001E-2</v>
      </c>
      <c r="BI20" s="2">
        <v>1.236817E-2</v>
      </c>
      <c r="BJ20" s="2">
        <v>2.8845530000000001E-2</v>
      </c>
      <c r="BK20" s="2">
        <v>2.75782683</v>
      </c>
      <c r="BL20" s="2">
        <v>4.1042139999999998E-2</v>
      </c>
      <c r="BM20" s="2">
        <v>1.67905E-2</v>
      </c>
      <c r="BN20" s="2">
        <v>1.068416E-2</v>
      </c>
      <c r="BO20" s="2">
        <v>1.85067E-3</v>
      </c>
      <c r="BP20" s="2">
        <v>3.1605100000000001E-3</v>
      </c>
      <c r="BQ20" s="2">
        <v>0.12849241</v>
      </c>
      <c r="BR20" s="2">
        <v>0.68196785999999998</v>
      </c>
      <c r="BS20" s="2">
        <v>8.90524E-3</v>
      </c>
      <c r="BT20" s="2">
        <v>9.90305E-3</v>
      </c>
      <c r="BU20" s="2">
        <v>5.6397559999999999E-2</v>
      </c>
      <c r="BV20" s="2">
        <v>3.1867909999999999E-2</v>
      </c>
      <c r="BW20" s="2">
        <v>5.0212630000000001E-2</v>
      </c>
      <c r="BX20" s="2">
        <v>2.298507E-2</v>
      </c>
      <c r="BY20" s="2">
        <v>2.950852E-2</v>
      </c>
      <c r="BZ20" s="2">
        <v>6.8361729999999996E-2</v>
      </c>
      <c r="CA20" s="2">
        <v>3.064356E-2</v>
      </c>
      <c r="CB20" s="2">
        <v>5.7244539999999997E-2</v>
      </c>
      <c r="CC20" s="2">
        <v>0.81691707999999996</v>
      </c>
      <c r="CD20" s="2">
        <v>1.9600955900000001</v>
      </c>
      <c r="CE20" s="2">
        <v>3.9020489999999998E-2</v>
      </c>
      <c r="CF20" s="2">
        <v>9.5844490000000004E-2</v>
      </c>
      <c r="CG20" s="2">
        <v>0.79142904000000003</v>
      </c>
      <c r="CH20" s="2">
        <v>18.101462919999999</v>
      </c>
      <c r="CI20" s="2">
        <v>0.28150809999999998</v>
      </c>
      <c r="CJ20" s="2">
        <v>0.19858930999999999</v>
      </c>
      <c r="CK20" s="2">
        <v>3.6209470000000001E-2</v>
      </c>
      <c r="CL20" s="2">
        <v>0.10457386</v>
      </c>
      <c r="CM20" s="2">
        <v>0.33489443000000002</v>
      </c>
      <c r="CN20" s="2">
        <v>0.16586021000000001</v>
      </c>
      <c r="CO20" s="2">
        <v>0.14504975000000001</v>
      </c>
      <c r="CP20" s="2">
        <v>0.18661315000000001</v>
      </c>
      <c r="CQ20" s="2">
        <v>1.03897522</v>
      </c>
      <c r="CR20" s="2">
        <v>5.0798391599999997</v>
      </c>
      <c r="CS20" s="2">
        <v>14.826880239999999</v>
      </c>
      <c r="CT20" s="2">
        <v>16.163456539999999</v>
      </c>
      <c r="CU20" s="2">
        <v>8.2637616600000001</v>
      </c>
      <c r="CV20" s="2">
        <v>8.6366673899999995</v>
      </c>
      <c r="CW20" s="2">
        <v>4.0082484000000003</v>
      </c>
      <c r="CX20" s="2">
        <v>15.94907362</v>
      </c>
      <c r="CY20" s="2">
        <v>15.82512082</v>
      </c>
      <c r="CZ20" s="2">
        <v>4.0927216199999998</v>
      </c>
      <c r="DA20" s="2">
        <v>13.76474636</v>
      </c>
      <c r="DB20" s="2">
        <v>62.607178949999998</v>
      </c>
      <c r="DC20" s="2">
        <v>20.396806519999998</v>
      </c>
      <c r="DD20" s="2">
        <v>35.900573049999998</v>
      </c>
      <c r="DE20" s="2">
        <v>9.2808028700000005</v>
      </c>
      <c r="DF20" s="2">
        <v>24.89133034</v>
      </c>
      <c r="DG20" s="2">
        <v>15.97448215</v>
      </c>
      <c r="DH20" s="2">
        <v>24.377720719999999</v>
      </c>
      <c r="DI20" s="2">
        <v>18.535483790000001</v>
      </c>
      <c r="DJ20" s="2">
        <v>9.6970325200000005</v>
      </c>
      <c r="DK20" s="2">
        <v>5.7466536799999997</v>
      </c>
      <c r="DL20" s="2">
        <v>9.8703816599999996</v>
      </c>
      <c r="DM20" s="2">
        <v>9.05405455</v>
      </c>
      <c r="DN20" s="2">
        <v>3.38734818</v>
      </c>
      <c r="DO20" s="2">
        <v>45.295027099999999</v>
      </c>
      <c r="DP20" s="2">
        <v>17.635670869999998</v>
      </c>
      <c r="DQ20" s="2">
        <v>13.08896193</v>
      </c>
      <c r="DR20" s="2">
        <v>11.89215489</v>
      </c>
      <c r="DS20" s="2">
        <v>0.55250348000000005</v>
      </c>
      <c r="DT20" s="2">
        <v>0.27241668000000002</v>
      </c>
      <c r="DU20" s="2">
        <v>0.12797048999999999</v>
      </c>
      <c r="DV20" s="2">
        <v>0.16131514999999999</v>
      </c>
      <c r="DW20" s="2">
        <v>9.4641619999999996E-2</v>
      </c>
      <c r="DX20" s="2">
        <v>8.4512619999999997E-2</v>
      </c>
      <c r="DY20" s="2">
        <v>7.8369690000000006E-2</v>
      </c>
      <c r="DZ20" s="2">
        <v>6.0526780000000002E-2</v>
      </c>
      <c r="EA20" s="2">
        <v>0.62408125999999997</v>
      </c>
      <c r="EB20" s="2">
        <v>28.662377450000001</v>
      </c>
      <c r="EC20" s="2">
        <v>0.16956810999999999</v>
      </c>
      <c r="ED20" s="2">
        <v>3.4737169999999998E-2</v>
      </c>
      <c r="EE20" s="2">
        <v>0.21955505</v>
      </c>
      <c r="EF20" s="2">
        <v>0.11609244000000001</v>
      </c>
      <c r="EG20" s="2">
        <v>7.93680728</v>
      </c>
      <c r="EH20" s="2">
        <v>0.11790117999999999</v>
      </c>
      <c r="EI20" s="2">
        <v>7.8447199999999995E-2</v>
      </c>
      <c r="EJ20" s="2">
        <v>6.5085450000000003E-2</v>
      </c>
      <c r="EK20" s="2">
        <v>5.2541949999999997E-2</v>
      </c>
      <c r="EL20" s="2">
        <v>0.18417733999999999</v>
      </c>
      <c r="EM20" s="2">
        <v>14.08612909</v>
      </c>
      <c r="EN20" s="2">
        <v>6.6560649999999999E-2</v>
      </c>
      <c r="EO20" s="2">
        <v>6.7271999999999998E-2</v>
      </c>
      <c r="EP20" s="2">
        <v>0.11032441</v>
      </c>
      <c r="EQ20" s="2">
        <v>4.1817409999999999E-2</v>
      </c>
      <c r="ER20" s="2">
        <v>2.7415680000000001E-2</v>
      </c>
      <c r="ES20" s="2">
        <v>8.8778999999999996E-4</v>
      </c>
      <c r="ET20" s="2">
        <v>4.1533799999999999E-3</v>
      </c>
      <c r="EU20" s="2">
        <v>3.57195E-3</v>
      </c>
      <c r="EV20" s="2">
        <v>2.6284390000000001E-2</v>
      </c>
      <c r="EW20" s="2">
        <v>9.2579199999999993E-3</v>
      </c>
      <c r="EX20" s="2">
        <v>2.9830799999999999E-3</v>
      </c>
      <c r="EY20" s="2">
        <v>4.8149899999999999E-3</v>
      </c>
      <c r="EZ20" s="2">
        <v>2.3636600000000001E-3</v>
      </c>
      <c r="FA20" s="2">
        <v>0.10324998000000001</v>
      </c>
      <c r="FB20" s="2">
        <v>7.5946499999999997E-3</v>
      </c>
      <c r="FC20" s="2">
        <v>1.11854E-2</v>
      </c>
      <c r="FD20" s="2">
        <v>3.3457300000000002E-2</v>
      </c>
      <c r="FE20" s="2">
        <v>4.3702350000000001E-2</v>
      </c>
      <c r="FF20" s="2">
        <v>4.960585E-2</v>
      </c>
      <c r="FG20" s="2">
        <v>2.405084E-2</v>
      </c>
      <c r="FH20" s="2">
        <v>2.0761500000000001E-3</v>
      </c>
      <c r="FI20" s="2">
        <v>5.1892340000000002E-2</v>
      </c>
      <c r="FJ20" s="2">
        <v>6.3137799999999997E-3</v>
      </c>
      <c r="FK20" s="2">
        <v>1.475308E-2</v>
      </c>
      <c r="FL20" s="2">
        <v>5.5801699999999997E-3</v>
      </c>
      <c r="FM20" s="2">
        <v>-4.0151999999999999E-4</v>
      </c>
    </row>
    <row r="21" spans="1:169" x14ac:dyDescent="0.3">
      <c r="A21" s="1" t="s">
        <v>204</v>
      </c>
      <c r="B21" s="1" t="s">
        <v>199</v>
      </c>
      <c r="C21" s="2">
        <v>1.0485799999999999E-3</v>
      </c>
      <c r="D21" s="2">
        <v>0.12041958</v>
      </c>
      <c r="E21" s="2">
        <v>0.20217639000000001</v>
      </c>
      <c r="F21" s="2">
        <v>0.12270817000000001</v>
      </c>
      <c r="G21" s="2">
        <v>6.4125790000000002E-2</v>
      </c>
      <c r="H21" s="2">
        <v>3.0522759999999999E-2</v>
      </c>
      <c r="I21" s="2">
        <v>1.3473000000000001E-2</v>
      </c>
      <c r="J21" s="2">
        <v>1.746265E-2</v>
      </c>
      <c r="K21" s="2">
        <v>5.0004999999999997E-3</v>
      </c>
      <c r="L21" s="2">
        <v>6.0636199999999996E-3</v>
      </c>
      <c r="M21" s="2">
        <v>3.8585420000000002E-2</v>
      </c>
      <c r="N21" s="2">
        <v>5.6636500000000001E-3</v>
      </c>
      <c r="O21" s="2">
        <v>1.059062E-2</v>
      </c>
      <c r="P21" s="2">
        <v>0.12238744</v>
      </c>
      <c r="Q21" s="2">
        <v>2.564398E-2</v>
      </c>
      <c r="R21" s="2">
        <v>2.6801470000000001E-2</v>
      </c>
      <c r="S21" s="2">
        <v>0.1033553</v>
      </c>
      <c r="T21" s="2">
        <v>0.11540916</v>
      </c>
      <c r="U21" s="2">
        <v>4.2449269999999997E-2</v>
      </c>
      <c r="V21" s="2">
        <v>1.315182E-2</v>
      </c>
      <c r="W21" s="2">
        <v>6.5649410000000005E-2</v>
      </c>
      <c r="X21" s="2">
        <v>9.9583190000000002E-2</v>
      </c>
      <c r="Y21" s="2">
        <v>4.430067E-2</v>
      </c>
      <c r="Z21" s="2">
        <v>8.9665100000000005E-3</v>
      </c>
      <c r="AA21" s="2">
        <v>6.0690719999999997E-2</v>
      </c>
      <c r="AB21" s="2">
        <v>4.0532119999999998E-2</v>
      </c>
      <c r="AC21" s="2">
        <v>1.205989E-2</v>
      </c>
      <c r="AD21" s="2">
        <v>4.663088E-2</v>
      </c>
      <c r="AE21" s="2">
        <v>1.9079809999999999E-2</v>
      </c>
      <c r="AF21" s="2">
        <v>2.5283380000000001E-2</v>
      </c>
      <c r="AG21" s="2">
        <v>0.14881643999999999</v>
      </c>
      <c r="AH21" s="2">
        <v>1.2413520199999999</v>
      </c>
      <c r="AI21" s="2">
        <v>2.815724E-2</v>
      </c>
      <c r="AJ21" s="2">
        <v>3.9623569999999997E-2</v>
      </c>
      <c r="AK21" s="2">
        <v>5.5260770000000001E-2</v>
      </c>
      <c r="AL21" s="2">
        <v>3.6528690000000003E-2</v>
      </c>
      <c r="AM21" s="2">
        <v>4.2461899999999997E-2</v>
      </c>
      <c r="AN21" s="2">
        <v>4.89893E-2</v>
      </c>
      <c r="AO21" s="2">
        <v>0.10651306000000001</v>
      </c>
      <c r="AP21" s="2">
        <v>5.3825159999999997E-2</v>
      </c>
      <c r="AQ21" s="2">
        <v>3.0601090000000001E-2</v>
      </c>
      <c r="AR21" s="2">
        <v>1.0418169999999999E-2</v>
      </c>
      <c r="AS21" s="2">
        <v>1.2969720000000001E-2</v>
      </c>
      <c r="AT21" s="2">
        <v>5.4857370000000003E-2</v>
      </c>
      <c r="AU21" s="2">
        <v>1.461909E-2</v>
      </c>
      <c r="AV21" s="2">
        <v>9.4134400000000003E-3</v>
      </c>
      <c r="AW21" s="2">
        <v>3.506484E-2</v>
      </c>
      <c r="AX21" s="2">
        <v>0.29325952</v>
      </c>
      <c r="AY21" s="2">
        <v>2.8935260000000001E-2</v>
      </c>
      <c r="AZ21" s="2">
        <v>1.8345489999999999E-2</v>
      </c>
      <c r="BA21" s="2">
        <v>1.14603E-2</v>
      </c>
      <c r="BB21" s="2">
        <v>4.0695830000000002E-2</v>
      </c>
      <c r="BC21" s="2">
        <v>3.839687E-2</v>
      </c>
      <c r="BD21" s="2">
        <v>2.1043820000000001E-2</v>
      </c>
      <c r="BE21" s="2">
        <v>0.12612408999999999</v>
      </c>
      <c r="BF21" s="2">
        <v>1.5030669999999999E-2</v>
      </c>
      <c r="BG21" s="2">
        <v>2.7008674300000002</v>
      </c>
      <c r="BH21" s="2">
        <v>2.5336190000000001E-2</v>
      </c>
      <c r="BI21" s="2">
        <v>1.1260890000000001E-2</v>
      </c>
      <c r="BJ21" s="2">
        <v>2.6597079999999999E-2</v>
      </c>
      <c r="BK21" s="2">
        <v>2.6773335500000002</v>
      </c>
      <c r="BL21" s="2">
        <v>3.8864469999999998E-2</v>
      </c>
      <c r="BM21" s="2">
        <v>1.420077E-2</v>
      </c>
      <c r="BN21" s="2">
        <v>8.2896500000000008E-3</v>
      </c>
      <c r="BO21" s="2">
        <v>1.0878999999999999E-4</v>
      </c>
      <c r="BP21" s="2">
        <v>2.3858E-3</v>
      </c>
      <c r="BQ21" s="2">
        <v>0.12173401</v>
      </c>
      <c r="BR21" s="2">
        <v>0.67364926000000003</v>
      </c>
      <c r="BS21" s="2">
        <v>6.4049600000000003E-3</v>
      </c>
      <c r="BT21" s="2">
        <v>6.1193899999999997E-3</v>
      </c>
      <c r="BU21" s="2">
        <v>5.2885550000000003E-2</v>
      </c>
      <c r="BV21" s="2">
        <v>3.0967459999999999E-2</v>
      </c>
      <c r="BW21" s="2">
        <v>4.60331E-2</v>
      </c>
      <c r="BX21" s="2">
        <v>2.0914780000000001E-2</v>
      </c>
      <c r="BY21" s="2">
        <v>3.049847E-2</v>
      </c>
      <c r="BZ21" s="2">
        <v>6.8402249999999998E-2</v>
      </c>
      <c r="CA21" s="2">
        <v>2.797258E-2</v>
      </c>
      <c r="CB21" s="2">
        <v>5.4938069999999999E-2</v>
      </c>
      <c r="CC21" s="2">
        <v>0.81089087000000004</v>
      </c>
      <c r="CD21" s="2">
        <v>1.9470266300000001</v>
      </c>
      <c r="CE21" s="2">
        <v>4.0186920000000001E-2</v>
      </c>
      <c r="CF21" s="2">
        <v>9.4496999999999998E-2</v>
      </c>
      <c r="CG21" s="2">
        <v>0.79577925000000005</v>
      </c>
      <c r="CH21" s="2">
        <v>18.39288406</v>
      </c>
      <c r="CI21" s="2">
        <v>0.27237175000000002</v>
      </c>
      <c r="CJ21" s="2">
        <v>0.15903745</v>
      </c>
      <c r="CK21" s="2">
        <v>3.1826889999999997E-2</v>
      </c>
      <c r="CL21" s="2">
        <v>9.9897540000000007E-2</v>
      </c>
      <c r="CM21" s="2">
        <v>0.32828467</v>
      </c>
      <c r="CN21" s="2">
        <v>0.1615576</v>
      </c>
      <c r="CO21" s="2">
        <v>0.14207486</v>
      </c>
      <c r="CP21" s="2">
        <v>0.17918638000000001</v>
      </c>
      <c r="CQ21" s="2">
        <v>0.99618806999999998</v>
      </c>
      <c r="CR21" s="2">
        <v>5.1154396000000002</v>
      </c>
      <c r="CS21" s="2">
        <v>15.08740704</v>
      </c>
      <c r="CT21" s="2">
        <v>16.543157910000001</v>
      </c>
      <c r="CU21" s="2">
        <v>8.4010679899999996</v>
      </c>
      <c r="CV21" s="2">
        <v>8.7555291400000002</v>
      </c>
      <c r="CW21" s="2">
        <v>4.0625230500000002</v>
      </c>
      <c r="CX21" s="2">
        <v>16.050131789999998</v>
      </c>
      <c r="CY21" s="2">
        <v>15.655538379999999</v>
      </c>
      <c r="CZ21" s="2">
        <v>4.0559656799999999</v>
      </c>
      <c r="DA21" s="2">
        <v>13.754466799999999</v>
      </c>
      <c r="DB21" s="2">
        <v>62.769569079999997</v>
      </c>
      <c r="DC21" s="2">
        <v>20.405790880000001</v>
      </c>
      <c r="DD21" s="2">
        <v>35.919588429999997</v>
      </c>
      <c r="DE21" s="2">
        <v>9.3554953899999997</v>
      </c>
      <c r="DF21" s="2">
        <v>25.040474329999999</v>
      </c>
      <c r="DG21" s="2">
        <v>15.850493780000001</v>
      </c>
      <c r="DH21" s="2">
        <v>24.36286316</v>
      </c>
      <c r="DI21" s="2">
        <v>18.412519209999999</v>
      </c>
      <c r="DJ21" s="2">
        <v>9.68197434</v>
      </c>
      <c r="DK21" s="2">
        <v>5.6527524500000004</v>
      </c>
      <c r="DL21" s="2">
        <v>9.8494204199999995</v>
      </c>
      <c r="DM21" s="2">
        <v>9.0127517000000008</v>
      </c>
      <c r="DN21" s="2">
        <v>3.3736701999999998</v>
      </c>
      <c r="DO21" s="2">
        <v>45.118720140000001</v>
      </c>
      <c r="DP21" s="2">
        <v>17.36338743</v>
      </c>
      <c r="DQ21" s="2">
        <v>12.833516980000001</v>
      </c>
      <c r="DR21" s="2">
        <v>11.64994018</v>
      </c>
      <c r="DS21" s="2">
        <v>0.56435415</v>
      </c>
      <c r="DT21" s="2">
        <v>0.27674235000000003</v>
      </c>
      <c r="DU21" s="2">
        <v>0.12934051999999999</v>
      </c>
      <c r="DV21" s="2">
        <v>0.16458748000000001</v>
      </c>
      <c r="DW21" s="2">
        <v>9.5519649999999998E-2</v>
      </c>
      <c r="DX21" s="2">
        <v>8.7608920000000007E-2</v>
      </c>
      <c r="DY21" s="2">
        <v>7.8959699999999994E-2</v>
      </c>
      <c r="DZ21" s="2">
        <v>6.1260139999999998E-2</v>
      </c>
      <c r="EA21" s="2">
        <v>0.63089872000000002</v>
      </c>
      <c r="EB21" s="2">
        <v>29.860485279999999</v>
      </c>
      <c r="EC21" s="2">
        <v>0.1788816</v>
      </c>
      <c r="ED21" s="2">
        <v>3.4811130000000003E-2</v>
      </c>
      <c r="EE21" s="2">
        <v>0.23956458</v>
      </c>
      <c r="EF21" s="2">
        <v>0.1236666</v>
      </c>
      <c r="EG21" s="2">
        <v>9.6876256000000005</v>
      </c>
      <c r="EH21" s="2">
        <v>0.12496971</v>
      </c>
      <c r="EI21" s="2">
        <v>7.9912189999999994E-2</v>
      </c>
      <c r="EJ21" s="2">
        <v>6.3452910000000001E-2</v>
      </c>
      <c r="EK21" s="2">
        <v>5.0309880000000001E-2</v>
      </c>
      <c r="EL21" s="2">
        <v>0.18333242999999999</v>
      </c>
      <c r="EM21" s="2">
        <v>14.277243459999999</v>
      </c>
      <c r="EN21" s="2">
        <v>7.0569549999999995E-2</v>
      </c>
      <c r="EO21" s="2">
        <v>7.1236140000000003E-2</v>
      </c>
      <c r="EP21" s="2">
        <v>0.11397024</v>
      </c>
      <c r="EQ21" s="2">
        <v>4.4796660000000002E-2</v>
      </c>
      <c r="ER21" s="2">
        <v>2.8604190000000002E-2</v>
      </c>
      <c r="ES21" s="2">
        <v>1.46853E-3</v>
      </c>
      <c r="ET21" s="2">
        <v>5.2716400000000002E-3</v>
      </c>
      <c r="EU21" s="2">
        <v>5.2212600000000001E-3</v>
      </c>
      <c r="EV21" s="2">
        <v>3.0402990000000001E-2</v>
      </c>
      <c r="EW21" s="2">
        <v>1.143418E-2</v>
      </c>
      <c r="EX21" s="2">
        <v>3.22799E-3</v>
      </c>
      <c r="EY21" s="2">
        <v>5.9533700000000004E-3</v>
      </c>
      <c r="EZ21" s="2">
        <v>2.8235399999999998E-3</v>
      </c>
      <c r="FA21" s="2">
        <v>0.10473527000000001</v>
      </c>
      <c r="FB21" s="2">
        <v>7.7945699999999998E-3</v>
      </c>
      <c r="FC21" s="2">
        <v>1.210086E-2</v>
      </c>
      <c r="FD21" s="2">
        <v>3.3213859999999998E-2</v>
      </c>
      <c r="FE21" s="2">
        <v>4.3593029999999998E-2</v>
      </c>
      <c r="FF21" s="2">
        <v>4.9900859999999998E-2</v>
      </c>
      <c r="FG21" s="2">
        <v>2.4407559999999998E-2</v>
      </c>
      <c r="FH21" s="2">
        <v>2.4980699999999998E-3</v>
      </c>
      <c r="FI21" s="2">
        <v>5.1865149999999999E-2</v>
      </c>
      <c r="FJ21" s="2">
        <v>6.4187899999999997E-3</v>
      </c>
      <c r="FK21" s="2">
        <v>1.454359E-2</v>
      </c>
      <c r="FL21" s="2">
        <v>5.7248000000000004E-3</v>
      </c>
      <c r="FM21" s="2">
        <v>-4.7835999999999999E-4</v>
      </c>
    </row>
    <row r="22" spans="1:169" x14ac:dyDescent="0.3">
      <c r="A22" s="1" t="s">
        <v>204</v>
      </c>
      <c r="B22" s="1" t="s">
        <v>200</v>
      </c>
      <c r="C22" s="2">
        <v>1.1533800000000001E-3</v>
      </c>
      <c r="D22" s="2">
        <v>0.10734363</v>
      </c>
      <c r="E22" s="2">
        <v>0.16709998000000001</v>
      </c>
      <c r="F22" s="2">
        <v>0.12238538</v>
      </c>
      <c r="G22" s="2">
        <v>6.7950979999999994E-2</v>
      </c>
      <c r="H22" s="2">
        <v>2.9770359999999999E-2</v>
      </c>
      <c r="I22" s="2">
        <v>1.3874589999999999E-2</v>
      </c>
      <c r="J22" s="2">
        <v>1.6060709999999999E-2</v>
      </c>
      <c r="K22" s="2">
        <v>4.4907599999999999E-3</v>
      </c>
      <c r="L22" s="2">
        <v>6.1306599999999996E-3</v>
      </c>
      <c r="M22" s="2">
        <v>3.2228960000000001E-2</v>
      </c>
      <c r="N22" s="2">
        <v>4.8678100000000002E-3</v>
      </c>
      <c r="O22" s="2">
        <v>9.3757900000000002E-3</v>
      </c>
      <c r="P22" s="2">
        <v>0.11888383</v>
      </c>
      <c r="Q22" s="2">
        <v>2.6454180000000001E-2</v>
      </c>
      <c r="R22" s="2">
        <v>2.531829E-2</v>
      </c>
      <c r="S22" s="2">
        <v>8.2906590000000002E-2</v>
      </c>
      <c r="T22" s="2">
        <v>0.11074129000000001</v>
      </c>
      <c r="U22" s="2">
        <v>4.2039010000000002E-2</v>
      </c>
      <c r="V22" s="2">
        <v>1.2965569999999999E-2</v>
      </c>
      <c r="W22" s="2">
        <v>6.2924400000000005E-2</v>
      </c>
      <c r="X22" s="2">
        <v>6.8741419999999998E-2</v>
      </c>
      <c r="Y22" s="2">
        <v>4.3174829999999997E-2</v>
      </c>
      <c r="Z22" s="2">
        <v>8.5494200000000003E-3</v>
      </c>
      <c r="AA22" s="2">
        <v>5.939125E-2</v>
      </c>
      <c r="AB22" s="2">
        <v>3.6989090000000002E-2</v>
      </c>
      <c r="AC22" s="2">
        <v>1.1029509999999999E-2</v>
      </c>
      <c r="AD22" s="2">
        <v>4.3813919999999999E-2</v>
      </c>
      <c r="AE22" s="2">
        <v>1.8211450000000001E-2</v>
      </c>
      <c r="AF22" s="2">
        <v>2.3913569999999999E-2</v>
      </c>
      <c r="AG22" s="2">
        <v>0.13894291</v>
      </c>
      <c r="AH22" s="2">
        <v>1.1907531899999999</v>
      </c>
      <c r="AI22" s="2">
        <v>2.8266599999999999E-2</v>
      </c>
      <c r="AJ22" s="2">
        <v>3.8528989999999999E-2</v>
      </c>
      <c r="AK22" s="2">
        <v>5.2287569999999998E-2</v>
      </c>
      <c r="AL22" s="2">
        <v>3.4103359999999999E-2</v>
      </c>
      <c r="AM22" s="2">
        <v>4.2233989999999999E-2</v>
      </c>
      <c r="AN22" s="2">
        <v>4.3840009999999999E-2</v>
      </c>
      <c r="AO22" s="2">
        <v>9.8548230000000001E-2</v>
      </c>
      <c r="AP22" s="2">
        <v>4.0128419999999998E-2</v>
      </c>
      <c r="AQ22" s="2">
        <v>2.1213309999999999E-2</v>
      </c>
      <c r="AR22" s="2">
        <v>8.3315500000000001E-3</v>
      </c>
      <c r="AS22" s="2">
        <v>1.25986E-2</v>
      </c>
      <c r="AT22" s="2">
        <v>5.2733950000000002E-2</v>
      </c>
      <c r="AU22" s="2">
        <v>1.364574E-2</v>
      </c>
      <c r="AV22" s="2">
        <v>8.85383E-3</v>
      </c>
      <c r="AW22" s="2">
        <v>3.2167189999999998E-2</v>
      </c>
      <c r="AX22" s="2">
        <v>0.27741304999999999</v>
      </c>
      <c r="AY22" s="2">
        <v>2.629861E-2</v>
      </c>
      <c r="AZ22" s="2">
        <v>1.673152E-2</v>
      </c>
      <c r="BA22" s="2">
        <v>1.1473209999999999E-2</v>
      </c>
      <c r="BB22" s="2">
        <v>4.815084E-2</v>
      </c>
      <c r="BC22" s="2">
        <v>4.760905E-2</v>
      </c>
      <c r="BD22" s="2">
        <v>1.7608080000000002E-2</v>
      </c>
      <c r="BE22" s="2">
        <v>0.11559643</v>
      </c>
      <c r="BF22" s="2">
        <v>1.353417E-2</v>
      </c>
      <c r="BG22" s="2">
        <v>2.6622752099999998</v>
      </c>
      <c r="BH22" s="2">
        <v>2.5735480000000002E-2</v>
      </c>
      <c r="BI22" s="2">
        <v>1.042326E-2</v>
      </c>
      <c r="BJ22" s="2">
        <v>2.5581329999999999E-2</v>
      </c>
      <c r="BK22" s="2">
        <v>2.6397954000000001</v>
      </c>
      <c r="BL22" s="2">
        <v>3.8002180000000003E-2</v>
      </c>
      <c r="BM22" s="2">
        <v>1.4133939999999999E-2</v>
      </c>
      <c r="BN22" s="2">
        <v>8.4653300000000001E-3</v>
      </c>
      <c r="BO22" s="2">
        <v>2.2842000000000001E-4</v>
      </c>
      <c r="BP22" s="2">
        <v>1.8301999999999999E-3</v>
      </c>
      <c r="BQ22" s="2">
        <v>0.11298659</v>
      </c>
      <c r="BR22" s="2">
        <v>0.64429840000000005</v>
      </c>
      <c r="BS22" s="2">
        <v>6.0720799999999997E-3</v>
      </c>
      <c r="BT22" s="2">
        <v>5.3979400000000004E-3</v>
      </c>
      <c r="BU22" s="2">
        <v>5.0422439999999999E-2</v>
      </c>
      <c r="BV22" s="2">
        <v>2.850515E-2</v>
      </c>
      <c r="BW22" s="2">
        <v>4.302595E-2</v>
      </c>
      <c r="BX22" s="2">
        <v>1.886647E-2</v>
      </c>
      <c r="BY22" s="2">
        <v>2.504876E-2</v>
      </c>
      <c r="BZ22" s="2">
        <v>6.1006890000000001E-2</v>
      </c>
      <c r="CA22" s="2">
        <v>2.5916669999999999E-2</v>
      </c>
      <c r="CB22" s="2">
        <v>4.9422260000000003E-2</v>
      </c>
      <c r="CC22" s="2">
        <v>0.77381520999999998</v>
      </c>
      <c r="CD22" s="2">
        <v>1.8652371999999999</v>
      </c>
      <c r="CE22" s="2">
        <v>3.627739E-2</v>
      </c>
      <c r="CF22" s="2">
        <v>8.6670499999999998E-2</v>
      </c>
      <c r="CG22" s="2">
        <v>0.72431232999999995</v>
      </c>
      <c r="CH22" s="2">
        <v>17.048553460000001</v>
      </c>
      <c r="CI22" s="2">
        <v>0.26856308000000001</v>
      </c>
      <c r="CJ22" s="2">
        <v>0.13846705000000001</v>
      </c>
      <c r="CK22" s="2">
        <v>3.080273E-2</v>
      </c>
      <c r="CL22" s="2">
        <v>9.3931360000000005E-2</v>
      </c>
      <c r="CM22" s="2">
        <v>0.30826684999999998</v>
      </c>
      <c r="CN22" s="2">
        <v>0.15662123</v>
      </c>
      <c r="CO22" s="2">
        <v>0.13456761</v>
      </c>
      <c r="CP22" s="2">
        <v>0.17293175</v>
      </c>
      <c r="CQ22" s="2">
        <v>0.96948290000000004</v>
      </c>
      <c r="CR22" s="2">
        <v>4.7919770699999997</v>
      </c>
      <c r="CS22" s="2">
        <v>13.73322434</v>
      </c>
      <c r="CT22" s="2">
        <v>15.9451489</v>
      </c>
      <c r="CU22" s="2">
        <v>8.3736666599999996</v>
      </c>
      <c r="CV22" s="2">
        <v>8.1281133899999993</v>
      </c>
      <c r="CW22" s="2">
        <v>3.8893796100000002</v>
      </c>
      <c r="CX22" s="2">
        <v>15.121922189999999</v>
      </c>
      <c r="CY22" s="2">
        <v>15.55263463</v>
      </c>
      <c r="CZ22" s="2">
        <v>3.8569944999999999</v>
      </c>
      <c r="DA22" s="2">
        <v>13.06883491</v>
      </c>
      <c r="DB22" s="2">
        <v>59.86812157</v>
      </c>
      <c r="DC22" s="2">
        <v>20.015339359999999</v>
      </c>
      <c r="DD22" s="2">
        <v>34.203193419999998</v>
      </c>
      <c r="DE22" s="2">
        <v>8.9489269</v>
      </c>
      <c r="DF22" s="2">
        <v>23.72166923</v>
      </c>
      <c r="DG22" s="2">
        <v>15.24896129</v>
      </c>
      <c r="DH22" s="2">
        <v>23.67679425</v>
      </c>
      <c r="DI22" s="2">
        <v>17.816302480000001</v>
      </c>
      <c r="DJ22" s="2">
        <v>9.2496569300000004</v>
      </c>
      <c r="DK22" s="2">
        <v>5.4381132699999997</v>
      </c>
      <c r="DL22" s="2">
        <v>9.4255900199999996</v>
      </c>
      <c r="DM22" s="2">
        <v>8.6080778999999996</v>
      </c>
      <c r="DN22" s="2">
        <v>3.25698014</v>
      </c>
      <c r="DO22" s="2">
        <v>42.710255199999999</v>
      </c>
      <c r="DP22" s="2">
        <v>16.96270466</v>
      </c>
      <c r="DQ22" s="2">
        <v>12.46187765</v>
      </c>
      <c r="DR22" s="2">
        <v>11.52930697</v>
      </c>
      <c r="DS22" s="2">
        <v>0.54128717999999998</v>
      </c>
      <c r="DT22" s="2">
        <v>0.27074972000000003</v>
      </c>
      <c r="DU22" s="2">
        <v>0.12809980000000001</v>
      </c>
      <c r="DV22" s="2">
        <v>0.16255623999999999</v>
      </c>
      <c r="DW22" s="2">
        <v>9.4050320000000007E-2</v>
      </c>
      <c r="DX22" s="2">
        <v>8.7483240000000004E-2</v>
      </c>
      <c r="DY22" s="2">
        <v>7.8822320000000001E-2</v>
      </c>
      <c r="DZ22" s="2">
        <v>5.952673E-2</v>
      </c>
      <c r="EA22" s="2">
        <v>0.59858213000000005</v>
      </c>
      <c r="EB22" s="2">
        <v>26.905582020000001</v>
      </c>
      <c r="EC22" s="2">
        <v>0.16891405000000001</v>
      </c>
      <c r="ED22" s="2">
        <v>3.6753340000000002E-2</v>
      </c>
      <c r="EE22" s="2">
        <v>0.21168561999999999</v>
      </c>
      <c r="EF22" s="2">
        <v>0.10224274</v>
      </c>
      <c r="EG22" s="2">
        <v>6.6508844600000003</v>
      </c>
      <c r="EH22" s="2">
        <v>0.11978783</v>
      </c>
      <c r="EI22" s="2">
        <v>7.4223899999999995E-2</v>
      </c>
      <c r="EJ22" s="2">
        <v>6.1937659999999999E-2</v>
      </c>
      <c r="EK22" s="2">
        <v>4.8824090000000001E-2</v>
      </c>
      <c r="EL22" s="2">
        <v>0.16933959000000001</v>
      </c>
      <c r="EM22" s="2">
        <v>13.325967309999999</v>
      </c>
      <c r="EN22" s="2">
        <v>6.764357E-2</v>
      </c>
      <c r="EO22" s="2">
        <v>6.6110569999999994E-2</v>
      </c>
      <c r="EP22" s="2">
        <v>0.10769059</v>
      </c>
      <c r="EQ22" s="2">
        <v>4.105052E-2</v>
      </c>
      <c r="ER22" s="2">
        <v>2.7924810000000001E-2</v>
      </c>
      <c r="ES22" s="2">
        <v>1.3720500000000001E-3</v>
      </c>
      <c r="ET22" s="2">
        <v>5.5753699999999996E-3</v>
      </c>
      <c r="EU22" s="2">
        <v>5.19062E-3</v>
      </c>
      <c r="EV22" s="2">
        <v>2.8486020000000001E-2</v>
      </c>
      <c r="EW22" s="2">
        <v>1.095286E-2</v>
      </c>
      <c r="EX22" s="2">
        <v>3.5011E-3</v>
      </c>
      <c r="EY22" s="2">
        <v>5.4126799999999996E-3</v>
      </c>
      <c r="EZ22" s="2">
        <v>2.2693000000000001E-3</v>
      </c>
      <c r="FA22" s="2">
        <v>9.9921220000000005E-2</v>
      </c>
      <c r="FB22" s="2">
        <v>8.0200900000000006E-3</v>
      </c>
      <c r="FC22" s="2">
        <v>1.115843E-2</v>
      </c>
      <c r="FD22" s="2">
        <v>3.407541E-2</v>
      </c>
      <c r="FE22" s="2">
        <v>4.4328230000000003E-2</v>
      </c>
      <c r="FF22" s="2">
        <v>4.8573390000000001E-2</v>
      </c>
      <c r="FG22" s="2">
        <v>2.3615750000000001E-2</v>
      </c>
      <c r="FH22" s="2">
        <v>2.3801199999999999E-3</v>
      </c>
      <c r="FI22" s="2">
        <v>4.9275729999999997E-2</v>
      </c>
      <c r="FJ22" s="2">
        <v>6.4367000000000001E-3</v>
      </c>
      <c r="FK22" s="2">
        <v>1.376983E-2</v>
      </c>
      <c r="FL22" s="2">
        <v>8.7679000000000003E-3</v>
      </c>
      <c r="FM22" s="2">
        <v>-5.5834999999999999E-4</v>
      </c>
    </row>
    <row r="23" spans="1:169" x14ac:dyDescent="0.3">
      <c r="A23" s="1" t="s">
        <v>204</v>
      </c>
      <c r="B23" s="1" t="s">
        <v>201</v>
      </c>
      <c r="C23" s="2">
        <v>1.0892600000000001E-3</v>
      </c>
      <c r="D23" s="2">
        <v>0.1125655</v>
      </c>
      <c r="E23" s="2">
        <v>0.19178334999999999</v>
      </c>
      <c r="F23" s="2">
        <v>0.11617091</v>
      </c>
      <c r="G23" s="2">
        <v>6.2849920000000004E-2</v>
      </c>
      <c r="H23" s="2">
        <v>2.9757169999999999E-2</v>
      </c>
      <c r="I23" s="2">
        <v>1.3607330000000001E-2</v>
      </c>
      <c r="J23" s="2">
        <v>1.6541920000000002E-2</v>
      </c>
      <c r="K23" s="2">
        <v>5.3956799999999999E-3</v>
      </c>
      <c r="L23" s="2">
        <v>7.2211599999999999E-3</v>
      </c>
      <c r="M23" s="2">
        <v>3.6751760000000001E-2</v>
      </c>
      <c r="N23" s="2">
        <v>5.8838400000000004E-3</v>
      </c>
      <c r="O23" s="2">
        <v>9.9826199999999993E-3</v>
      </c>
      <c r="P23" s="2">
        <v>0.11607088</v>
      </c>
      <c r="Q23" s="2">
        <v>2.5791850000000002E-2</v>
      </c>
      <c r="R23" s="2">
        <v>2.591858E-2</v>
      </c>
      <c r="S23" s="2">
        <v>9.8200060000000006E-2</v>
      </c>
      <c r="T23" s="2">
        <v>0.11021055</v>
      </c>
      <c r="U23" s="2">
        <v>4.2249500000000002E-2</v>
      </c>
      <c r="V23" s="2">
        <v>1.4012119999999999E-2</v>
      </c>
      <c r="W23" s="2">
        <v>6.362843E-2</v>
      </c>
      <c r="X23" s="2">
        <v>9.6172140000000003E-2</v>
      </c>
      <c r="Y23" s="2">
        <v>4.2929120000000001E-2</v>
      </c>
      <c r="Z23" s="2">
        <v>8.5357200000000001E-3</v>
      </c>
      <c r="AA23" s="2">
        <v>5.894042E-2</v>
      </c>
      <c r="AB23" s="2">
        <v>3.8091010000000002E-2</v>
      </c>
      <c r="AC23" s="2">
        <v>1.1340970000000001E-2</v>
      </c>
      <c r="AD23" s="2">
        <v>4.2206250000000001E-2</v>
      </c>
      <c r="AE23" s="2">
        <v>1.828581E-2</v>
      </c>
      <c r="AF23" s="2">
        <v>2.40422E-2</v>
      </c>
      <c r="AG23" s="2">
        <v>0.13554657000000001</v>
      </c>
      <c r="AH23" s="2">
        <v>1.1522332</v>
      </c>
      <c r="AI23" s="2">
        <v>2.6837010000000001E-2</v>
      </c>
      <c r="AJ23" s="2">
        <v>3.7960099999999997E-2</v>
      </c>
      <c r="AK23" s="2">
        <v>5.136715E-2</v>
      </c>
      <c r="AL23" s="2">
        <v>3.3414409999999999E-2</v>
      </c>
      <c r="AM23" s="2">
        <v>4.1266669999999998E-2</v>
      </c>
      <c r="AN23" s="2">
        <v>4.2370919999999999E-2</v>
      </c>
      <c r="AO23" s="2">
        <v>0.1001707</v>
      </c>
      <c r="AP23" s="2">
        <v>5.0213809999999998E-2</v>
      </c>
      <c r="AQ23" s="2">
        <v>2.947313E-2</v>
      </c>
      <c r="AR23" s="2">
        <v>1.0449470000000001E-2</v>
      </c>
      <c r="AS23" s="2">
        <v>1.319613E-2</v>
      </c>
      <c r="AT23" s="2">
        <v>5.3689580000000001E-2</v>
      </c>
      <c r="AU23" s="2">
        <v>1.42402E-2</v>
      </c>
      <c r="AV23" s="2">
        <v>9.1291099999999993E-3</v>
      </c>
      <c r="AW23" s="2">
        <v>3.2843589999999999E-2</v>
      </c>
      <c r="AX23" s="2">
        <v>0.27250398999999997</v>
      </c>
      <c r="AY23" s="2">
        <v>2.6341170000000001E-2</v>
      </c>
      <c r="AZ23" s="2">
        <v>1.6640180000000001E-2</v>
      </c>
      <c r="BA23" s="2">
        <v>1.17433E-2</v>
      </c>
      <c r="BB23" s="2">
        <v>3.8610890000000002E-2</v>
      </c>
      <c r="BC23" s="2">
        <v>3.9407789999999998E-2</v>
      </c>
      <c r="BD23" s="2">
        <v>1.8676559999999998E-2</v>
      </c>
      <c r="BE23" s="2">
        <v>0.11928312000000001</v>
      </c>
      <c r="BF23" s="2">
        <v>1.587413E-2</v>
      </c>
      <c r="BG23" s="2">
        <v>2.5560442000000001</v>
      </c>
      <c r="BH23" s="2">
        <v>2.6198450000000002E-2</v>
      </c>
      <c r="BI23" s="2">
        <v>1.192998E-2</v>
      </c>
      <c r="BJ23" s="2">
        <v>2.718477E-2</v>
      </c>
      <c r="BK23" s="2">
        <v>2.5342706800000001</v>
      </c>
      <c r="BL23" s="2">
        <v>3.7322569999999999E-2</v>
      </c>
      <c r="BM23" s="2">
        <v>1.535868E-2</v>
      </c>
      <c r="BN23" s="2">
        <v>1.039528E-2</v>
      </c>
      <c r="BO23" s="2">
        <v>1.4730800000000001E-3</v>
      </c>
      <c r="BP23" s="2">
        <v>3.1492199999999999E-3</v>
      </c>
      <c r="BQ23" s="2">
        <v>0.11953229999999999</v>
      </c>
      <c r="BR23" s="2">
        <v>0.63018666000000001</v>
      </c>
      <c r="BS23" s="2">
        <v>9.0430500000000004E-3</v>
      </c>
      <c r="BT23" s="2">
        <v>9.9406700000000004E-3</v>
      </c>
      <c r="BU23" s="2">
        <v>5.2523729999999998E-2</v>
      </c>
      <c r="BV23" s="2">
        <v>3.0232620000000002E-2</v>
      </c>
      <c r="BW23" s="2">
        <v>4.494919E-2</v>
      </c>
      <c r="BX23" s="2">
        <v>2.046531E-2</v>
      </c>
      <c r="BY23" s="2">
        <v>2.700729E-2</v>
      </c>
      <c r="BZ23" s="2">
        <v>6.4272780000000002E-2</v>
      </c>
      <c r="CA23" s="2">
        <v>2.77057E-2</v>
      </c>
      <c r="CB23" s="2">
        <v>5.2229949999999997E-2</v>
      </c>
      <c r="CC23" s="2">
        <v>0.75511720999999998</v>
      </c>
      <c r="CD23" s="2">
        <v>1.8090588400000001</v>
      </c>
      <c r="CE23" s="2">
        <v>3.7559910000000002E-2</v>
      </c>
      <c r="CF23" s="2">
        <v>8.6398730000000007E-2</v>
      </c>
      <c r="CG23" s="2">
        <v>0.70546847000000001</v>
      </c>
      <c r="CH23" s="2">
        <v>16.310564970000001</v>
      </c>
      <c r="CI23" s="2">
        <v>0.25680070999999999</v>
      </c>
      <c r="CJ23" s="2">
        <v>0.14919592000000001</v>
      </c>
      <c r="CK23" s="2">
        <v>3.2795919999999999E-2</v>
      </c>
      <c r="CL23" s="2">
        <v>9.6355609999999994E-2</v>
      </c>
      <c r="CM23" s="2">
        <v>0.30636219999999997</v>
      </c>
      <c r="CN23" s="2">
        <v>0.15980641000000001</v>
      </c>
      <c r="CO23" s="2">
        <v>0.13766022</v>
      </c>
      <c r="CP23" s="2">
        <v>0.17483984</v>
      </c>
      <c r="CQ23" s="2">
        <v>0.96785761000000003</v>
      </c>
      <c r="CR23" s="2">
        <v>4.6464030599999999</v>
      </c>
      <c r="CS23" s="2">
        <v>13.279838160000001</v>
      </c>
      <c r="CT23" s="2">
        <v>15.39160873</v>
      </c>
      <c r="CU23" s="2">
        <v>8.1002999899999999</v>
      </c>
      <c r="CV23" s="2">
        <v>7.8753696800000004</v>
      </c>
      <c r="CW23" s="2">
        <v>3.7797170100000002</v>
      </c>
      <c r="CX23" s="2">
        <v>14.653789890000001</v>
      </c>
      <c r="CY23" s="2">
        <v>15.06524748</v>
      </c>
      <c r="CZ23" s="2">
        <v>3.7845679799999998</v>
      </c>
      <c r="DA23" s="2">
        <v>12.654472220000001</v>
      </c>
      <c r="DB23" s="2">
        <v>57.938999789999997</v>
      </c>
      <c r="DC23" s="2">
        <v>19.371245040000002</v>
      </c>
      <c r="DD23" s="2">
        <v>33.033962320000001</v>
      </c>
      <c r="DE23" s="2">
        <v>8.6588416600000002</v>
      </c>
      <c r="DF23" s="2">
        <v>22.920905980000001</v>
      </c>
      <c r="DG23" s="2">
        <v>14.740657519999999</v>
      </c>
      <c r="DH23" s="2">
        <v>22.972503710000002</v>
      </c>
      <c r="DI23" s="2">
        <v>17.250399420000001</v>
      </c>
      <c r="DJ23" s="2">
        <v>8.9378940300000007</v>
      </c>
      <c r="DK23" s="2">
        <v>5.2662876199999999</v>
      </c>
      <c r="DL23" s="2">
        <v>9.1020482000000005</v>
      </c>
      <c r="DM23" s="2">
        <v>8.2937379</v>
      </c>
      <c r="DN23" s="2">
        <v>3.1087482199999998</v>
      </c>
      <c r="DO23" s="2">
        <v>41.311051489999997</v>
      </c>
      <c r="DP23" s="2">
        <v>16.40382718</v>
      </c>
      <c r="DQ23" s="2">
        <v>12.22925906</v>
      </c>
      <c r="DR23" s="2">
        <v>11.112755959999999</v>
      </c>
      <c r="DS23" s="2">
        <v>0.50235854000000002</v>
      </c>
      <c r="DT23" s="2">
        <v>0.24784336000000001</v>
      </c>
      <c r="DU23" s="2">
        <v>0.11429309</v>
      </c>
      <c r="DV23" s="2">
        <v>0.14716313</v>
      </c>
      <c r="DW23" s="2">
        <v>8.4956429999999999E-2</v>
      </c>
      <c r="DX23" s="2">
        <v>7.8147800000000003E-2</v>
      </c>
      <c r="DY23" s="2">
        <v>6.9363830000000001E-2</v>
      </c>
      <c r="DZ23" s="2">
        <v>5.4315229999999999E-2</v>
      </c>
      <c r="EA23" s="2">
        <v>0.56225106999999996</v>
      </c>
      <c r="EB23" s="2">
        <v>25.755116139999998</v>
      </c>
      <c r="EC23" s="2">
        <v>0.15221001000000001</v>
      </c>
      <c r="ED23" s="2">
        <v>3.1660069999999998E-2</v>
      </c>
      <c r="EE23" s="2">
        <v>0.19263027999999999</v>
      </c>
      <c r="EF23" s="2">
        <v>9.2251040000000006E-2</v>
      </c>
      <c r="EG23" s="2">
        <v>5.7472107899999996</v>
      </c>
      <c r="EH23" s="2">
        <v>0.11091329</v>
      </c>
      <c r="EI23" s="2">
        <v>6.8884290000000001E-2</v>
      </c>
      <c r="EJ23" s="2">
        <v>5.5227459999999999E-2</v>
      </c>
      <c r="EK23" s="2">
        <v>4.368404E-2</v>
      </c>
      <c r="EL23" s="2">
        <v>0.16232073</v>
      </c>
      <c r="EM23" s="2">
        <v>12.76885482</v>
      </c>
      <c r="EN23" s="2">
        <v>6.6920839999999995E-2</v>
      </c>
      <c r="EO23" s="2">
        <v>6.2641390000000005E-2</v>
      </c>
      <c r="EP23" s="2">
        <v>0.10293954</v>
      </c>
      <c r="EQ23" s="2">
        <v>3.9183700000000002E-2</v>
      </c>
      <c r="ER23" s="2">
        <v>2.7158149999999999E-2</v>
      </c>
      <c r="ES23" s="2">
        <v>8.8584999999999998E-4</v>
      </c>
      <c r="ET23" s="2">
        <v>3.9775599999999998E-3</v>
      </c>
      <c r="EU23" s="2">
        <v>4.1892099999999996E-3</v>
      </c>
      <c r="EV23" s="2">
        <v>2.5214509999999999E-2</v>
      </c>
      <c r="EW23" s="2">
        <v>9.2670500000000006E-3</v>
      </c>
      <c r="EX23" s="2">
        <v>2.7399999999999998E-3</v>
      </c>
      <c r="EY23" s="2">
        <v>4.9975799999999997E-3</v>
      </c>
      <c r="EZ23" s="2">
        <v>2.2555800000000001E-3</v>
      </c>
      <c r="FA23" s="2">
        <v>9.5746159999999997E-2</v>
      </c>
      <c r="FB23" s="2">
        <v>6.9361400000000004E-3</v>
      </c>
      <c r="FC23" s="2">
        <v>1.075165E-2</v>
      </c>
      <c r="FD23" s="2">
        <v>3.0411179999999999E-2</v>
      </c>
      <c r="FE23" s="2">
        <v>4.125612E-2</v>
      </c>
      <c r="FF23" s="2">
        <v>4.5828870000000001E-2</v>
      </c>
      <c r="FG23" s="2">
        <v>2.2545840000000001E-2</v>
      </c>
      <c r="FH23" s="2">
        <v>2.0604500000000001E-3</v>
      </c>
      <c r="FI23" s="2">
        <v>4.7378730000000001E-2</v>
      </c>
      <c r="FJ23" s="2">
        <v>6.0700299999999997E-3</v>
      </c>
      <c r="FK23" s="2">
        <v>1.2669700000000001E-2</v>
      </c>
      <c r="FL23" s="2">
        <v>4.2682099999999997E-3</v>
      </c>
      <c r="FM23" s="2">
        <v>-1.0553E-4</v>
      </c>
    </row>
    <row r="24" spans="1:169" x14ac:dyDescent="0.3">
      <c r="A24" s="1" t="s">
        <v>209</v>
      </c>
      <c r="B24" s="1" t="s">
        <v>210</v>
      </c>
      <c r="C24" s="2">
        <v>4.152376E-2</v>
      </c>
      <c r="D24" s="2">
        <v>8.0960473999999998</v>
      </c>
      <c r="E24" s="2">
        <v>14.537611610000001</v>
      </c>
      <c r="F24" s="2">
        <v>9.7002182500000007</v>
      </c>
      <c r="G24" s="2">
        <v>5.8026001799999998</v>
      </c>
      <c r="H24" s="2">
        <v>1.25949424</v>
      </c>
      <c r="I24" s="2">
        <v>0.48708338000000001</v>
      </c>
      <c r="J24" s="2">
        <v>0.47392698</v>
      </c>
      <c r="K24" s="2">
        <v>0.16482907999999999</v>
      </c>
      <c r="L24" s="2">
        <v>0.22413316</v>
      </c>
      <c r="M24" s="2">
        <v>1.3175573700000001</v>
      </c>
      <c r="N24" s="2">
        <v>0.70216849999999997</v>
      </c>
      <c r="O24" s="2">
        <v>1.3909529599999999</v>
      </c>
      <c r="P24" s="2">
        <v>4.3708977300000003</v>
      </c>
      <c r="Q24" s="2">
        <v>2.25534839</v>
      </c>
      <c r="R24" s="2">
        <v>1.2572825599999999</v>
      </c>
      <c r="S24" s="2">
        <v>9.0853608999999995</v>
      </c>
      <c r="T24" s="2">
        <v>4.3167457499999999</v>
      </c>
      <c r="U24" s="2">
        <v>3.9070532400000002</v>
      </c>
      <c r="V24" s="2">
        <v>0.59271775000000004</v>
      </c>
      <c r="W24" s="2">
        <v>1.6719002599999999</v>
      </c>
      <c r="X24" s="2">
        <v>3.7442240199999999</v>
      </c>
      <c r="Y24" s="2">
        <v>2.4097255400000002</v>
      </c>
      <c r="Z24" s="2">
        <v>0.47920279999999998</v>
      </c>
      <c r="AA24" s="2">
        <v>4.54833994</v>
      </c>
      <c r="AB24" s="2">
        <v>1.23890539</v>
      </c>
      <c r="AC24" s="2">
        <v>0.48405040999999999</v>
      </c>
      <c r="AD24" s="2">
        <v>1.49116564</v>
      </c>
      <c r="AE24" s="2">
        <v>0.86120571000000001</v>
      </c>
      <c r="AF24" s="2">
        <v>1.28437717</v>
      </c>
      <c r="AG24" s="2">
        <v>5.1662233200000003</v>
      </c>
      <c r="AH24" s="2">
        <v>31.961301840000001</v>
      </c>
      <c r="AI24" s="2">
        <v>1.29464091</v>
      </c>
      <c r="AJ24" s="2">
        <v>2.2670514100000001</v>
      </c>
      <c r="AK24" s="2">
        <v>2.4597206599999999</v>
      </c>
      <c r="AL24" s="2">
        <v>1.14132642</v>
      </c>
      <c r="AM24" s="2">
        <v>1.1194998300000001</v>
      </c>
      <c r="AN24" s="2">
        <v>1.09534292</v>
      </c>
      <c r="AO24" s="2">
        <v>3.0686155199999998</v>
      </c>
      <c r="AP24" s="2">
        <v>1.89979586</v>
      </c>
      <c r="AQ24" s="2">
        <v>0.75846164999999999</v>
      </c>
      <c r="AR24" s="2">
        <v>0.20376391999999999</v>
      </c>
      <c r="AS24" s="2">
        <v>0.76775835999999997</v>
      </c>
      <c r="AT24" s="2">
        <v>3.7333093700000002</v>
      </c>
      <c r="AU24" s="2">
        <v>0.83881791999999999</v>
      </c>
      <c r="AV24" s="2">
        <v>0.49941194</v>
      </c>
      <c r="AW24" s="2">
        <v>1.375912</v>
      </c>
      <c r="AX24" s="2">
        <v>6.8553255000000002</v>
      </c>
      <c r="AY24" s="2">
        <v>0.88544193000000004</v>
      </c>
      <c r="AZ24" s="2">
        <v>0.45431157999999999</v>
      </c>
      <c r="BA24" s="2">
        <v>0.44096984</v>
      </c>
      <c r="BB24" s="2">
        <v>0.75596131</v>
      </c>
      <c r="BC24" s="2">
        <v>0.72559198999999996</v>
      </c>
      <c r="BD24" s="2">
        <v>0.30578544000000002</v>
      </c>
      <c r="BE24" s="2">
        <v>2.34060845</v>
      </c>
      <c r="BF24" s="2">
        <v>6.8010509999999996E-2</v>
      </c>
      <c r="BG24" s="2">
        <v>0.95067360999999995</v>
      </c>
      <c r="BH24" s="2">
        <v>1.50735E-2</v>
      </c>
      <c r="BI24" s="2">
        <v>3.678638E-2</v>
      </c>
      <c r="BJ24" s="2">
        <v>0.28572674999999997</v>
      </c>
      <c r="BK24" s="2">
        <v>1.2931267799999999</v>
      </c>
      <c r="BL24" s="2">
        <v>0.80594504</v>
      </c>
      <c r="BM24" s="2">
        <v>0.24861040000000001</v>
      </c>
      <c r="BN24" s="2">
        <v>8.7526800000000002E-2</v>
      </c>
      <c r="BO24" s="2">
        <v>-2.0176899999999999E-3</v>
      </c>
      <c r="BP24" s="2">
        <v>7.3755370000000001E-2</v>
      </c>
      <c r="BQ24" s="2">
        <v>6.3215422600000002</v>
      </c>
      <c r="BR24" s="2">
        <v>14.39488588</v>
      </c>
      <c r="BS24" s="2">
        <v>0.32770197000000001</v>
      </c>
      <c r="BT24" s="2">
        <v>0.32685681</v>
      </c>
      <c r="BU24" s="2">
        <v>1.43652544</v>
      </c>
      <c r="BV24" s="2">
        <v>0.40627563</v>
      </c>
      <c r="BW24" s="2">
        <v>1.0006973100000001</v>
      </c>
      <c r="BX24" s="2">
        <v>0.37951742999999999</v>
      </c>
      <c r="BY24" s="2">
        <v>0.41319264999999999</v>
      </c>
      <c r="BZ24" s="2">
        <v>1.1791364799999999</v>
      </c>
      <c r="CA24" s="2">
        <v>0.66487894000000003</v>
      </c>
      <c r="CB24" s="2">
        <v>1.3448049099999999</v>
      </c>
      <c r="CC24" s="2">
        <v>22.463205210000002</v>
      </c>
      <c r="CD24" s="2">
        <v>50.740520109999999</v>
      </c>
      <c r="CE24" s="2">
        <v>2.3695768500000001</v>
      </c>
      <c r="CF24" s="2">
        <v>2.3393026699999999</v>
      </c>
      <c r="CG24" s="2">
        <v>18.98823586</v>
      </c>
      <c r="CH24" s="2">
        <v>446.93827650999998</v>
      </c>
      <c r="CI24" s="2">
        <v>7.8698585699999999</v>
      </c>
      <c r="CJ24" s="2">
        <v>249.09946155</v>
      </c>
      <c r="CK24" s="2">
        <v>0.86105081000000006</v>
      </c>
      <c r="CL24" s="2">
        <v>2.26818199</v>
      </c>
      <c r="CM24" s="2">
        <v>7.4482199299999996</v>
      </c>
      <c r="CN24" s="2">
        <v>4.1610019400000002</v>
      </c>
      <c r="CO24" s="2">
        <v>3.1857058399999998</v>
      </c>
      <c r="CP24" s="2">
        <v>4.3850095199999997</v>
      </c>
      <c r="CQ24" s="2">
        <v>25.260869549999999</v>
      </c>
      <c r="CR24" s="2">
        <v>120.80576130999999</v>
      </c>
      <c r="CS24" s="2">
        <v>332.78362752999999</v>
      </c>
      <c r="CT24" s="2">
        <v>427.86358888000001</v>
      </c>
      <c r="CU24" s="2">
        <v>237.68561589000001</v>
      </c>
      <c r="CV24" s="2">
        <v>218.89345069000001</v>
      </c>
      <c r="CW24" s="2">
        <v>99.331972410000006</v>
      </c>
      <c r="CX24" s="2">
        <v>381.46013439000001</v>
      </c>
      <c r="CY24" s="2">
        <v>435.10785398000002</v>
      </c>
      <c r="CZ24" s="2">
        <v>103.856392</v>
      </c>
      <c r="DA24" s="2">
        <v>343.78348624</v>
      </c>
      <c r="DB24" s="2">
        <v>1568.6697101</v>
      </c>
      <c r="DC24" s="2">
        <v>566.28803469000002</v>
      </c>
      <c r="DD24" s="2">
        <v>879.49691211000004</v>
      </c>
      <c r="DE24" s="2">
        <v>234.82269066999999</v>
      </c>
      <c r="DF24" s="2">
        <v>599.33055961000002</v>
      </c>
      <c r="DG24" s="2">
        <v>400.21630319000002</v>
      </c>
      <c r="DH24" s="2">
        <v>645.51807985999994</v>
      </c>
      <c r="DI24" s="2">
        <v>467.15559658000001</v>
      </c>
      <c r="DJ24" s="2">
        <v>237.07817700999999</v>
      </c>
      <c r="DK24" s="2">
        <v>145.85113869</v>
      </c>
      <c r="DL24" s="2">
        <v>245.08599126999999</v>
      </c>
      <c r="DM24" s="2">
        <v>217.28965496999999</v>
      </c>
      <c r="DN24" s="2">
        <v>81.65761698</v>
      </c>
      <c r="DO24" s="2">
        <v>1067.5638555</v>
      </c>
      <c r="DP24" s="2">
        <v>477.11333493000001</v>
      </c>
      <c r="DQ24" s="2">
        <v>354.76212770000001</v>
      </c>
      <c r="DR24" s="2">
        <v>310.38423575000002</v>
      </c>
      <c r="DS24" s="2">
        <v>13.42454392</v>
      </c>
      <c r="DT24" s="2">
        <v>7.0987417300000004</v>
      </c>
      <c r="DU24" s="2">
        <v>3.3648183199999999</v>
      </c>
      <c r="DV24" s="2">
        <v>4.0450399800000003</v>
      </c>
      <c r="DW24" s="2">
        <v>2.5036855999999998</v>
      </c>
      <c r="DX24" s="2">
        <v>2.56087401</v>
      </c>
      <c r="DY24" s="2">
        <v>2.9899453500000002</v>
      </c>
      <c r="DZ24" s="2">
        <v>2.1093531400000001</v>
      </c>
      <c r="EA24" s="2">
        <v>17.39312666</v>
      </c>
      <c r="EB24" s="2">
        <v>696.56112318999999</v>
      </c>
      <c r="EC24" s="2">
        <v>5.0047028600000001</v>
      </c>
      <c r="ED24" s="2">
        <v>1.0904392599999999</v>
      </c>
      <c r="EE24" s="2">
        <v>5.8072424099999997</v>
      </c>
      <c r="EF24" s="2">
        <v>2.5890604800000001</v>
      </c>
      <c r="EG24" s="2">
        <v>173.95571559999999</v>
      </c>
      <c r="EH24" s="2">
        <v>3.6161282400000001</v>
      </c>
      <c r="EI24" s="2">
        <v>1.77925724</v>
      </c>
      <c r="EJ24" s="2">
        <v>1.24860174</v>
      </c>
      <c r="EK24" s="2">
        <v>0.97539074999999997</v>
      </c>
      <c r="EL24" s="2">
        <v>3.8686510300000001</v>
      </c>
      <c r="EM24" s="2">
        <v>340.03790817999999</v>
      </c>
      <c r="EN24" s="2">
        <v>2.2870646899999998</v>
      </c>
      <c r="EO24" s="2">
        <v>1.6580320799999999</v>
      </c>
      <c r="EP24" s="2">
        <v>2.9583594500000001</v>
      </c>
      <c r="EQ24" s="2">
        <v>0.78015782</v>
      </c>
      <c r="ER24" s="2">
        <v>0.7636328</v>
      </c>
      <c r="ES24" s="2">
        <v>8.665109E-2</v>
      </c>
      <c r="ET24" s="2">
        <v>0.14193056000000001</v>
      </c>
      <c r="EU24" s="2">
        <v>0.13737864</v>
      </c>
      <c r="EV24" s="2">
        <v>0.47559365999999997</v>
      </c>
      <c r="EW24" s="2">
        <v>0.33425127999999998</v>
      </c>
      <c r="EX24" s="2">
        <v>6.9273360000000006E-2</v>
      </c>
      <c r="EY24" s="2">
        <v>0.10324775</v>
      </c>
      <c r="EZ24" s="2">
        <v>5.444595E-2</v>
      </c>
      <c r="FA24" s="2">
        <v>1.28136586</v>
      </c>
      <c r="FB24" s="2">
        <v>0.26158344</v>
      </c>
      <c r="FC24" s="2">
        <v>0.67135339999999999</v>
      </c>
      <c r="FD24" s="2">
        <v>2.1030304900000001</v>
      </c>
      <c r="FE24" s="2">
        <v>2.4740920200000001</v>
      </c>
      <c r="FF24" s="2">
        <v>0.32500158000000001</v>
      </c>
      <c r="FG24" s="2">
        <v>0.18575322</v>
      </c>
      <c r="FH24" s="2">
        <v>3.0751259999999999E-2</v>
      </c>
      <c r="FI24" s="2">
        <v>0.34332331999999999</v>
      </c>
      <c r="FJ24" s="2">
        <v>9.7789680000000004E-2</v>
      </c>
      <c r="FK24" s="2">
        <v>0.39284754</v>
      </c>
      <c r="FL24" s="2">
        <v>0.13976441000000001</v>
      </c>
      <c r="FM24" s="2">
        <v>-1.8076020000000002E-2</v>
      </c>
    </row>
    <row r="25" spans="1:169" x14ac:dyDescent="0.3">
      <c r="A25" s="1" t="s">
        <v>209</v>
      </c>
      <c r="B25" s="1" t="s">
        <v>211</v>
      </c>
      <c r="C25" s="2">
        <v>2.2080559999999999E-2</v>
      </c>
      <c r="D25" s="2">
        <v>3.3805774300000002</v>
      </c>
      <c r="E25" s="2">
        <v>5.8316600899999997</v>
      </c>
      <c r="F25" s="2">
        <v>4.0922485899999996</v>
      </c>
      <c r="G25" s="2">
        <v>2.4885214699999998</v>
      </c>
      <c r="H25" s="2">
        <v>0.56801133999999998</v>
      </c>
      <c r="I25" s="2">
        <v>0.22858157000000001</v>
      </c>
      <c r="J25" s="2">
        <v>0.2351182</v>
      </c>
      <c r="K25" s="2">
        <v>9.3130909999999997E-2</v>
      </c>
      <c r="L25" s="2">
        <v>0.12163953</v>
      </c>
      <c r="M25" s="2">
        <v>0.61167917000000005</v>
      </c>
      <c r="N25" s="2">
        <v>0.3141313</v>
      </c>
      <c r="O25" s="2">
        <v>0.58782825999999999</v>
      </c>
      <c r="P25" s="2">
        <v>1.9246013399999999</v>
      </c>
      <c r="Q25" s="2">
        <v>1.0011489200000001</v>
      </c>
      <c r="R25" s="2">
        <v>0.55898223000000002</v>
      </c>
      <c r="S25" s="2">
        <v>2.7682858499999998</v>
      </c>
      <c r="T25" s="2">
        <v>1.5229473</v>
      </c>
      <c r="U25" s="2">
        <v>1.61867815</v>
      </c>
      <c r="V25" s="2">
        <v>0.27665403999999999</v>
      </c>
      <c r="W25" s="2">
        <v>0.77197161999999997</v>
      </c>
      <c r="X25" s="2">
        <v>1.7014163</v>
      </c>
      <c r="Y25" s="2">
        <v>1.0009829699999999</v>
      </c>
      <c r="Z25" s="2">
        <v>0.20456466000000001</v>
      </c>
      <c r="AA25" s="2">
        <v>1.9110207699999999</v>
      </c>
      <c r="AB25" s="2">
        <v>0.52429095999999997</v>
      </c>
      <c r="AC25" s="2">
        <v>0.20350836999999999</v>
      </c>
      <c r="AD25" s="2">
        <v>0.65438742000000005</v>
      </c>
      <c r="AE25" s="2">
        <v>0.36791149000000001</v>
      </c>
      <c r="AF25" s="2">
        <v>0.51639303999999997</v>
      </c>
      <c r="AG25" s="2">
        <v>2.1603001100000001</v>
      </c>
      <c r="AH25" s="2">
        <v>13.683814760000001</v>
      </c>
      <c r="AI25" s="2">
        <v>0.55106474999999999</v>
      </c>
      <c r="AJ25" s="2">
        <v>0.96491687999999998</v>
      </c>
      <c r="AK25" s="2">
        <v>1.0411347</v>
      </c>
      <c r="AL25" s="2">
        <v>0.48640470000000002</v>
      </c>
      <c r="AM25" s="2">
        <v>0.47825034999999999</v>
      </c>
      <c r="AN25" s="2">
        <v>0.47559082000000003</v>
      </c>
      <c r="AO25" s="2">
        <v>1.31900569</v>
      </c>
      <c r="AP25" s="2">
        <v>0.83906497999999996</v>
      </c>
      <c r="AQ25" s="2">
        <v>0.34743563999999999</v>
      </c>
      <c r="AR25" s="2">
        <v>0.10482563</v>
      </c>
      <c r="AS25" s="2">
        <v>0.36523612</v>
      </c>
      <c r="AT25" s="2">
        <v>1.6019500600000001</v>
      </c>
      <c r="AU25" s="2">
        <v>0.35275821000000002</v>
      </c>
      <c r="AV25" s="2">
        <v>0.22050742000000001</v>
      </c>
      <c r="AW25" s="2">
        <v>0.61237171999999995</v>
      </c>
      <c r="AX25" s="2">
        <v>3.0587107499999999</v>
      </c>
      <c r="AY25" s="2">
        <v>0.41685425999999998</v>
      </c>
      <c r="AZ25" s="2">
        <v>0.21019994</v>
      </c>
      <c r="BA25" s="2">
        <v>0.20900685999999999</v>
      </c>
      <c r="BB25" s="2">
        <v>0.35475021000000001</v>
      </c>
      <c r="BC25" s="2">
        <v>0.3589407</v>
      </c>
      <c r="BD25" s="2">
        <v>0.1524731</v>
      </c>
      <c r="BE25" s="2">
        <v>1.13351431</v>
      </c>
      <c r="BF25" s="2">
        <v>8.2420140000000003E-2</v>
      </c>
      <c r="BG25" s="2">
        <v>0.70344678999999999</v>
      </c>
      <c r="BH25" s="2">
        <v>7.1669410000000003E-2</v>
      </c>
      <c r="BI25" s="2">
        <v>5.6427020000000001E-2</v>
      </c>
      <c r="BJ25" s="2">
        <v>0.21956059</v>
      </c>
      <c r="BK25" s="2">
        <v>0.90729797999999995</v>
      </c>
      <c r="BL25" s="2">
        <v>0.38589318</v>
      </c>
      <c r="BM25" s="2">
        <v>0.18399781000000001</v>
      </c>
      <c r="BN25" s="2">
        <v>0.11216963000000001</v>
      </c>
      <c r="BO25" s="2">
        <v>5.3177479999999999E-2</v>
      </c>
      <c r="BP25" s="2">
        <v>7.3069149999999999E-2</v>
      </c>
      <c r="BQ25" s="2">
        <v>2.7581987200000002</v>
      </c>
      <c r="BR25" s="2">
        <v>6.4571041300000003</v>
      </c>
      <c r="BS25" s="2">
        <v>0.20230354</v>
      </c>
      <c r="BT25" s="2">
        <v>0.25162447999999998</v>
      </c>
      <c r="BU25" s="2">
        <v>0.71631471999999996</v>
      </c>
      <c r="BV25" s="2">
        <v>0.26472403</v>
      </c>
      <c r="BW25" s="2">
        <v>0.51007570000000002</v>
      </c>
      <c r="BX25" s="2">
        <v>0.22581090000000001</v>
      </c>
      <c r="BY25" s="2">
        <v>0.23037431</v>
      </c>
      <c r="BZ25" s="2">
        <v>0.55260122</v>
      </c>
      <c r="CA25" s="2">
        <v>0.31663384999999999</v>
      </c>
      <c r="CB25" s="2">
        <v>0.62067832999999994</v>
      </c>
      <c r="CC25" s="2">
        <v>9.7205831499999995</v>
      </c>
      <c r="CD25" s="2">
        <v>21.787405450000001</v>
      </c>
      <c r="CE25" s="2">
        <v>1.09377966</v>
      </c>
      <c r="CF25" s="2">
        <v>0.99779941000000005</v>
      </c>
      <c r="CG25" s="2">
        <v>7.7082528400000001</v>
      </c>
      <c r="CH25" s="2">
        <v>182.76638238999999</v>
      </c>
      <c r="CI25" s="2">
        <v>2.8794327599999998</v>
      </c>
      <c r="CJ25" s="2">
        <v>117.80345432</v>
      </c>
      <c r="CK25" s="2">
        <v>0.35490823999999999</v>
      </c>
      <c r="CL25" s="2">
        <v>0.98803028000000004</v>
      </c>
      <c r="CM25" s="2">
        <v>3.3520919899999999</v>
      </c>
      <c r="CN25" s="2">
        <v>1.96506615</v>
      </c>
      <c r="CO25" s="2">
        <v>1.4470813600000001</v>
      </c>
      <c r="CP25" s="2">
        <v>2.0012068699999999</v>
      </c>
      <c r="CQ25" s="2">
        <v>11.409962070000001</v>
      </c>
      <c r="CR25" s="2">
        <v>53.342445750000003</v>
      </c>
      <c r="CS25" s="2">
        <v>152.61457278</v>
      </c>
      <c r="CT25" s="2">
        <v>200.24508883999999</v>
      </c>
      <c r="CU25" s="2">
        <v>111.82607516</v>
      </c>
      <c r="CV25" s="2">
        <v>92.670930519999999</v>
      </c>
      <c r="CW25" s="2">
        <v>40.0420959</v>
      </c>
      <c r="CX25" s="2">
        <v>161.02267655</v>
      </c>
      <c r="CY25" s="2">
        <v>194.26061057999999</v>
      </c>
      <c r="CZ25" s="2">
        <v>46.525571530000001</v>
      </c>
      <c r="DA25" s="2">
        <v>152.26375611</v>
      </c>
      <c r="DB25" s="2">
        <v>695.64266967000003</v>
      </c>
      <c r="DC25" s="2">
        <v>256.47801836000002</v>
      </c>
      <c r="DD25" s="2">
        <v>374.20721380999998</v>
      </c>
      <c r="DE25" s="2">
        <v>99.799090739999997</v>
      </c>
      <c r="DF25" s="2">
        <v>256.56673854000002</v>
      </c>
      <c r="DG25" s="2">
        <v>173.95483498999999</v>
      </c>
      <c r="DH25" s="2">
        <v>281.81852560999999</v>
      </c>
      <c r="DI25" s="2">
        <v>204.59956778</v>
      </c>
      <c r="DJ25" s="2">
        <v>101.54554653</v>
      </c>
      <c r="DK25" s="2">
        <v>63.071184510000002</v>
      </c>
      <c r="DL25" s="2">
        <v>104.79903487999999</v>
      </c>
      <c r="DM25" s="2">
        <v>91.832948939999994</v>
      </c>
      <c r="DN25" s="2">
        <v>34.71994368</v>
      </c>
      <c r="DO25" s="2">
        <v>464.34344346</v>
      </c>
      <c r="DP25" s="2">
        <v>210.99378174</v>
      </c>
      <c r="DQ25" s="2">
        <v>156.14718697999999</v>
      </c>
      <c r="DR25" s="2">
        <v>135.27744688000001</v>
      </c>
      <c r="DS25" s="2">
        <v>5.3746124499999999</v>
      </c>
      <c r="DT25" s="2">
        <v>2.8953943999999998</v>
      </c>
      <c r="DU25" s="2">
        <v>1.36898739</v>
      </c>
      <c r="DV25" s="2">
        <v>1.6834410500000001</v>
      </c>
      <c r="DW25" s="2">
        <v>1.0368200599999999</v>
      </c>
      <c r="DX25" s="2">
        <v>1.0521452200000001</v>
      </c>
      <c r="DY25" s="2">
        <v>1.25792415</v>
      </c>
      <c r="DZ25" s="2">
        <v>0.87850779999999995</v>
      </c>
      <c r="EA25" s="2">
        <v>7.3098426200000004</v>
      </c>
      <c r="EB25" s="2">
        <v>313.9305531</v>
      </c>
      <c r="EC25" s="2">
        <v>1.5872505800000001</v>
      </c>
      <c r="ED25" s="2">
        <v>0.34118505999999998</v>
      </c>
      <c r="EE25" s="2">
        <v>2.2615800199999998</v>
      </c>
      <c r="EF25" s="2">
        <v>0.72625545999999996</v>
      </c>
      <c r="EG25" s="2">
        <v>40.191856180000002</v>
      </c>
      <c r="EH25" s="2">
        <v>1.1115096499999999</v>
      </c>
      <c r="EI25" s="2">
        <v>0.69345266000000005</v>
      </c>
      <c r="EJ25" s="2">
        <v>0.55043178000000004</v>
      </c>
      <c r="EK25" s="2">
        <v>0.44396478</v>
      </c>
      <c r="EL25" s="2">
        <v>1.7467983499999999</v>
      </c>
      <c r="EM25" s="2">
        <v>128.44549107</v>
      </c>
      <c r="EN25" s="2">
        <v>0.90408776999999996</v>
      </c>
      <c r="EO25" s="2">
        <v>0.63636334999999999</v>
      </c>
      <c r="EP25" s="2">
        <v>1.1606598699999999</v>
      </c>
      <c r="EQ25" s="2">
        <v>0.29256931000000003</v>
      </c>
      <c r="ER25" s="2">
        <v>0.29923534000000002</v>
      </c>
      <c r="ES25" s="2">
        <v>2.3080940000000001E-2</v>
      </c>
      <c r="ET25" s="2">
        <v>1.904192E-2</v>
      </c>
      <c r="EU25" s="2">
        <v>2.4928700000000002E-2</v>
      </c>
      <c r="EV25" s="2">
        <v>0.13884182</v>
      </c>
      <c r="EW25" s="2">
        <v>0.11402442</v>
      </c>
      <c r="EX25" s="2">
        <v>1.341257E-2</v>
      </c>
      <c r="EY25" s="2">
        <v>2.710663E-2</v>
      </c>
      <c r="EZ25" s="2">
        <v>1.211396E-2</v>
      </c>
      <c r="FA25" s="2">
        <v>0.55475812000000002</v>
      </c>
      <c r="FB25" s="2">
        <v>9.3537809999999999E-2</v>
      </c>
      <c r="FC25" s="2">
        <v>0.27297907999999999</v>
      </c>
      <c r="FD25" s="2">
        <v>0.88732637999999997</v>
      </c>
      <c r="FE25" s="2">
        <v>1.0125290499999999</v>
      </c>
      <c r="FF25" s="2">
        <v>0.13858812000000001</v>
      </c>
      <c r="FG25" s="2">
        <v>6.72045E-2</v>
      </c>
      <c r="FH25" s="2">
        <v>5.2539199999999996E-3</v>
      </c>
      <c r="FI25" s="2">
        <v>0.16650483999999999</v>
      </c>
      <c r="FJ25" s="2">
        <v>3.9634259999999998E-2</v>
      </c>
      <c r="FK25" s="2">
        <v>0.16598626999999999</v>
      </c>
      <c r="FL25" s="2">
        <v>5.5943119999999999E-2</v>
      </c>
      <c r="FM25" s="2">
        <v>5.9966000000000002E-4</v>
      </c>
    </row>
    <row r="26" spans="1:169" x14ac:dyDescent="0.3">
      <c r="A26" s="1" t="s">
        <v>209</v>
      </c>
      <c r="B26" s="1" t="s">
        <v>212</v>
      </c>
      <c r="C26" s="2">
        <v>1.5520000000000001E-2</v>
      </c>
      <c r="D26" s="2">
        <v>2.6136915300000001</v>
      </c>
      <c r="E26" s="2">
        <v>4.6624488800000004</v>
      </c>
      <c r="F26" s="2">
        <v>3.14506474</v>
      </c>
      <c r="G26" s="2">
        <v>1.90915276</v>
      </c>
      <c r="H26" s="2">
        <v>0.42575834000000001</v>
      </c>
      <c r="I26" s="2">
        <v>0.18459672999999999</v>
      </c>
      <c r="J26" s="2">
        <v>0.17125151</v>
      </c>
      <c r="K26" s="2">
        <v>7.3374670000000003E-2</v>
      </c>
      <c r="L26" s="2">
        <v>9.9564700000000006E-2</v>
      </c>
      <c r="M26" s="2">
        <v>0.44911485000000001</v>
      </c>
      <c r="N26" s="2">
        <v>0.23104735000000001</v>
      </c>
      <c r="O26" s="2">
        <v>0.44517939000000001</v>
      </c>
      <c r="P26" s="2">
        <v>1.4187862899999999</v>
      </c>
      <c r="Q26" s="2">
        <v>0.74504983000000002</v>
      </c>
      <c r="R26" s="2">
        <v>0.42201874</v>
      </c>
      <c r="S26" s="2">
        <v>3.2334542599999998</v>
      </c>
      <c r="T26" s="2">
        <v>1.6164497</v>
      </c>
      <c r="U26" s="2">
        <v>1.35253573</v>
      </c>
      <c r="V26" s="2">
        <v>0.21546320999999999</v>
      </c>
      <c r="W26" s="2">
        <v>0.61300655999999998</v>
      </c>
      <c r="X26" s="2">
        <v>1.26610734</v>
      </c>
      <c r="Y26" s="2">
        <v>0.89781796000000003</v>
      </c>
      <c r="Z26" s="2">
        <v>0.16986016000000001</v>
      </c>
      <c r="AA26" s="2">
        <v>1.5682688</v>
      </c>
      <c r="AB26" s="2">
        <v>0.46519066999999997</v>
      </c>
      <c r="AC26" s="2">
        <v>0.17494477999999999</v>
      </c>
      <c r="AD26" s="2">
        <v>0.52307718999999997</v>
      </c>
      <c r="AE26" s="2">
        <v>0.30849570999999998</v>
      </c>
      <c r="AF26" s="2">
        <v>0.44361291000000003</v>
      </c>
      <c r="AG26" s="2">
        <v>1.7099089999999999</v>
      </c>
      <c r="AH26" s="2">
        <v>10.58191529</v>
      </c>
      <c r="AI26" s="2">
        <v>0.43645310999999998</v>
      </c>
      <c r="AJ26" s="2">
        <v>0.75643397000000001</v>
      </c>
      <c r="AK26" s="2">
        <v>0.83787263999999995</v>
      </c>
      <c r="AL26" s="2">
        <v>0.40150342999999999</v>
      </c>
      <c r="AM26" s="2">
        <v>0.39508078000000002</v>
      </c>
      <c r="AN26" s="2">
        <v>0.38271547</v>
      </c>
      <c r="AO26" s="2">
        <v>1.0358785500000001</v>
      </c>
      <c r="AP26" s="2">
        <v>0.64780062000000005</v>
      </c>
      <c r="AQ26" s="2">
        <v>0.27149895000000002</v>
      </c>
      <c r="AR26" s="2">
        <v>8.80851E-2</v>
      </c>
      <c r="AS26" s="2">
        <v>0.27459465</v>
      </c>
      <c r="AT26" s="2">
        <v>1.2436522400000001</v>
      </c>
      <c r="AU26" s="2">
        <v>0.34497592999999999</v>
      </c>
      <c r="AV26" s="2">
        <v>0.20748709000000001</v>
      </c>
      <c r="AW26" s="2">
        <v>0.51050297</v>
      </c>
      <c r="AX26" s="2">
        <v>2.4614173400000001</v>
      </c>
      <c r="AY26" s="2">
        <v>0.32681445999999997</v>
      </c>
      <c r="AZ26" s="2">
        <v>0.16776848999999999</v>
      </c>
      <c r="BA26" s="2">
        <v>0.17415475</v>
      </c>
      <c r="BB26" s="2">
        <v>0.26553149999999998</v>
      </c>
      <c r="BC26" s="2">
        <v>0.26592958999999999</v>
      </c>
      <c r="BD26" s="2">
        <v>0.12573833000000001</v>
      </c>
      <c r="BE26" s="2">
        <v>0.86664138999999996</v>
      </c>
      <c r="BF26" s="2">
        <v>0.10150693</v>
      </c>
      <c r="BG26" s="2">
        <v>0.95621447999999998</v>
      </c>
      <c r="BH26" s="2">
        <v>8.0982639999999995E-2</v>
      </c>
      <c r="BI26" s="2">
        <v>6.0832079999999997E-2</v>
      </c>
      <c r="BJ26" s="2">
        <v>0.16318284</v>
      </c>
      <c r="BK26" s="2">
        <v>1.14152305</v>
      </c>
      <c r="BL26" s="2">
        <v>0.31131244000000002</v>
      </c>
      <c r="BM26" s="2">
        <v>0.15945967999999999</v>
      </c>
      <c r="BN26" s="2">
        <v>0.10286935</v>
      </c>
      <c r="BO26" s="2">
        <v>5.4183469999999997E-2</v>
      </c>
      <c r="BP26" s="2">
        <v>6.7367250000000004E-2</v>
      </c>
      <c r="BQ26" s="2">
        <v>2.29412416</v>
      </c>
      <c r="BR26" s="2">
        <v>5.0222878599999996</v>
      </c>
      <c r="BS26" s="2">
        <v>0.16886145</v>
      </c>
      <c r="BT26" s="2">
        <v>0.22117734</v>
      </c>
      <c r="BU26" s="2">
        <v>0.55940045999999999</v>
      </c>
      <c r="BV26" s="2">
        <v>0.24410644000000001</v>
      </c>
      <c r="BW26" s="2">
        <v>0.42995087999999998</v>
      </c>
      <c r="BX26" s="2">
        <v>0.19025613999999999</v>
      </c>
      <c r="BY26" s="2">
        <v>0.20359289</v>
      </c>
      <c r="BZ26" s="2">
        <v>0.4492892</v>
      </c>
      <c r="CA26" s="2">
        <v>0.28189122</v>
      </c>
      <c r="CB26" s="2">
        <v>0.55374144000000003</v>
      </c>
      <c r="CC26" s="2">
        <v>7.35201364</v>
      </c>
      <c r="CD26" s="2">
        <v>16.44853779</v>
      </c>
      <c r="CE26" s="2">
        <v>0.86080772000000005</v>
      </c>
      <c r="CF26" s="2">
        <v>0.87314780999999997</v>
      </c>
      <c r="CG26" s="2">
        <v>6.3647480300000003</v>
      </c>
      <c r="CH26" s="2">
        <v>148.41786375999999</v>
      </c>
      <c r="CI26" s="2">
        <v>2.6202585900000002</v>
      </c>
      <c r="CJ26" s="2">
        <v>86.744262160000005</v>
      </c>
      <c r="CK26" s="2">
        <v>0.34194544999999998</v>
      </c>
      <c r="CL26" s="2">
        <v>0.82176954999999996</v>
      </c>
      <c r="CM26" s="2">
        <v>2.65572103</v>
      </c>
      <c r="CN26" s="2">
        <v>1.5483415899999999</v>
      </c>
      <c r="CO26" s="2">
        <v>1.16472423</v>
      </c>
      <c r="CP26" s="2">
        <v>1.55143852</v>
      </c>
      <c r="CQ26" s="2">
        <v>8.8330946600000004</v>
      </c>
      <c r="CR26" s="2">
        <v>39.338328969999999</v>
      </c>
      <c r="CS26" s="2">
        <v>109.47908909</v>
      </c>
      <c r="CT26" s="2">
        <v>142.37078149000001</v>
      </c>
      <c r="CU26" s="2">
        <v>79.178031230000002</v>
      </c>
      <c r="CV26" s="2">
        <v>71.851354509999993</v>
      </c>
      <c r="CW26" s="2">
        <v>32.327276519999998</v>
      </c>
      <c r="CX26" s="2">
        <v>124.20618448</v>
      </c>
      <c r="CY26" s="2">
        <v>140.42862389000001</v>
      </c>
      <c r="CZ26" s="2">
        <v>33.687936329999999</v>
      </c>
      <c r="DA26" s="2">
        <v>111.67619136</v>
      </c>
      <c r="DB26" s="2">
        <v>509.39267417999997</v>
      </c>
      <c r="DC26" s="2">
        <v>183.28750887999999</v>
      </c>
      <c r="DD26" s="2">
        <v>287.16398691000001</v>
      </c>
      <c r="DE26" s="2">
        <v>76.875273079999999</v>
      </c>
      <c r="DF26" s="2">
        <v>195.58772766999999</v>
      </c>
      <c r="DG26" s="2">
        <v>129.63954661</v>
      </c>
      <c r="DH26" s="2">
        <v>210.92656259</v>
      </c>
      <c r="DI26" s="2">
        <v>151.62602346</v>
      </c>
      <c r="DJ26" s="2">
        <v>77.019022960000001</v>
      </c>
      <c r="DK26" s="2">
        <v>47.340550880000002</v>
      </c>
      <c r="DL26" s="2">
        <v>80.168461530000002</v>
      </c>
      <c r="DM26" s="2">
        <v>71.352639530000005</v>
      </c>
      <c r="DN26" s="2">
        <v>26.70453126</v>
      </c>
      <c r="DO26" s="2">
        <v>347.78015375000001</v>
      </c>
      <c r="DP26" s="2">
        <v>154.17936599000001</v>
      </c>
      <c r="DQ26" s="2">
        <v>115.61859189</v>
      </c>
      <c r="DR26" s="2">
        <v>100.81009313</v>
      </c>
      <c r="DS26" s="2">
        <v>4.0150927699999999</v>
      </c>
      <c r="DT26" s="2">
        <v>2.0221701900000002</v>
      </c>
      <c r="DU26" s="2">
        <v>0.90476601999999995</v>
      </c>
      <c r="DV26" s="2">
        <v>1.13988497</v>
      </c>
      <c r="DW26" s="2">
        <v>0.70358513</v>
      </c>
      <c r="DX26" s="2">
        <v>0.69943635000000004</v>
      </c>
      <c r="DY26" s="2">
        <v>0.82338074999999999</v>
      </c>
      <c r="DZ26" s="2">
        <v>0.58754817999999998</v>
      </c>
      <c r="EA26" s="2">
        <v>5.4598308299999996</v>
      </c>
      <c r="EB26" s="2">
        <v>235.62377429</v>
      </c>
      <c r="EC26" s="2">
        <v>1.4494278599999999</v>
      </c>
      <c r="ED26" s="2">
        <v>0.28640258000000002</v>
      </c>
      <c r="EE26" s="2">
        <v>1.8265809099999999</v>
      </c>
      <c r="EF26" s="2">
        <v>0.87923673000000002</v>
      </c>
      <c r="EG26" s="2">
        <v>71.255302229999998</v>
      </c>
      <c r="EH26" s="2">
        <v>1.0925895999999999</v>
      </c>
      <c r="EI26" s="2">
        <v>0.54600903999999995</v>
      </c>
      <c r="EJ26" s="2">
        <v>0.36575590000000002</v>
      </c>
      <c r="EK26" s="2">
        <v>0.30538146999999999</v>
      </c>
      <c r="EL26" s="2">
        <v>1.2748197800000001</v>
      </c>
      <c r="EM26" s="2">
        <v>112.90826112000001</v>
      </c>
      <c r="EN26" s="2">
        <v>0.68216407999999995</v>
      </c>
      <c r="EO26" s="2">
        <v>0.50352481000000004</v>
      </c>
      <c r="EP26" s="2">
        <v>0.90501964000000001</v>
      </c>
      <c r="EQ26" s="2">
        <v>0.23262844999999999</v>
      </c>
      <c r="ER26" s="2">
        <v>0.21892882</v>
      </c>
      <c r="ES26" s="2">
        <v>1.459834E-2</v>
      </c>
      <c r="ET26" s="2">
        <v>1.182075E-2</v>
      </c>
      <c r="EU26" s="2">
        <v>1.5838069999999999E-2</v>
      </c>
      <c r="EV26" s="2">
        <v>0.11847439</v>
      </c>
      <c r="EW26" s="2">
        <v>7.7754989999999996E-2</v>
      </c>
      <c r="EX26" s="2">
        <v>7.5112E-3</v>
      </c>
      <c r="EY26" s="2">
        <v>1.9256990000000002E-2</v>
      </c>
      <c r="EZ26" s="2">
        <v>6.5962599999999996E-3</v>
      </c>
      <c r="FA26" s="2">
        <v>0.43668692999999997</v>
      </c>
      <c r="FB26" s="2">
        <v>6.9956660000000004E-2</v>
      </c>
      <c r="FC26" s="2">
        <v>0.2030082</v>
      </c>
      <c r="FD26" s="2">
        <v>0.66427475000000002</v>
      </c>
      <c r="FE26" s="2">
        <v>0.77483444000000001</v>
      </c>
      <c r="FF26" s="2">
        <v>0.11794794</v>
      </c>
      <c r="FG26" s="2">
        <v>6.4036029999999994E-2</v>
      </c>
      <c r="FH26" s="2">
        <v>5.3080100000000002E-3</v>
      </c>
      <c r="FI26" s="2">
        <v>0.13082273</v>
      </c>
      <c r="FJ26" s="2">
        <v>3.3690669999999999E-2</v>
      </c>
      <c r="FK26" s="2">
        <v>0.12047644</v>
      </c>
      <c r="FL26" s="2">
        <v>8.0730319999999994E-2</v>
      </c>
      <c r="FM26" s="2">
        <v>5.2505E-4</v>
      </c>
    </row>
    <row r="27" spans="1:169" x14ac:dyDescent="0.3">
      <c r="A27" s="1" t="s">
        <v>209</v>
      </c>
      <c r="B27" s="1" t="s">
        <v>213</v>
      </c>
      <c r="C27" s="2">
        <v>2.1709829999999999E-2</v>
      </c>
      <c r="D27" s="2">
        <v>4.0075632099999998</v>
      </c>
      <c r="E27" s="2">
        <v>6.6882629600000003</v>
      </c>
      <c r="F27" s="2">
        <v>4.7591228299999999</v>
      </c>
      <c r="G27" s="2">
        <v>2.9190743000000001</v>
      </c>
      <c r="H27" s="2">
        <v>0.63242891999999995</v>
      </c>
      <c r="I27" s="2">
        <v>0.25670599</v>
      </c>
      <c r="J27" s="2">
        <v>0.2449664</v>
      </c>
      <c r="K27" s="2">
        <v>8.5039790000000004E-2</v>
      </c>
      <c r="L27" s="2">
        <v>0.12272969</v>
      </c>
      <c r="M27" s="2">
        <v>0.66082943000000005</v>
      </c>
      <c r="N27" s="2">
        <v>0.36683344000000001</v>
      </c>
      <c r="O27" s="2">
        <v>0.71504056000000005</v>
      </c>
      <c r="P27" s="2">
        <v>2.18616586</v>
      </c>
      <c r="Q27" s="2">
        <v>1.1275119600000001</v>
      </c>
      <c r="R27" s="2">
        <v>0.63594550000000005</v>
      </c>
      <c r="S27" s="2">
        <v>2.95531991</v>
      </c>
      <c r="T27" s="2">
        <v>1.67317359</v>
      </c>
      <c r="U27" s="2">
        <v>1.8713926700000001</v>
      </c>
      <c r="V27" s="2">
        <v>0.31427658000000003</v>
      </c>
      <c r="W27" s="2">
        <v>0.86922160999999998</v>
      </c>
      <c r="X27" s="2">
        <v>1.7895550899999999</v>
      </c>
      <c r="Y27" s="2">
        <v>1.1419059199999999</v>
      </c>
      <c r="Z27" s="2">
        <v>0.23254527</v>
      </c>
      <c r="AA27" s="2">
        <v>2.3329598200000001</v>
      </c>
      <c r="AB27" s="2">
        <v>0.64384914000000004</v>
      </c>
      <c r="AC27" s="2">
        <v>0.24749731999999999</v>
      </c>
      <c r="AD27" s="2">
        <v>0.78519083999999995</v>
      </c>
      <c r="AE27" s="2">
        <v>0.43994077999999998</v>
      </c>
      <c r="AF27" s="2">
        <v>0.64142361000000003</v>
      </c>
      <c r="AG27" s="2">
        <v>2.5298884099999999</v>
      </c>
      <c r="AH27" s="2">
        <v>15.76310067</v>
      </c>
      <c r="AI27" s="2">
        <v>0.65924126000000005</v>
      </c>
      <c r="AJ27" s="2">
        <v>1.1383824</v>
      </c>
      <c r="AK27" s="2">
        <v>1.25168101</v>
      </c>
      <c r="AL27" s="2">
        <v>0.60730439999999997</v>
      </c>
      <c r="AM27" s="2">
        <v>0.56658372000000001</v>
      </c>
      <c r="AN27" s="2">
        <v>0.54833556000000006</v>
      </c>
      <c r="AO27" s="2">
        <v>1.4889603199999999</v>
      </c>
      <c r="AP27" s="2">
        <v>0.91266376000000005</v>
      </c>
      <c r="AQ27" s="2">
        <v>0.36983186000000001</v>
      </c>
      <c r="AR27" s="2">
        <v>0.10902839</v>
      </c>
      <c r="AS27" s="2">
        <v>0.40659931999999999</v>
      </c>
      <c r="AT27" s="2">
        <v>1.8259866199999999</v>
      </c>
      <c r="AU27" s="2">
        <v>0.39420973999999998</v>
      </c>
      <c r="AV27" s="2">
        <v>0.25809312000000001</v>
      </c>
      <c r="AW27" s="2">
        <v>0.71697840999999995</v>
      </c>
      <c r="AX27" s="2">
        <v>3.4922348099999998</v>
      </c>
      <c r="AY27" s="2">
        <v>0.46172833000000002</v>
      </c>
      <c r="AZ27" s="2">
        <v>0.23094903999999999</v>
      </c>
      <c r="BA27" s="2">
        <v>0.24348518</v>
      </c>
      <c r="BB27" s="2">
        <v>0.37094766000000001</v>
      </c>
      <c r="BC27" s="2">
        <v>0.37242101</v>
      </c>
      <c r="BD27" s="2">
        <v>0.16101011000000001</v>
      </c>
      <c r="BE27" s="2">
        <v>1.2252974999999999</v>
      </c>
      <c r="BF27" s="2">
        <v>8.2525180000000004E-2</v>
      </c>
      <c r="BG27" s="2">
        <v>0.69993395000000003</v>
      </c>
      <c r="BH27" s="2">
        <v>6.5506149999999999E-2</v>
      </c>
      <c r="BI27" s="2">
        <v>6.3620220000000005E-2</v>
      </c>
      <c r="BJ27" s="2">
        <v>0.21674888</v>
      </c>
      <c r="BK27" s="2">
        <v>0.91342595000000004</v>
      </c>
      <c r="BL27" s="2">
        <v>0.43949684</v>
      </c>
      <c r="BM27" s="2">
        <v>0.19574058</v>
      </c>
      <c r="BN27" s="2">
        <v>0.11358843</v>
      </c>
      <c r="BO27" s="2">
        <v>4.7937279999999999E-2</v>
      </c>
      <c r="BP27" s="2">
        <v>7.9223440000000006E-2</v>
      </c>
      <c r="BQ27" s="2">
        <v>3.3551765699999998</v>
      </c>
      <c r="BR27" s="2">
        <v>7.2742864200000001</v>
      </c>
      <c r="BS27" s="2">
        <v>0.23140010999999999</v>
      </c>
      <c r="BT27" s="2">
        <v>0.27295282999999998</v>
      </c>
      <c r="BU27" s="2">
        <v>0.79741267999999998</v>
      </c>
      <c r="BV27" s="2">
        <v>0.29474024999999998</v>
      </c>
      <c r="BW27" s="2">
        <v>0.59095573000000001</v>
      </c>
      <c r="BX27" s="2">
        <v>0.25123844000000001</v>
      </c>
      <c r="BY27" s="2">
        <v>0.26058287000000002</v>
      </c>
      <c r="BZ27" s="2">
        <v>0.63507184999999999</v>
      </c>
      <c r="CA27" s="2">
        <v>0.398532</v>
      </c>
      <c r="CB27" s="2">
        <v>0.75849352000000003</v>
      </c>
      <c r="CC27" s="2">
        <v>11.15224057</v>
      </c>
      <c r="CD27" s="2">
        <v>24.995834800000001</v>
      </c>
      <c r="CE27" s="2">
        <v>1.2193541400000001</v>
      </c>
      <c r="CF27" s="2">
        <v>1.20256546</v>
      </c>
      <c r="CG27" s="2">
        <v>9.1752955499999995</v>
      </c>
      <c r="CH27" s="2">
        <v>214.72171538000001</v>
      </c>
      <c r="CI27" s="2">
        <v>3.8566792099999998</v>
      </c>
      <c r="CJ27" s="2">
        <v>121.75113810000001</v>
      </c>
      <c r="CK27" s="2">
        <v>0.4612156</v>
      </c>
      <c r="CL27" s="2">
        <v>1.1537386599999999</v>
      </c>
      <c r="CM27" s="2">
        <v>3.8272021299999999</v>
      </c>
      <c r="CN27" s="2">
        <v>2.20042407</v>
      </c>
      <c r="CO27" s="2">
        <v>1.6784317900000001</v>
      </c>
      <c r="CP27" s="2">
        <v>2.3052180400000002</v>
      </c>
      <c r="CQ27" s="2">
        <v>13.224756899999999</v>
      </c>
      <c r="CR27" s="2">
        <v>59.345268050000001</v>
      </c>
      <c r="CS27" s="2">
        <v>167.37222389999999</v>
      </c>
      <c r="CT27" s="2">
        <v>210.19180753000001</v>
      </c>
      <c r="CU27" s="2">
        <v>115.93522543</v>
      </c>
      <c r="CV27" s="2">
        <v>107.59400656</v>
      </c>
      <c r="CW27" s="2">
        <v>48.626615440000002</v>
      </c>
      <c r="CX27" s="2">
        <v>184.55068485999999</v>
      </c>
      <c r="CY27" s="2">
        <v>222.36459027999999</v>
      </c>
      <c r="CZ27" s="2">
        <v>51.984873710000002</v>
      </c>
      <c r="DA27" s="2">
        <v>170.24571416000001</v>
      </c>
      <c r="DB27" s="2">
        <v>775.33799379000004</v>
      </c>
      <c r="DC27" s="2">
        <v>281.60518131999999</v>
      </c>
      <c r="DD27" s="2">
        <v>429.92874621999999</v>
      </c>
      <c r="DE27" s="2">
        <v>113.93258736999999</v>
      </c>
      <c r="DF27" s="2">
        <v>292.92852906000002</v>
      </c>
      <c r="DG27" s="2">
        <v>199.42076437</v>
      </c>
      <c r="DH27" s="2">
        <v>319.06749303999999</v>
      </c>
      <c r="DI27" s="2">
        <v>230.15412087999999</v>
      </c>
      <c r="DJ27" s="2">
        <v>115.86679115</v>
      </c>
      <c r="DK27" s="2">
        <v>72.146548550000006</v>
      </c>
      <c r="DL27" s="2">
        <v>120.42155056</v>
      </c>
      <c r="DM27" s="2">
        <v>105.85874001000001</v>
      </c>
      <c r="DN27" s="2">
        <v>39.783500269999998</v>
      </c>
      <c r="DO27" s="2">
        <v>519.74528021000003</v>
      </c>
      <c r="DP27" s="2">
        <v>243.95215331</v>
      </c>
      <c r="DQ27" s="2">
        <v>178.11195115999999</v>
      </c>
      <c r="DR27" s="2">
        <v>154.21160676</v>
      </c>
      <c r="DS27" s="2">
        <v>6.1505296400000002</v>
      </c>
      <c r="DT27" s="2">
        <v>3.20135251</v>
      </c>
      <c r="DU27" s="2">
        <v>1.49055761</v>
      </c>
      <c r="DV27" s="2">
        <v>1.83010228</v>
      </c>
      <c r="DW27" s="2">
        <v>1.1295021000000001</v>
      </c>
      <c r="DX27" s="2">
        <v>1.1343106599999999</v>
      </c>
      <c r="DY27" s="2">
        <v>1.3806260800000001</v>
      </c>
      <c r="DZ27" s="2">
        <v>0.95299297000000005</v>
      </c>
      <c r="EA27" s="2">
        <v>8.2295933300000002</v>
      </c>
      <c r="EB27" s="2">
        <v>334.09407010000001</v>
      </c>
      <c r="EC27" s="2">
        <v>2.2190290799999999</v>
      </c>
      <c r="ED27" s="2">
        <v>0.47388382000000001</v>
      </c>
      <c r="EE27" s="2">
        <v>2.6004745200000001</v>
      </c>
      <c r="EF27" s="2">
        <v>1.0824098499999999</v>
      </c>
      <c r="EG27" s="2">
        <v>64.689675199999996</v>
      </c>
      <c r="EH27" s="2">
        <v>1.6121140899999999</v>
      </c>
      <c r="EI27" s="2">
        <v>0.77175806000000002</v>
      </c>
      <c r="EJ27" s="2">
        <v>0.48984582999999998</v>
      </c>
      <c r="EK27" s="2">
        <v>0.42253179000000002</v>
      </c>
      <c r="EL27" s="2">
        <v>1.7707049800000001</v>
      </c>
      <c r="EM27" s="2">
        <v>163.32761565000001</v>
      </c>
      <c r="EN27" s="2">
        <v>1.1110927500000001</v>
      </c>
      <c r="EO27" s="2">
        <v>0.76704720999999998</v>
      </c>
      <c r="EP27" s="2">
        <v>1.4098596999999999</v>
      </c>
      <c r="EQ27" s="2">
        <v>0.36092044000000001</v>
      </c>
      <c r="ER27" s="2">
        <v>0.34953190000000001</v>
      </c>
      <c r="ES27" s="2">
        <v>3.307769E-2</v>
      </c>
      <c r="ET27" s="2">
        <v>4.0349139999999999E-2</v>
      </c>
      <c r="EU27" s="2">
        <v>4.7958899999999999E-2</v>
      </c>
      <c r="EV27" s="2">
        <v>0.18267058</v>
      </c>
      <c r="EW27" s="2">
        <v>0.13993158999999999</v>
      </c>
      <c r="EX27" s="2">
        <v>1.993617E-2</v>
      </c>
      <c r="EY27" s="2">
        <v>3.4518800000000002E-2</v>
      </c>
      <c r="EZ27" s="2">
        <v>2.1540400000000001E-2</v>
      </c>
      <c r="FA27" s="2">
        <v>0.60104404</v>
      </c>
      <c r="FB27" s="2">
        <v>0.10929885</v>
      </c>
      <c r="FC27" s="2">
        <v>0.31851519</v>
      </c>
      <c r="FD27" s="2">
        <v>1.01853317</v>
      </c>
      <c r="FE27" s="2">
        <v>1.1842333899999999</v>
      </c>
      <c r="FF27" s="2">
        <v>0.14566197</v>
      </c>
      <c r="FG27" s="2">
        <v>7.8818109999999997E-2</v>
      </c>
      <c r="FH27" s="2">
        <v>8.6345899999999993E-3</v>
      </c>
      <c r="FI27" s="2">
        <v>0.17167494</v>
      </c>
      <c r="FJ27" s="2">
        <v>3.3805780000000001E-2</v>
      </c>
      <c r="FK27" s="2">
        <v>0.19200533</v>
      </c>
      <c r="FL27" s="2">
        <v>0.12005758</v>
      </c>
      <c r="FM27" s="2">
        <v>-1.293855E-2</v>
      </c>
    </row>
    <row r="28" spans="1:169" x14ac:dyDescent="0.3">
      <c r="A28" s="1" t="s">
        <v>209</v>
      </c>
      <c r="B28" s="1" t="s">
        <v>214</v>
      </c>
      <c r="C28" s="2">
        <v>1.8249560000000001E-2</v>
      </c>
      <c r="D28" s="2">
        <v>3.3411797600000002</v>
      </c>
      <c r="E28" s="2">
        <v>5.6787051499999999</v>
      </c>
      <c r="F28" s="2">
        <v>3.9550146100000001</v>
      </c>
      <c r="G28" s="2">
        <v>2.3788199099999998</v>
      </c>
      <c r="H28" s="2">
        <v>0.52548388000000001</v>
      </c>
      <c r="I28" s="2">
        <v>0.2190723</v>
      </c>
      <c r="J28" s="2">
        <v>0.20844646</v>
      </c>
      <c r="K28" s="2">
        <v>8.7729630000000003E-2</v>
      </c>
      <c r="L28" s="2">
        <v>0.11135286</v>
      </c>
      <c r="M28" s="2">
        <v>0.53512269999999995</v>
      </c>
      <c r="N28" s="2">
        <v>0.26914579999999999</v>
      </c>
      <c r="O28" s="2">
        <v>0.50733181000000005</v>
      </c>
      <c r="P28" s="2">
        <v>1.67569145</v>
      </c>
      <c r="Q28" s="2">
        <v>0.92128409</v>
      </c>
      <c r="R28" s="2">
        <v>0.51644685999999995</v>
      </c>
      <c r="S28" s="2">
        <v>3.2456282999999999</v>
      </c>
      <c r="T28" s="2">
        <v>1.60896119</v>
      </c>
      <c r="U28" s="2">
        <v>1.62246694</v>
      </c>
      <c r="V28" s="2">
        <v>0.26417401000000001</v>
      </c>
      <c r="W28" s="2">
        <v>0.71338058000000004</v>
      </c>
      <c r="X28" s="2">
        <v>1.47234536</v>
      </c>
      <c r="Y28" s="2">
        <v>0.97697144999999996</v>
      </c>
      <c r="Z28" s="2">
        <v>0.20616982</v>
      </c>
      <c r="AA28" s="2">
        <v>1.9752607799999999</v>
      </c>
      <c r="AB28" s="2">
        <v>0.55995934999999997</v>
      </c>
      <c r="AC28" s="2">
        <v>0.21284597999999999</v>
      </c>
      <c r="AD28" s="2">
        <v>0.63747872999999999</v>
      </c>
      <c r="AE28" s="2">
        <v>0.37240948000000001</v>
      </c>
      <c r="AF28" s="2">
        <v>0.55309417999999999</v>
      </c>
      <c r="AG28" s="2">
        <v>2.07401824</v>
      </c>
      <c r="AH28" s="2">
        <v>12.56105033</v>
      </c>
      <c r="AI28" s="2">
        <v>0.54770976999999998</v>
      </c>
      <c r="AJ28" s="2">
        <v>0.96996196000000001</v>
      </c>
      <c r="AK28" s="2">
        <v>1.03004373</v>
      </c>
      <c r="AL28" s="2">
        <v>0.47784408</v>
      </c>
      <c r="AM28" s="2">
        <v>0.46598393999999999</v>
      </c>
      <c r="AN28" s="2">
        <v>0.45347095999999998</v>
      </c>
      <c r="AO28" s="2">
        <v>1.2092800100000001</v>
      </c>
      <c r="AP28" s="2">
        <v>0.73731619000000004</v>
      </c>
      <c r="AQ28" s="2">
        <v>0.30341584999999999</v>
      </c>
      <c r="AR28" s="2">
        <v>9.8169290000000006E-2</v>
      </c>
      <c r="AS28" s="2">
        <v>0.33996639000000001</v>
      </c>
      <c r="AT28" s="2">
        <v>1.58256262</v>
      </c>
      <c r="AU28" s="2">
        <v>0.35148583</v>
      </c>
      <c r="AV28" s="2">
        <v>0.21986802</v>
      </c>
      <c r="AW28" s="2">
        <v>0.62519325000000003</v>
      </c>
      <c r="AX28" s="2">
        <v>2.8544447700000002</v>
      </c>
      <c r="AY28" s="2">
        <v>0.40306094999999997</v>
      </c>
      <c r="AZ28" s="2">
        <v>0.20850302000000001</v>
      </c>
      <c r="BA28" s="2">
        <v>0.20939646000000001</v>
      </c>
      <c r="BB28" s="2">
        <v>0.31848109000000002</v>
      </c>
      <c r="BC28" s="2">
        <v>0.31904069000000002</v>
      </c>
      <c r="BD28" s="2">
        <v>0.14877741</v>
      </c>
      <c r="BE28" s="2">
        <v>1.00297302</v>
      </c>
      <c r="BF28" s="2">
        <v>9.3905119999999995E-2</v>
      </c>
      <c r="BG28" s="2">
        <v>0.61606651000000001</v>
      </c>
      <c r="BH28" s="2">
        <v>8.6373560000000002E-2</v>
      </c>
      <c r="BI28" s="2">
        <v>7.955313E-2</v>
      </c>
      <c r="BJ28" s="2">
        <v>0.19173129</v>
      </c>
      <c r="BK28" s="2">
        <v>0.79497530000000005</v>
      </c>
      <c r="BL28" s="2">
        <v>0.36992793000000002</v>
      </c>
      <c r="BM28" s="2">
        <v>0.17974158000000001</v>
      </c>
      <c r="BN28" s="2">
        <v>0.10975776</v>
      </c>
      <c r="BO28" s="2">
        <v>6.0066719999999997E-2</v>
      </c>
      <c r="BP28" s="2">
        <v>7.6088370000000002E-2</v>
      </c>
      <c r="BQ28" s="2">
        <v>2.8186023200000001</v>
      </c>
      <c r="BR28" s="2">
        <v>5.7924275999999999</v>
      </c>
      <c r="BS28" s="2">
        <v>0.20263017</v>
      </c>
      <c r="BT28" s="2">
        <v>0.25071090000000001</v>
      </c>
      <c r="BU28" s="2">
        <v>0.66208237000000003</v>
      </c>
      <c r="BV28" s="2">
        <v>0.26130783000000002</v>
      </c>
      <c r="BW28" s="2">
        <v>0.47639743000000001</v>
      </c>
      <c r="BX28" s="2">
        <v>0.21246155999999999</v>
      </c>
      <c r="BY28" s="2">
        <v>0.21829958999999999</v>
      </c>
      <c r="BZ28" s="2">
        <v>0.52645279</v>
      </c>
      <c r="CA28" s="2">
        <v>0.32601408999999998</v>
      </c>
      <c r="CB28" s="2">
        <v>0.64651223999999996</v>
      </c>
      <c r="CC28" s="2">
        <v>8.8846673500000009</v>
      </c>
      <c r="CD28" s="2">
        <v>19.813673959999999</v>
      </c>
      <c r="CE28" s="2">
        <v>0.97405355999999998</v>
      </c>
      <c r="CF28" s="2">
        <v>1.0336701399999999</v>
      </c>
      <c r="CG28" s="2">
        <v>7.67379167</v>
      </c>
      <c r="CH28" s="2">
        <v>179.40669030999999</v>
      </c>
      <c r="CI28" s="2">
        <v>3.1474252900000002</v>
      </c>
      <c r="CJ28" s="2">
        <v>93.055328860000003</v>
      </c>
      <c r="CK28" s="2">
        <v>0.38352687000000002</v>
      </c>
      <c r="CL28" s="2">
        <v>0.97308289999999997</v>
      </c>
      <c r="CM28" s="2">
        <v>3.1597525800000001</v>
      </c>
      <c r="CN28" s="2">
        <v>1.8407290000000001</v>
      </c>
      <c r="CO28" s="2">
        <v>1.37737025</v>
      </c>
      <c r="CP28" s="2">
        <v>1.8268445200000001</v>
      </c>
      <c r="CQ28" s="2">
        <v>10.300876479999999</v>
      </c>
      <c r="CR28" s="2">
        <v>46.72385087</v>
      </c>
      <c r="CS28" s="2">
        <v>133.17600421</v>
      </c>
      <c r="CT28" s="2">
        <v>172.03693711</v>
      </c>
      <c r="CU28" s="2">
        <v>94.909941160000002</v>
      </c>
      <c r="CV28" s="2">
        <v>85.763148439999995</v>
      </c>
      <c r="CW28" s="2">
        <v>38.320763509999999</v>
      </c>
      <c r="CX28" s="2">
        <v>147.50014399</v>
      </c>
      <c r="CY28" s="2">
        <v>166.52313246</v>
      </c>
      <c r="CZ28" s="2">
        <v>40.24963005</v>
      </c>
      <c r="DA28" s="2">
        <v>133.24836238</v>
      </c>
      <c r="DB28" s="2">
        <v>607.26491378000003</v>
      </c>
      <c r="DC28" s="2">
        <v>220.20916915000001</v>
      </c>
      <c r="DD28" s="2">
        <v>342.19672238999999</v>
      </c>
      <c r="DE28" s="2">
        <v>91.783809039999994</v>
      </c>
      <c r="DF28" s="2">
        <v>232.86383943000001</v>
      </c>
      <c r="DG28" s="2">
        <v>153.78473757</v>
      </c>
      <c r="DH28" s="2">
        <v>249.36042204</v>
      </c>
      <c r="DI28" s="2">
        <v>179.63847822</v>
      </c>
      <c r="DJ28" s="2">
        <v>91.557144699999995</v>
      </c>
      <c r="DK28" s="2">
        <v>56.11418896</v>
      </c>
      <c r="DL28" s="2">
        <v>95.317303159999994</v>
      </c>
      <c r="DM28" s="2">
        <v>84.749931930000002</v>
      </c>
      <c r="DN28" s="2">
        <v>31.646053070000001</v>
      </c>
      <c r="DO28" s="2">
        <v>413.04669425999998</v>
      </c>
      <c r="DP28" s="2">
        <v>182.82750286999999</v>
      </c>
      <c r="DQ28" s="2">
        <v>137.26186716999999</v>
      </c>
      <c r="DR28" s="2">
        <v>119.66303981</v>
      </c>
      <c r="DS28" s="2">
        <v>4.7986002000000001</v>
      </c>
      <c r="DT28" s="2">
        <v>2.3857943800000001</v>
      </c>
      <c r="DU28" s="2">
        <v>1.05479634</v>
      </c>
      <c r="DV28" s="2">
        <v>1.3214001</v>
      </c>
      <c r="DW28" s="2">
        <v>0.82628784</v>
      </c>
      <c r="DX28" s="2">
        <v>0.82835468999999995</v>
      </c>
      <c r="DY28" s="2">
        <v>0.99129608000000002</v>
      </c>
      <c r="DZ28" s="2">
        <v>0.69373346000000002</v>
      </c>
      <c r="EA28" s="2">
        <v>6.5809684800000001</v>
      </c>
      <c r="EB28" s="2">
        <v>291.62966723</v>
      </c>
      <c r="EC28" s="2">
        <v>1.7580638</v>
      </c>
      <c r="ED28" s="2">
        <v>0.33721233</v>
      </c>
      <c r="EE28" s="2">
        <v>2.3113118899999998</v>
      </c>
      <c r="EF28" s="2">
        <v>1.10672715</v>
      </c>
      <c r="EG28" s="2">
        <v>97.249332010000003</v>
      </c>
      <c r="EH28" s="2">
        <v>1.3717628399999999</v>
      </c>
      <c r="EI28" s="2">
        <v>0.65972090000000005</v>
      </c>
      <c r="EJ28" s="2">
        <v>0.43895682000000003</v>
      </c>
      <c r="EK28" s="2">
        <v>0.37220571000000002</v>
      </c>
      <c r="EL28" s="2">
        <v>1.51758551</v>
      </c>
      <c r="EM28" s="2">
        <v>136.08591938999999</v>
      </c>
      <c r="EN28" s="2">
        <v>0.80826553999999995</v>
      </c>
      <c r="EO28" s="2">
        <v>0.59330622</v>
      </c>
      <c r="EP28" s="2">
        <v>1.0896782599999999</v>
      </c>
      <c r="EQ28" s="2">
        <v>0.26444317000000001</v>
      </c>
      <c r="ER28" s="2">
        <v>0.25133509999999998</v>
      </c>
      <c r="ES28" s="2">
        <v>1.5131520000000001E-2</v>
      </c>
      <c r="ET28" s="2">
        <v>1.331568E-2</v>
      </c>
      <c r="EU28" s="2">
        <v>1.296345E-2</v>
      </c>
      <c r="EV28" s="2">
        <v>0.11271486999999999</v>
      </c>
      <c r="EW28" s="2">
        <v>8.1584030000000002E-2</v>
      </c>
      <c r="EX28" s="2">
        <v>6.8980300000000003E-3</v>
      </c>
      <c r="EY28" s="2">
        <v>2.0196459999999999E-2</v>
      </c>
      <c r="EZ28" s="2">
        <v>3.8067000000000001E-3</v>
      </c>
      <c r="FA28" s="2">
        <v>0.46932623000000001</v>
      </c>
      <c r="FB28" s="2">
        <v>8.3954319999999999E-2</v>
      </c>
      <c r="FC28" s="2">
        <v>0.25718275000000002</v>
      </c>
      <c r="FD28" s="2">
        <v>0.84237107</v>
      </c>
      <c r="FE28" s="2">
        <v>0.96378204999999995</v>
      </c>
      <c r="FF28" s="2">
        <v>0.11456352</v>
      </c>
      <c r="FG28" s="2">
        <v>6.3778730000000006E-2</v>
      </c>
      <c r="FH28" s="2">
        <v>6.6917000000000001E-3</v>
      </c>
      <c r="FI28" s="2">
        <v>0.14134858</v>
      </c>
      <c r="FJ28" s="2">
        <v>3.7176220000000003E-2</v>
      </c>
      <c r="FK28" s="2">
        <v>0.14220824000000001</v>
      </c>
      <c r="FL28" s="2">
        <v>6.1673779999999997E-2</v>
      </c>
      <c r="FM28" s="2">
        <v>-3.03367E-3</v>
      </c>
    </row>
    <row r="29" spans="1:169" x14ac:dyDescent="0.3">
      <c r="A29" s="1" t="s">
        <v>209</v>
      </c>
      <c r="B29" s="1" t="s">
        <v>215</v>
      </c>
      <c r="C29" s="2">
        <v>1.6855559999999999E-2</v>
      </c>
      <c r="D29" s="2">
        <v>2.4652220699999998</v>
      </c>
      <c r="E29" s="2">
        <v>4.4297477399999998</v>
      </c>
      <c r="F29" s="2">
        <v>2.9228797499999999</v>
      </c>
      <c r="G29" s="2">
        <v>1.74716779</v>
      </c>
      <c r="H29" s="2">
        <v>0.37106381999999999</v>
      </c>
      <c r="I29" s="2">
        <v>0.14675663</v>
      </c>
      <c r="J29" s="2">
        <v>0.14559841000000001</v>
      </c>
      <c r="K29" s="2">
        <v>5.6597759999999997E-2</v>
      </c>
      <c r="L29" s="2">
        <v>9.6896159999999995E-2</v>
      </c>
      <c r="M29" s="2">
        <v>0.40505586999999998</v>
      </c>
      <c r="N29" s="2">
        <v>0.21025567000000001</v>
      </c>
      <c r="O29" s="2">
        <v>0.40837066999999999</v>
      </c>
      <c r="P29" s="2">
        <v>1.25766216</v>
      </c>
      <c r="Q29" s="2">
        <v>0.68283629999999995</v>
      </c>
      <c r="R29" s="2">
        <v>0.39053669000000002</v>
      </c>
      <c r="S29" s="2">
        <v>3.6062349299999998</v>
      </c>
      <c r="T29" s="2">
        <v>1.65007697</v>
      </c>
      <c r="U29" s="2">
        <v>1.27595517</v>
      </c>
      <c r="V29" s="2">
        <v>0.19160953</v>
      </c>
      <c r="W29" s="2">
        <v>0.53834466000000003</v>
      </c>
      <c r="X29" s="2">
        <v>1.09774558</v>
      </c>
      <c r="Y29" s="2">
        <v>0.86780858000000005</v>
      </c>
      <c r="Z29" s="2">
        <v>0.15897673000000001</v>
      </c>
      <c r="AA29" s="2">
        <v>1.4242269700000001</v>
      </c>
      <c r="AB29" s="2">
        <v>0.41370035999999999</v>
      </c>
      <c r="AC29" s="2">
        <v>0.15671846</v>
      </c>
      <c r="AD29" s="2">
        <v>0.48177344</v>
      </c>
      <c r="AE29" s="2">
        <v>0.29016494999999998</v>
      </c>
      <c r="AF29" s="2">
        <v>0.42290470000000002</v>
      </c>
      <c r="AG29" s="2">
        <v>1.55052995</v>
      </c>
      <c r="AH29" s="2">
        <v>9.2569548800000003</v>
      </c>
      <c r="AI29" s="2">
        <v>0.38034424</v>
      </c>
      <c r="AJ29" s="2">
        <v>0.67955542999999996</v>
      </c>
      <c r="AK29" s="2">
        <v>0.74976337999999998</v>
      </c>
      <c r="AL29" s="2">
        <v>0.35292145000000003</v>
      </c>
      <c r="AM29" s="2">
        <v>0.34676678</v>
      </c>
      <c r="AN29" s="2">
        <v>0.33025917999999999</v>
      </c>
      <c r="AO29" s="2">
        <v>0.88781763000000002</v>
      </c>
      <c r="AP29" s="2">
        <v>0.54966212000000003</v>
      </c>
      <c r="AQ29" s="2">
        <v>0.22764788999999999</v>
      </c>
      <c r="AR29" s="2">
        <v>7.3636690000000005E-2</v>
      </c>
      <c r="AS29" s="2">
        <v>0.24231695</v>
      </c>
      <c r="AT29" s="2">
        <v>1.18172224</v>
      </c>
      <c r="AU29" s="2">
        <v>0.32542049000000001</v>
      </c>
      <c r="AV29" s="2">
        <v>0.18580379999999999</v>
      </c>
      <c r="AW29" s="2">
        <v>0.45664853</v>
      </c>
      <c r="AX29" s="2">
        <v>2.1368642699999998</v>
      </c>
      <c r="AY29" s="2">
        <v>0.28936456999999999</v>
      </c>
      <c r="AZ29" s="2">
        <v>0.14956825000000001</v>
      </c>
      <c r="BA29" s="2">
        <v>0.15084346000000001</v>
      </c>
      <c r="BB29" s="2">
        <v>0.23396576999999999</v>
      </c>
      <c r="BC29" s="2">
        <v>0.23173200999999999</v>
      </c>
      <c r="BD29" s="2">
        <v>0.1078983</v>
      </c>
      <c r="BE29" s="2">
        <v>0.74160528000000003</v>
      </c>
      <c r="BF29" s="2">
        <v>7.1456099999999995E-2</v>
      </c>
      <c r="BG29" s="2">
        <v>0.63314329999999996</v>
      </c>
      <c r="BH29" s="2">
        <v>6.8356089999999994E-2</v>
      </c>
      <c r="BI29" s="2">
        <v>5.6441159999999997E-2</v>
      </c>
      <c r="BJ29" s="2">
        <v>0.14505067999999999</v>
      </c>
      <c r="BK29" s="2">
        <v>0.79880055999999999</v>
      </c>
      <c r="BL29" s="2">
        <v>0.27695130000000001</v>
      </c>
      <c r="BM29" s="2">
        <v>0.1418295</v>
      </c>
      <c r="BN29" s="2">
        <v>9.3695929999999997E-2</v>
      </c>
      <c r="BO29" s="2">
        <v>5.0415429999999997E-2</v>
      </c>
      <c r="BP29" s="2">
        <v>6.4246559999999994E-2</v>
      </c>
      <c r="BQ29" s="2">
        <v>2.09541282</v>
      </c>
      <c r="BR29" s="2">
        <v>4.3686433899999999</v>
      </c>
      <c r="BS29" s="2">
        <v>0.16053770000000001</v>
      </c>
      <c r="BT29" s="2">
        <v>0.21376998</v>
      </c>
      <c r="BU29" s="2">
        <v>0.50741669</v>
      </c>
      <c r="BV29" s="2">
        <v>0.21952227999999999</v>
      </c>
      <c r="BW29" s="2">
        <v>0.37854705999999999</v>
      </c>
      <c r="BX29" s="2">
        <v>0.17322879999999999</v>
      </c>
      <c r="BY29" s="2">
        <v>0.18300227999999999</v>
      </c>
      <c r="BZ29" s="2">
        <v>0.4043349</v>
      </c>
      <c r="CA29" s="2">
        <v>0.25670382000000003</v>
      </c>
      <c r="CB29" s="2">
        <v>0.50537673000000005</v>
      </c>
      <c r="CC29" s="2">
        <v>6.5263203499999998</v>
      </c>
      <c r="CD29" s="2">
        <v>14.48972214</v>
      </c>
      <c r="CE29" s="2">
        <v>0.74276777999999999</v>
      </c>
      <c r="CF29" s="2">
        <v>0.78352988999999995</v>
      </c>
      <c r="CG29" s="2">
        <v>5.6295961500000002</v>
      </c>
      <c r="CH29" s="2">
        <v>129.56942821000001</v>
      </c>
      <c r="CI29" s="2">
        <v>2.2547149200000001</v>
      </c>
      <c r="CJ29" s="2">
        <v>70.441622839999994</v>
      </c>
      <c r="CK29" s="2">
        <v>0.27468499000000002</v>
      </c>
      <c r="CL29" s="2">
        <v>0.70802399000000005</v>
      </c>
      <c r="CM29" s="2">
        <v>2.3154405900000001</v>
      </c>
      <c r="CN29" s="2">
        <v>1.3628927399999999</v>
      </c>
      <c r="CO29" s="2">
        <v>1.0328837</v>
      </c>
      <c r="CP29" s="2">
        <v>1.37005486</v>
      </c>
      <c r="CQ29" s="2">
        <v>7.79606215</v>
      </c>
      <c r="CR29" s="2">
        <v>34.360598039999999</v>
      </c>
      <c r="CS29" s="2">
        <v>95.241950380000006</v>
      </c>
      <c r="CT29" s="2">
        <v>124.01688803</v>
      </c>
      <c r="CU29" s="2">
        <v>69.183902880000005</v>
      </c>
      <c r="CV29" s="2">
        <v>63.087793169999998</v>
      </c>
      <c r="CW29" s="2">
        <v>28.274303020000001</v>
      </c>
      <c r="CX29" s="2">
        <v>108.35674459000001</v>
      </c>
      <c r="CY29" s="2">
        <v>123.25193525</v>
      </c>
      <c r="CZ29" s="2">
        <v>29.548740110000001</v>
      </c>
      <c r="DA29" s="2">
        <v>97.696509610000007</v>
      </c>
      <c r="DB29" s="2">
        <v>445.55393708999998</v>
      </c>
      <c r="DC29" s="2">
        <v>162.21390753</v>
      </c>
      <c r="DD29" s="2">
        <v>251.10180507000001</v>
      </c>
      <c r="DE29" s="2">
        <v>67.411883970000005</v>
      </c>
      <c r="DF29" s="2">
        <v>170.91104264000001</v>
      </c>
      <c r="DG29" s="2">
        <v>113.43527699000001</v>
      </c>
      <c r="DH29" s="2">
        <v>184.81476049</v>
      </c>
      <c r="DI29" s="2">
        <v>132.66555919000001</v>
      </c>
      <c r="DJ29" s="2">
        <v>67.157294390000004</v>
      </c>
      <c r="DK29" s="2">
        <v>41.43888192</v>
      </c>
      <c r="DL29" s="2">
        <v>70.193492930000005</v>
      </c>
      <c r="DM29" s="2">
        <v>62.245116930000002</v>
      </c>
      <c r="DN29" s="2">
        <v>23.197400850000001</v>
      </c>
      <c r="DO29" s="2">
        <v>303.21051103000002</v>
      </c>
      <c r="DP29" s="2">
        <v>135.72676841000001</v>
      </c>
      <c r="DQ29" s="2">
        <v>101.75820308</v>
      </c>
      <c r="DR29" s="2">
        <v>88.456750659999997</v>
      </c>
      <c r="DS29" s="2">
        <v>3.4125214000000001</v>
      </c>
      <c r="DT29" s="2">
        <v>1.6926820300000001</v>
      </c>
      <c r="DU29" s="2">
        <v>0.72564934999999997</v>
      </c>
      <c r="DV29" s="2">
        <v>0.91406030000000005</v>
      </c>
      <c r="DW29" s="2">
        <v>0.56926891000000002</v>
      </c>
      <c r="DX29" s="2">
        <v>0.55770929000000002</v>
      </c>
      <c r="DY29" s="2">
        <v>0.67217152999999996</v>
      </c>
      <c r="DZ29" s="2">
        <v>0.47729745000000001</v>
      </c>
      <c r="EA29" s="2">
        <v>4.6435954500000003</v>
      </c>
      <c r="EB29" s="2">
        <v>205.44136148000001</v>
      </c>
      <c r="EC29" s="2">
        <v>1.3095437299999999</v>
      </c>
      <c r="ED29" s="2">
        <v>0.25240761</v>
      </c>
      <c r="EE29" s="2">
        <v>1.57793359</v>
      </c>
      <c r="EF29" s="2">
        <v>0.72538312999999999</v>
      </c>
      <c r="EG29" s="2">
        <v>61.564639990000003</v>
      </c>
      <c r="EH29" s="2">
        <v>1.05647677</v>
      </c>
      <c r="EI29" s="2">
        <v>0.43907756999999997</v>
      </c>
      <c r="EJ29" s="2">
        <v>0.20044258000000001</v>
      </c>
      <c r="EK29" s="2">
        <v>0.18462983999999999</v>
      </c>
      <c r="EL29" s="2">
        <v>0.95927810999999996</v>
      </c>
      <c r="EM29" s="2">
        <v>98.509682909999995</v>
      </c>
      <c r="EN29" s="2">
        <v>0.70857634999999997</v>
      </c>
      <c r="EO29" s="2">
        <v>0.47916620999999998</v>
      </c>
      <c r="EP29" s="2">
        <v>0.83921723999999998</v>
      </c>
      <c r="EQ29" s="2">
        <v>0.22913394000000001</v>
      </c>
      <c r="ER29" s="2">
        <v>0.21451669000000001</v>
      </c>
      <c r="ES29" s="2">
        <v>1.8756140000000001E-2</v>
      </c>
      <c r="ET29" s="2">
        <v>2.6577509999999999E-2</v>
      </c>
      <c r="EU29" s="2">
        <v>2.349503E-2</v>
      </c>
      <c r="EV29" s="2">
        <v>0.11853436000000001</v>
      </c>
      <c r="EW29" s="2">
        <v>7.4141609999999997E-2</v>
      </c>
      <c r="EX29" s="2">
        <v>1.0234750000000001E-2</v>
      </c>
      <c r="EY29" s="2">
        <v>1.6503460000000001E-2</v>
      </c>
      <c r="EZ29" s="2">
        <v>8.2832600000000006E-3</v>
      </c>
      <c r="FA29" s="2">
        <v>0.3663266</v>
      </c>
      <c r="FB29" s="2">
        <v>5.9736610000000002E-2</v>
      </c>
      <c r="FC29" s="2">
        <v>0.17724235999999999</v>
      </c>
      <c r="FD29" s="2">
        <v>0.59430004999999997</v>
      </c>
      <c r="FE29" s="2">
        <v>0.70936909000000004</v>
      </c>
      <c r="FF29" s="2">
        <v>9.9060460000000003E-2</v>
      </c>
      <c r="FG29" s="2">
        <v>4.4229320000000003E-2</v>
      </c>
      <c r="FH29" s="2">
        <v>4.0563200000000004E-3</v>
      </c>
      <c r="FI29" s="2">
        <v>0.10483022</v>
      </c>
      <c r="FJ29" s="2">
        <v>2.967765E-2</v>
      </c>
      <c r="FK29" s="2">
        <v>0.10354186999999999</v>
      </c>
      <c r="FL29" s="2">
        <v>4.3535690000000002E-2</v>
      </c>
      <c r="FM29" s="2">
        <v>-1.6288299999999999E-3</v>
      </c>
    </row>
    <row r="30" spans="1:169" x14ac:dyDescent="0.3">
      <c r="A30" s="1" t="s">
        <v>216</v>
      </c>
      <c r="B30" s="1" t="s">
        <v>217</v>
      </c>
      <c r="C30" s="2">
        <v>2.8653300000000001E-3</v>
      </c>
      <c r="D30" s="2">
        <v>0.14623311999999999</v>
      </c>
      <c r="E30" s="2">
        <v>0.23932294000000001</v>
      </c>
      <c r="F30" s="2">
        <v>0.13473602000000001</v>
      </c>
      <c r="G30" s="2">
        <v>7.456836E-2</v>
      </c>
      <c r="H30" s="2">
        <v>3.5945110000000002E-2</v>
      </c>
      <c r="I30" s="2">
        <v>1.8735040000000001E-2</v>
      </c>
      <c r="J30" s="2">
        <v>2.1149399999999999E-2</v>
      </c>
      <c r="K30" s="2">
        <v>9.8150900000000003E-3</v>
      </c>
      <c r="L30" s="2">
        <v>1.0091009999999999E-2</v>
      </c>
      <c r="M30" s="2">
        <v>4.6038959999999997E-2</v>
      </c>
      <c r="N30" s="2">
        <v>8.6802300000000006E-3</v>
      </c>
      <c r="O30" s="2">
        <v>1.3782229999999999E-2</v>
      </c>
      <c r="P30" s="2">
        <v>0.13057191000000001</v>
      </c>
      <c r="Q30" s="2">
        <v>3.509375E-2</v>
      </c>
      <c r="R30" s="2">
        <v>3.4995720000000001E-2</v>
      </c>
      <c r="S30" s="2">
        <v>0.15099114</v>
      </c>
      <c r="T30" s="2">
        <v>0.13616011</v>
      </c>
      <c r="U30" s="2">
        <v>5.9901570000000001E-2</v>
      </c>
      <c r="V30" s="2">
        <v>2.2286650000000002E-2</v>
      </c>
      <c r="W30" s="2">
        <v>7.8159119999999999E-2</v>
      </c>
      <c r="X30" s="2">
        <v>0.13972854000000001</v>
      </c>
      <c r="Y30" s="2">
        <v>5.766367E-2</v>
      </c>
      <c r="Z30" s="2">
        <v>1.091176E-2</v>
      </c>
      <c r="AA30" s="2">
        <v>8.5935079999999997E-2</v>
      </c>
      <c r="AB30" s="2">
        <v>5.4946090000000003E-2</v>
      </c>
      <c r="AC30" s="2">
        <v>1.6579610000000002E-2</v>
      </c>
      <c r="AD30" s="2">
        <v>7.9404219999999998E-2</v>
      </c>
      <c r="AE30" s="2">
        <v>2.272126E-2</v>
      </c>
      <c r="AF30" s="2">
        <v>3.0313219999999998E-2</v>
      </c>
      <c r="AG30" s="2">
        <v>0.14473543</v>
      </c>
      <c r="AH30" s="2">
        <v>1.2833031800000001</v>
      </c>
      <c r="AI30" s="2">
        <v>3.584528E-2</v>
      </c>
      <c r="AJ30" s="2">
        <v>4.6180249999999999E-2</v>
      </c>
      <c r="AK30" s="2">
        <v>6.2256829999999999E-2</v>
      </c>
      <c r="AL30" s="2">
        <v>4.129733E-2</v>
      </c>
      <c r="AM30" s="2">
        <v>4.2138889999999998E-2</v>
      </c>
      <c r="AN30" s="2">
        <v>4.8912499999999998E-2</v>
      </c>
      <c r="AO30" s="2">
        <v>0.11682538000000001</v>
      </c>
      <c r="AP30" s="2">
        <v>6.7357849999999997E-2</v>
      </c>
      <c r="AQ30" s="2">
        <v>4.0599730000000001E-2</v>
      </c>
      <c r="AR30" s="2">
        <v>1.5788420000000001E-2</v>
      </c>
      <c r="AS30" s="2">
        <v>1.994255E-2</v>
      </c>
      <c r="AT30" s="2">
        <v>7.3439119999999997E-2</v>
      </c>
      <c r="AU30" s="2">
        <v>1.9601319999999998E-2</v>
      </c>
      <c r="AV30" s="2">
        <v>1.300781E-2</v>
      </c>
      <c r="AW30" s="2">
        <v>4.4734019999999999E-2</v>
      </c>
      <c r="AX30" s="2">
        <v>0.32184296000000001</v>
      </c>
      <c r="AY30" s="2">
        <v>3.1981669999999997E-2</v>
      </c>
      <c r="AZ30" s="2">
        <v>1.528468E-2</v>
      </c>
      <c r="BA30" s="2">
        <v>2.0812580000000001E-2</v>
      </c>
      <c r="BB30" s="2">
        <v>5.828154E-2</v>
      </c>
      <c r="BC30" s="2">
        <v>5.423824E-2</v>
      </c>
      <c r="BD30" s="2">
        <v>2.452847E-2</v>
      </c>
      <c r="BE30" s="2">
        <v>0.13579260000000001</v>
      </c>
      <c r="BF30" s="2">
        <v>2.5592699999999999E-2</v>
      </c>
      <c r="BG30" s="2">
        <v>3.0400628599999999</v>
      </c>
      <c r="BH30" s="2">
        <v>3.3625299999999997E-2</v>
      </c>
      <c r="BI30" s="2">
        <v>2.0152010000000001E-2</v>
      </c>
      <c r="BJ30" s="2">
        <v>3.6202560000000002E-2</v>
      </c>
      <c r="BK30" s="2">
        <v>2.9986936000000002</v>
      </c>
      <c r="BL30" s="2">
        <v>4.8241390000000002E-2</v>
      </c>
      <c r="BM30" s="2">
        <v>2.814111E-2</v>
      </c>
      <c r="BN30" s="2">
        <v>1.9700659999999998E-2</v>
      </c>
      <c r="BO30" s="2">
        <v>8.9106700000000007E-3</v>
      </c>
      <c r="BP30" s="2">
        <v>8.54391E-3</v>
      </c>
      <c r="BQ30" s="2">
        <v>0.16181472</v>
      </c>
      <c r="BR30" s="2">
        <v>0.71239335000000004</v>
      </c>
      <c r="BS30" s="2">
        <v>1.940768E-2</v>
      </c>
      <c r="BT30" s="2">
        <v>2.3393089999999998E-2</v>
      </c>
      <c r="BU30" s="2">
        <v>6.6017809999999996E-2</v>
      </c>
      <c r="BV30" s="2">
        <v>4.304695E-2</v>
      </c>
      <c r="BW30" s="2">
        <v>4.3238720000000001E-2</v>
      </c>
      <c r="BX30" s="2">
        <v>2.922112E-2</v>
      </c>
      <c r="BY30" s="2">
        <v>2.920362E-2</v>
      </c>
      <c r="BZ30" s="2">
        <v>5.6469070000000003E-2</v>
      </c>
      <c r="CA30" s="2">
        <v>5.6595609999999998E-2</v>
      </c>
      <c r="CB30" s="2">
        <v>7.3344610000000005E-2</v>
      </c>
      <c r="CC30" s="2">
        <v>0.84937772</v>
      </c>
      <c r="CD30" s="2">
        <v>1.97315566</v>
      </c>
      <c r="CE30" s="2">
        <v>6.2446340000000003E-2</v>
      </c>
      <c r="CF30" s="2">
        <v>0.10919407</v>
      </c>
      <c r="CG30" s="2">
        <v>0.76180554</v>
      </c>
      <c r="CH30" s="2">
        <v>21.40278228</v>
      </c>
      <c r="CI30" s="2">
        <v>0.31179373999999999</v>
      </c>
      <c r="CJ30" s="2">
        <v>0.85815819999999998</v>
      </c>
      <c r="CK30" s="2">
        <v>5.1326770000000001E-2</v>
      </c>
      <c r="CL30" s="2">
        <v>0.12873485000000001</v>
      </c>
      <c r="CM30" s="2">
        <v>0.40452039000000001</v>
      </c>
      <c r="CN30" s="2">
        <v>0.21576955</v>
      </c>
      <c r="CO30" s="2">
        <v>0.14553415</v>
      </c>
      <c r="CP30" s="2">
        <v>0.19433766999999999</v>
      </c>
      <c r="CQ30" s="2">
        <v>1.1061834500000001</v>
      </c>
      <c r="CR30" s="2">
        <v>5.4537921699999998</v>
      </c>
      <c r="CS30" s="2">
        <v>16.2688463</v>
      </c>
      <c r="CT30" s="2">
        <v>17.37648429</v>
      </c>
      <c r="CU30" s="2">
        <v>8.4117144899999996</v>
      </c>
      <c r="CV30" s="2">
        <v>8.1758056799999999</v>
      </c>
      <c r="CW30" s="2">
        <v>4.2146542900000004</v>
      </c>
      <c r="CX30" s="2">
        <v>14.6050314</v>
      </c>
      <c r="CY30" s="2">
        <v>20.72137128</v>
      </c>
      <c r="CZ30" s="2">
        <v>5.5015309800000001</v>
      </c>
      <c r="DA30" s="2">
        <v>15.25239228</v>
      </c>
      <c r="DB30" s="2">
        <v>66.171858560000004</v>
      </c>
      <c r="DC30" s="2">
        <v>28.220446160000002</v>
      </c>
      <c r="DD30" s="2">
        <v>35.880540430000003</v>
      </c>
      <c r="DE30" s="2">
        <v>10.40245665</v>
      </c>
      <c r="DF30" s="2">
        <v>25.175228929999999</v>
      </c>
      <c r="DG30" s="2">
        <v>17.85832564</v>
      </c>
      <c r="DH30" s="2">
        <v>23.18058984</v>
      </c>
      <c r="DI30" s="2">
        <v>18.002958530000001</v>
      </c>
      <c r="DJ30" s="2">
        <v>9.3813088699999998</v>
      </c>
      <c r="DK30" s="2">
        <v>5.4345604500000002</v>
      </c>
      <c r="DL30" s="2">
        <v>9.2920405499999994</v>
      </c>
      <c r="DM30" s="2">
        <v>8.70503173</v>
      </c>
      <c r="DN30" s="2">
        <v>3.2680595600000002</v>
      </c>
      <c r="DO30" s="2">
        <v>42.902964060000002</v>
      </c>
      <c r="DP30" s="2">
        <v>23.858635870000001</v>
      </c>
      <c r="DQ30" s="2">
        <v>14.00173494</v>
      </c>
      <c r="DR30" s="2">
        <v>12.435977319999999</v>
      </c>
      <c r="DS30" s="2">
        <v>0.49501773999999998</v>
      </c>
      <c r="DT30" s="2">
        <v>0.22586829</v>
      </c>
      <c r="DU30" s="2">
        <v>8.3675340000000001E-2</v>
      </c>
      <c r="DV30" s="2">
        <v>0.10958053</v>
      </c>
      <c r="DW30" s="2">
        <v>6.3546060000000001E-2</v>
      </c>
      <c r="DX30" s="2">
        <v>6.0299800000000001E-2</v>
      </c>
      <c r="DY30" s="2">
        <v>4.093459E-2</v>
      </c>
      <c r="DZ30" s="2">
        <v>3.1780309999999999E-2</v>
      </c>
      <c r="EA30" s="2">
        <v>0.55578830999999995</v>
      </c>
      <c r="EB30" s="2">
        <v>31.629262019999999</v>
      </c>
      <c r="EC30" s="2">
        <v>0.17841562999999999</v>
      </c>
      <c r="ED30" s="2">
        <v>3.1719919999999999E-2</v>
      </c>
      <c r="EE30" s="2">
        <v>0.22239640999999999</v>
      </c>
      <c r="EF30" s="2">
        <v>9.8372570000000006E-2</v>
      </c>
      <c r="EG30" s="2">
        <v>13.81675283</v>
      </c>
      <c r="EH30" s="2">
        <v>0.13571475</v>
      </c>
      <c r="EI30" s="2">
        <v>6.9597870000000006E-2</v>
      </c>
      <c r="EJ30" s="2">
        <v>4.176183E-2</v>
      </c>
      <c r="EK30" s="2">
        <v>3.5853719999999999E-2</v>
      </c>
      <c r="EL30" s="2">
        <v>0.14521012999999999</v>
      </c>
      <c r="EM30" s="2">
        <v>15.080443349999999</v>
      </c>
      <c r="EN30" s="2">
        <v>7.8575069999999997E-2</v>
      </c>
      <c r="EO30" s="2">
        <v>6.5514199999999995E-2</v>
      </c>
      <c r="EP30" s="2">
        <v>0.11596123999999999</v>
      </c>
      <c r="EQ30" s="2">
        <v>4.4030930000000003E-2</v>
      </c>
      <c r="ER30" s="2">
        <v>3.8294019999999998E-2</v>
      </c>
      <c r="ES30" s="2">
        <v>3.77787E-3</v>
      </c>
      <c r="ET30" s="2">
        <v>2.6250900000000001E-3</v>
      </c>
      <c r="EU30" s="2">
        <v>5.05713E-3</v>
      </c>
      <c r="EV30" s="2">
        <v>2.7211039999999999E-2</v>
      </c>
      <c r="EW30" s="2">
        <v>6.1306099999999999E-3</v>
      </c>
      <c r="EX30" s="2">
        <v>-2.7726999999999998E-4</v>
      </c>
      <c r="EY30" s="2">
        <v>4.64366E-3</v>
      </c>
      <c r="EZ30" s="2">
        <v>2.36425E-3</v>
      </c>
      <c r="FA30" s="2">
        <v>0.10238542</v>
      </c>
      <c r="FB30" s="2">
        <v>6.59167E-3</v>
      </c>
      <c r="FC30" s="2">
        <v>5.6449200000000003E-3</v>
      </c>
      <c r="FD30" s="2">
        <v>3.043471E-2</v>
      </c>
      <c r="FE30" s="2">
        <v>4.4013919999999998E-2</v>
      </c>
      <c r="FF30" s="2">
        <v>4.9329669999999999E-2</v>
      </c>
      <c r="FG30" s="2">
        <v>2.420893E-2</v>
      </c>
      <c r="FH30" s="2">
        <v>2.1298200000000002E-3</v>
      </c>
      <c r="FI30" s="2">
        <v>5.107097E-2</v>
      </c>
      <c r="FJ30" s="2">
        <v>6.8941899999999997E-3</v>
      </c>
      <c r="FK30" s="2">
        <v>1.2566310000000001E-2</v>
      </c>
      <c r="FL30" s="2">
        <v>3.799951E-2</v>
      </c>
      <c r="FM30" s="2">
        <v>-4.477E-5</v>
      </c>
    </row>
    <row r="31" spans="1:169" x14ac:dyDescent="0.3">
      <c r="A31" s="1" t="s">
        <v>216</v>
      </c>
      <c r="B31" s="1" t="s">
        <v>218</v>
      </c>
      <c r="C31" s="2">
        <v>2.3544099999999999E-3</v>
      </c>
      <c r="D31" s="2">
        <v>6.4709370000000002E-2</v>
      </c>
      <c r="E31" s="2">
        <v>9.3635140000000006E-2</v>
      </c>
      <c r="F31" s="2">
        <v>5.3225120000000001E-2</v>
      </c>
      <c r="G31" s="2">
        <v>2.950177E-2</v>
      </c>
      <c r="H31" s="2">
        <v>1.2985969999999999E-2</v>
      </c>
      <c r="I31" s="2">
        <v>7.2646899999999999E-3</v>
      </c>
      <c r="J31" s="2">
        <v>8.22933E-3</v>
      </c>
      <c r="K31" s="2">
        <v>4.0686699999999999E-3</v>
      </c>
      <c r="L31" s="2">
        <v>3.7638900000000002E-3</v>
      </c>
      <c r="M31" s="2">
        <v>1.73191E-2</v>
      </c>
      <c r="N31" s="2">
        <v>3.6681700000000001E-3</v>
      </c>
      <c r="O31" s="2">
        <v>6.7138700000000003E-3</v>
      </c>
      <c r="P31" s="2">
        <v>5.0125700000000002E-2</v>
      </c>
      <c r="Q31" s="2">
        <v>1.35996E-2</v>
      </c>
      <c r="R31" s="2">
        <v>1.291702E-2</v>
      </c>
      <c r="S31" s="2">
        <v>6.1895489999999997E-2</v>
      </c>
      <c r="T31" s="2">
        <v>5.3731309999999997E-2</v>
      </c>
      <c r="U31" s="2">
        <v>2.3189390000000001E-2</v>
      </c>
      <c r="V31" s="2">
        <v>1.140098E-2</v>
      </c>
      <c r="W31" s="2">
        <v>2.7989090000000001E-2</v>
      </c>
      <c r="X31" s="2">
        <v>4.7416840000000002E-2</v>
      </c>
      <c r="Y31" s="2">
        <v>2.2730440000000001E-2</v>
      </c>
      <c r="Z31" s="2">
        <v>4.73027E-3</v>
      </c>
      <c r="AA31" s="2">
        <v>3.6990049999999997E-2</v>
      </c>
      <c r="AB31" s="2">
        <v>2.11113E-2</v>
      </c>
      <c r="AC31" s="2">
        <v>5.0628000000000001E-3</v>
      </c>
      <c r="AD31" s="2">
        <v>2.4671909999999998E-2</v>
      </c>
      <c r="AE31" s="2">
        <v>8.7980999999999997E-3</v>
      </c>
      <c r="AF31" s="2">
        <v>1.162554E-2</v>
      </c>
      <c r="AG31" s="2">
        <v>5.5472500000000001E-2</v>
      </c>
      <c r="AH31" s="2">
        <v>0.49509763000000001</v>
      </c>
      <c r="AI31" s="2">
        <v>1.4372279999999999E-2</v>
      </c>
      <c r="AJ31" s="2">
        <v>1.7196779999999998E-2</v>
      </c>
      <c r="AK31" s="2">
        <v>2.383449E-2</v>
      </c>
      <c r="AL31" s="2">
        <v>1.657353E-2</v>
      </c>
      <c r="AM31" s="2">
        <v>2.0217639999999999E-2</v>
      </c>
      <c r="AN31" s="2">
        <v>1.9385179999999998E-2</v>
      </c>
      <c r="AO31" s="2">
        <v>4.4829790000000001E-2</v>
      </c>
      <c r="AP31" s="2">
        <v>2.4689719999999998E-2</v>
      </c>
      <c r="AQ31" s="2">
        <v>1.435707E-2</v>
      </c>
      <c r="AR31" s="2">
        <v>5.8314600000000001E-3</v>
      </c>
      <c r="AS31" s="2">
        <v>8.6772199999999994E-3</v>
      </c>
      <c r="AT31" s="2">
        <v>2.9732390000000001E-2</v>
      </c>
      <c r="AU31" s="2">
        <v>8.4899199999999998E-3</v>
      </c>
      <c r="AV31" s="2">
        <v>5.8763000000000001E-3</v>
      </c>
      <c r="AW31" s="2">
        <v>1.8515739999999999E-2</v>
      </c>
      <c r="AX31" s="2">
        <v>0.13291871999999999</v>
      </c>
      <c r="AY31" s="2">
        <v>1.573037E-2</v>
      </c>
      <c r="AZ31" s="2">
        <v>1.0403559999999999E-2</v>
      </c>
      <c r="BA31" s="2">
        <v>6.7577399999999999E-3</v>
      </c>
      <c r="BB31" s="2">
        <v>2.1055910000000001E-2</v>
      </c>
      <c r="BC31" s="2">
        <v>2.1966179999999998E-2</v>
      </c>
      <c r="BD31" s="2">
        <v>1.0262749999999999E-2</v>
      </c>
      <c r="BE31" s="2">
        <v>5.8875770000000001E-2</v>
      </c>
      <c r="BF31" s="2">
        <v>9.66997E-3</v>
      </c>
      <c r="BG31" s="2">
        <v>1.23961224</v>
      </c>
      <c r="BH31" s="2">
        <v>1.413651E-2</v>
      </c>
      <c r="BI31" s="2">
        <v>7.9012600000000002E-3</v>
      </c>
      <c r="BJ31" s="2">
        <v>1.7288810000000002E-2</v>
      </c>
      <c r="BK31" s="2">
        <v>1.2380261699999999</v>
      </c>
      <c r="BL31" s="2">
        <v>1.7119240000000001E-2</v>
      </c>
      <c r="BM31" s="2">
        <v>9.8102599999999995E-3</v>
      </c>
      <c r="BN31" s="2">
        <v>7.0000499999999998E-3</v>
      </c>
      <c r="BO31" s="2">
        <v>2.6457099999999999E-3</v>
      </c>
      <c r="BP31" s="2">
        <v>2.6518700000000002E-3</v>
      </c>
      <c r="BQ31" s="2">
        <v>6.4621709999999999E-2</v>
      </c>
      <c r="BR31" s="2">
        <v>0.26388088999999998</v>
      </c>
      <c r="BS31" s="2">
        <v>6.36077E-3</v>
      </c>
      <c r="BT31" s="2">
        <v>7.1693199999999999E-3</v>
      </c>
      <c r="BU31" s="2">
        <v>2.2188030000000001E-2</v>
      </c>
      <c r="BV31" s="2">
        <v>1.4336460000000001E-2</v>
      </c>
      <c r="BW31" s="2">
        <v>1.4556329999999999E-2</v>
      </c>
      <c r="BX31" s="2">
        <v>8.8452600000000006E-3</v>
      </c>
      <c r="BY31" s="2">
        <v>1.143399E-2</v>
      </c>
      <c r="BZ31" s="2">
        <v>2.0871150000000002E-2</v>
      </c>
      <c r="CA31" s="2">
        <v>1.632482E-2</v>
      </c>
      <c r="CB31" s="2">
        <v>2.696219E-2</v>
      </c>
      <c r="CC31" s="2">
        <v>0.31006940999999999</v>
      </c>
      <c r="CD31" s="2">
        <v>0.73316789999999998</v>
      </c>
      <c r="CE31" s="2">
        <v>2.081819E-2</v>
      </c>
      <c r="CF31" s="2">
        <v>4.0159670000000001E-2</v>
      </c>
      <c r="CG31" s="2">
        <v>0.28961231999999998</v>
      </c>
      <c r="CH31" s="2">
        <v>9.9531523699999997</v>
      </c>
      <c r="CI31" s="2">
        <v>0.12203123</v>
      </c>
      <c r="CJ31" s="2">
        <v>0.50616119000000004</v>
      </c>
      <c r="CK31" s="2">
        <v>1.7046519999999999E-2</v>
      </c>
      <c r="CL31" s="2">
        <v>4.7984699999999998E-2</v>
      </c>
      <c r="CM31" s="2">
        <v>0.14794924000000001</v>
      </c>
      <c r="CN31" s="2">
        <v>7.4768799999999996E-2</v>
      </c>
      <c r="CO31" s="2">
        <v>5.372035E-2</v>
      </c>
      <c r="CP31" s="2">
        <v>7.053131E-2</v>
      </c>
      <c r="CQ31" s="2">
        <v>0.36630033000000001</v>
      </c>
      <c r="CR31" s="2">
        <v>2.1370560900000002</v>
      </c>
      <c r="CS31" s="2">
        <v>6.3857381699999998</v>
      </c>
      <c r="CT31" s="2">
        <v>7.3856380000000001</v>
      </c>
      <c r="CU31" s="2">
        <v>4.0469991299999997</v>
      </c>
      <c r="CV31" s="2">
        <v>3.47417547</v>
      </c>
      <c r="CW31" s="2">
        <v>1.5413002499999999</v>
      </c>
      <c r="CX31" s="2">
        <v>6.3662359100000003</v>
      </c>
      <c r="CY31" s="2">
        <v>7.2177624700000003</v>
      </c>
      <c r="CZ31" s="2">
        <v>1.8895105800000001</v>
      </c>
      <c r="DA31" s="2">
        <v>5.9501672399999999</v>
      </c>
      <c r="DB31" s="2">
        <v>25.80772017</v>
      </c>
      <c r="DC31" s="2">
        <v>9.7458820100000008</v>
      </c>
      <c r="DD31" s="2">
        <v>13.47299995</v>
      </c>
      <c r="DE31" s="2">
        <v>3.9898973199999999</v>
      </c>
      <c r="DF31" s="2">
        <v>9.1549921199999993</v>
      </c>
      <c r="DG31" s="2">
        <v>6.0433951600000002</v>
      </c>
      <c r="DH31" s="2">
        <v>8.6009293400000004</v>
      </c>
      <c r="DI31" s="2">
        <v>6.4432331500000002</v>
      </c>
      <c r="DJ31" s="2">
        <v>3.61404389</v>
      </c>
      <c r="DK31" s="2">
        <v>2.0619151699999998</v>
      </c>
      <c r="DL31" s="2">
        <v>3.29742069</v>
      </c>
      <c r="DM31" s="2">
        <v>2.98033583</v>
      </c>
      <c r="DN31" s="2">
        <v>1.1143508200000001</v>
      </c>
      <c r="DO31" s="2">
        <v>16.238413699999999</v>
      </c>
      <c r="DP31" s="2">
        <v>7.1923233099999999</v>
      </c>
      <c r="DQ31" s="2">
        <v>5.21326146</v>
      </c>
      <c r="DR31" s="2">
        <v>4.5747188899999998</v>
      </c>
      <c r="DS31" s="2">
        <v>0.15838173999999999</v>
      </c>
      <c r="DT31" s="2">
        <v>6.6367469999999998E-2</v>
      </c>
      <c r="DU31" s="2">
        <v>1.9008460000000001E-2</v>
      </c>
      <c r="DV31" s="2">
        <v>3.1966899999999999E-2</v>
      </c>
      <c r="DW31" s="2">
        <v>1.6564559999999999E-2</v>
      </c>
      <c r="DX31" s="2">
        <v>1.135357E-2</v>
      </c>
      <c r="DY31" s="2">
        <v>3.7219499999999999E-3</v>
      </c>
      <c r="DZ31" s="2">
        <v>3.9006599999999998E-3</v>
      </c>
      <c r="EA31" s="2">
        <v>0.18498179000000001</v>
      </c>
      <c r="EB31" s="2">
        <v>13.070777809999999</v>
      </c>
      <c r="EC31" s="2">
        <v>5.9874499999999997E-2</v>
      </c>
      <c r="ED31" s="2">
        <v>6.1639599999999996E-3</v>
      </c>
      <c r="EE31" s="2">
        <v>8.259698E-2</v>
      </c>
      <c r="EF31" s="2">
        <v>4.1718650000000003E-2</v>
      </c>
      <c r="EG31" s="2">
        <v>7.49166723</v>
      </c>
      <c r="EH31" s="2">
        <v>8.0884429999999993E-2</v>
      </c>
      <c r="EI31" s="2">
        <v>4.0299660000000001E-2</v>
      </c>
      <c r="EJ31" s="2">
        <v>2.1986439999999999E-2</v>
      </c>
      <c r="EK31" s="2">
        <v>1.5595970000000001E-2</v>
      </c>
      <c r="EL31" s="2">
        <v>5.8801569999999997E-2</v>
      </c>
      <c r="EM31" s="2">
        <v>6.4888618200000003</v>
      </c>
      <c r="EN31" s="2">
        <v>3.3608840000000001E-2</v>
      </c>
      <c r="EO31" s="2">
        <v>3.2323230000000001E-2</v>
      </c>
      <c r="EP31" s="2">
        <v>5.0489970000000002E-2</v>
      </c>
      <c r="EQ31" s="2">
        <v>2.270929E-2</v>
      </c>
      <c r="ER31" s="2">
        <v>1.6605789999999999E-2</v>
      </c>
      <c r="ES31" s="2">
        <v>2.2155600000000001E-3</v>
      </c>
      <c r="ET31" s="2">
        <v>4.1346200000000003E-3</v>
      </c>
      <c r="EU31" s="2">
        <v>5.8237879999999999E-2</v>
      </c>
      <c r="EV31" s="2">
        <v>1.609408E-2</v>
      </c>
      <c r="EW31" s="2">
        <v>4.4147500000000003E-3</v>
      </c>
      <c r="EX31" s="2">
        <v>9.3252999999999999E-4</v>
      </c>
      <c r="EY31" s="2">
        <v>2.62693E-3</v>
      </c>
      <c r="EZ31" s="2">
        <v>1.3081600000000001E-3</v>
      </c>
      <c r="FA31" s="2">
        <v>3.7838539999999997E-2</v>
      </c>
      <c r="FB31" s="2">
        <v>3.1599000000000002E-3</v>
      </c>
      <c r="FC31" s="2">
        <v>4.8204399999999996E-3</v>
      </c>
      <c r="FD31" s="2">
        <v>1.306099E-2</v>
      </c>
      <c r="FE31" s="2">
        <v>1.7343709999999998E-2</v>
      </c>
      <c r="FF31" s="2">
        <v>1.7346090000000002E-2</v>
      </c>
      <c r="FG31" s="2">
        <v>8.9492900000000004E-3</v>
      </c>
      <c r="FH31" s="2">
        <v>1.3980100000000001E-3</v>
      </c>
      <c r="FI31" s="2">
        <v>1.8923280000000001E-2</v>
      </c>
      <c r="FJ31" s="2">
        <v>2.6174499999999999E-3</v>
      </c>
      <c r="FK31" s="2">
        <v>2.7764199999999999E-3</v>
      </c>
      <c r="FL31" s="2">
        <v>1.5941879999999999E-2</v>
      </c>
      <c r="FM31" s="2">
        <v>-3.3340000000000003E-4</v>
      </c>
    </row>
    <row r="32" spans="1:169" x14ac:dyDescent="0.3">
      <c r="A32" s="1" t="s">
        <v>216</v>
      </c>
      <c r="B32" s="1" t="s">
        <v>219</v>
      </c>
      <c r="C32" s="2">
        <v>4.6378299999999999E-3</v>
      </c>
      <c r="D32" s="2">
        <v>0.14675155000000001</v>
      </c>
      <c r="E32" s="2">
        <v>0.25236798999999999</v>
      </c>
      <c r="F32" s="2">
        <v>0.14681617999999999</v>
      </c>
      <c r="G32" s="2">
        <v>8.1423400000000007E-2</v>
      </c>
      <c r="H32" s="2">
        <v>3.6033669999999997E-2</v>
      </c>
      <c r="I32" s="2">
        <v>1.951729E-2</v>
      </c>
      <c r="J32" s="2">
        <v>2.189665E-2</v>
      </c>
      <c r="K32" s="2">
        <v>1.129407E-2</v>
      </c>
      <c r="L32" s="2">
        <v>1.085617E-2</v>
      </c>
      <c r="M32" s="2">
        <v>4.6879709999999998E-2</v>
      </c>
      <c r="N32" s="2">
        <v>9.1211499999999997E-3</v>
      </c>
      <c r="O32" s="2">
        <v>1.505165E-2</v>
      </c>
      <c r="P32" s="2">
        <v>0.13344589000000001</v>
      </c>
      <c r="Q32" s="2">
        <v>3.8826819999999998E-2</v>
      </c>
      <c r="R32" s="2">
        <v>3.4659200000000001E-2</v>
      </c>
      <c r="S32" s="2">
        <v>0.13637266000000001</v>
      </c>
      <c r="T32" s="2">
        <v>0.13371758</v>
      </c>
      <c r="U32" s="2">
        <v>6.5786399999999995E-2</v>
      </c>
      <c r="V32" s="2">
        <v>2.1521019999999998E-2</v>
      </c>
      <c r="W32" s="2">
        <v>7.8550040000000002E-2</v>
      </c>
      <c r="X32" s="2">
        <v>0.13760115000000001</v>
      </c>
      <c r="Y32" s="2">
        <v>6.0189079999999999E-2</v>
      </c>
      <c r="Z32" s="2">
        <v>1.273207E-2</v>
      </c>
      <c r="AA32" s="2">
        <v>9.079943E-2</v>
      </c>
      <c r="AB32" s="2">
        <v>5.4493270000000003E-2</v>
      </c>
      <c r="AC32" s="2">
        <v>1.6854439999999998E-2</v>
      </c>
      <c r="AD32" s="2">
        <v>7.2050489999999995E-2</v>
      </c>
      <c r="AE32" s="2">
        <v>2.3754919999999999E-2</v>
      </c>
      <c r="AF32" s="2">
        <v>3.1260429999999999E-2</v>
      </c>
      <c r="AG32" s="2">
        <v>0.14475215</v>
      </c>
      <c r="AH32" s="2">
        <v>1.2674181899999999</v>
      </c>
      <c r="AI32" s="2">
        <v>3.717152E-2</v>
      </c>
      <c r="AJ32" s="2">
        <v>5.0838540000000002E-2</v>
      </c>
      <c r="AK32" s="2">
        <v>6.7635020000000004E-2</v>
      </c>
      <c r="AL32" s="2">
        <v>4.1202330000000002E-2</v>
      </c>
      <c r="AM32" s="2">
        <v>4.1327999999999997E-2</v>
      </c>
      <c r="AN32" s="2">
        <v>4.8826889999999998E-2</v>
      </c>
      <c r="AO32" s="2">
        <v>0.11611078</v>
      </c>
      <c r="AP32" s="2">
        <v>6.7920990000000001E-2</v>
      </c>
      <c r="AQ32" s="2">
        <v>3.8819859999999998E-2</v>
      </c>
      <c r="AR32" s="2">
        <v>1.506911E-2</v>
      </c>
      <c r="AS32" s="2">
        <v>2.2102759999999999E-2</v>
      </c>
      <c r="AT32" s="2">
        <v>8.3014030000000003E-2</v>
      </c>
      <c r="AU32" s="2">
        <v>2.0627860000000001E-2</v>
      </c>
      <c r="AV32" s="2">
        <v>1.3637160000000001E-2</v>
      </c>
      <c r="AW32" s="2">
        <v>4.5145419999999999E-2</v>
      </c>
      <c r="AX32" s="2">
        <v>0.32031953000000002</v>
      </c>
      <c r="AY32" s="2">
        <v>3.7079849999999998E-2</v>
      </c>
      <c r="AZ32" s="2">
        <v>1.518893E-2</v>
      </c>
      <c r="BA32" s="2">
        <v>2.0903430000000001E-2</v>
      </c>
      <c r="BB32" s="2">
        <v>5.3301719999999997E-2</v>
      </c>
      <c r="BC32" s="2">
        <v>5.2274800000000003E-2</v>
      </c>
      <c r="BD32" s="2">
        <v>2.3768520000000001E-2</v>
      </c>
      <c r="BE32" s="2">
        <v>0.14405809</v>
      </c>
      <c r="BF32" s="2">
        <v>3.066816E-2</v>
      </c>
      <c r="BG32" s="2">
        <v>3.3622745599999999</v>
      </c>
      <c r="BH32" s="2">
        <v>3.4714059999999998E-2</v>
      </c>
      <c r="BI32" s="2">
        <v>2.1920970000000001E-2</v>
      </c>
      <c r="BJ32" s="2">
        <v>4.2386439999999997E-2</v>
      </c>
      <c r="BK32" s="2">
        <v>3.3360732099999999</v>
      </c>
      <c r="BL32" s="2">
        <v>5.1221820000000001E-2</v>
      </c>
      <c r="BM32" s="2">
        <v>3.1811619999999999E-2</v>
      </c>
      <c r="BN32" s="2">
        <v>2.372171E-2</v>
      </c>
      <c r="BO32" s="2">
        <v>1.092227E-2</v>
      </c>
      <c r="BP32" s="2">
        <v>1.0095150000000001E-2</v>
      </c>
      <c r="BQ32" s="2">
        <v>0.17438798</v>
      </c>
      <c r="BR32" s="2">
        <v>0.70725415999999997</v>
      </c>
      <c r="BS32" s="2">
        <v>2.1070289999999998E-2</v>
      </c>
      <c r="BT32" s="2">
        <v>2.64695E-2</v>
      </c>
      <c r="BU32" s="2">
        <v>6.8045389999999997E-2</v>
      </c>
      <c r="BV32" s="2">
        <v>4.530435E-2</v>
      </c>
      <c r="BW32" s="2">
        <v>4.4657509999999997E-2</v>
      </c>
      <c r="BX32" s="2">
        <v>3.1098199999999999E-2</v>
      </c>
      <c r="BY32" s="2">
        <v>3.02014E-2</v>
      </c>
      <c r="BZ32" s="2">
        <v>5.7340380000000003E-2</v>
      </c>
      <c r="CA32" s="2">
        <v>5.7261289999999999E-2</v>
      </c>
      <c r="CB32" s="2">
        <v>7.199295E-2</v>
      </c>
      <c r="CC32" s="2">
        <v>0.84176116999999995</v>
      </c>
      <c r="CD32" s="2">
        <v>1.94898408</v>
      </c>
      <c r="CE32" s="2">
        <v>6.22353E-2</v>
      </c>
      <c r="CF32" s="2">
        <v>0.10436777999999999</v>
      </c>
      <c r="CG32" s="2">
        <v>0.72262919999999997</v>
      </c>
      <c r="CH32" s="2">
        <v>19.811651749999999</v>
      </c>
      <c r="CI32" s="2">
        <v>0.29589600999999999</v>
      </c>
      <c r="CJ32" s="2">
        <v>0.81218075999999995</v>
      </c>
      <c r="CK32" s="2">
        <v>5.3924420000000001E-2</v>
      </c>
      <c r="CL32" s="2">
        <v>0.12882883000000001</v>
      </c>
      <c r="CM32" s="2">
        <v>0.39726085999999999</v>
      </c>
      <c r="CN32" s="2">
        <v>0.21952941000000001</v>
      </c>
      <c r="CO32" s="2">
        <v>0.14976739</v>
      </c>
      <c r="CP32" s="2">
        <v>0.20036391000000001</v>
      </c>
      <c r="CQ32" s="2">
        <v>1.1402179299999999</v>
      </c>
      <c r="CR32" s="2">
        <v>5.2841769200000002</v>
      </c>
      <c r="CS32" s="2">
        <v>15.43565987</v>
      </c>
      <c r="CT32" s="2">
        <v>16.463714249999999</v>
      </c>
      <c r="CU32" s="2">
        <v>7.9042473299999996</v>
      </c>
      <c r="CV32" s="2">
        <v>7.8562040099999999</v>
      </c>
      <c r="CW32" s="2">
        <v>4.3654253199999999</v>
      </c>
      <c r="CX32" s="2">
        <v>14.53639317</v>
      </c>
      <c r="CY32" s="2">
        <v>21.064053149999999</v>
      </c>
      <c r="CZ32" s="2">
        <v>5.8219681000000003</v>
      </c>
      <c r="DA32" s="2">
        <v>15.33234631</v>
      </c>
      <c r="DB32" s="2">
        <v>66.412862899999993</v>
      </c>
      <c r="DC32" s="2">
        <v>29.115696710000002</v>
      </c>
      <c r="DD32" s="2">
        <v>36.208458020000002</v>
      </c>
      <c r="DE32" s="2">
        <v>10.716250090000001</v>
      </c>
      <c r="DF32" s="2">
        <v>25.273083239999998</v>
      </c>
      <c r="DG32" s="2">
        <v>18.177909379999999</v>
      </c>
      <c r="DH32" s="2">
        <v>23.059620850000002</v>
      </c>
      <c r="DI32" s="2">
        <v>17.93559754</v>
      </c>
      <c r="DJ32" s="2">
        <v>9.3198674599999993</v>
      </c>
      <c r="DK32" s="2">
        <v>5.3983077699999997</v>
      </c>
      <c r="DL32" s="2">
        <v>9.0170859100000005</v>
      </c>
      <c r="DM32" s="2">
        <v>8.4206463399999993</v>
      </c>
      <c r="DN32" s="2">
        <v>3.16176792</v>
      </c>
      <c r="DO32" s="2">
        <v>42.520815560000003</v>
      </c>
      <c r="DP32" s="2">
        <v>24.85794117</v>
      </c>
      <c r="DQ32" s="2">
        <v>14.053048540000001</v>
      </c>
      <c r="DR32" s="2">
        <v>12.433896069999999</v>
      </c>
      <c r="DS32" s="2">
        <v>0.46364954000000003</v>
      </c>
      <c r="DT32" s="2">
        <v>0.20925940000000001</v>
      </c>
      <c r="DU32" s="2">
        <v>7.2516960000000005E-2</v>
      </c>
      <c r="DV32" s="2">
        <v>9.6740400000000004E-2</v>
      </c>
      <c r="DW32" s="2">
        <v>5.7256439999999999E-2</v>
      </c>
      <c r="DX32" s="2">
        <v>5.3705580000000003E-2</v>
      </c>
      <c r="DY32" s="2">
        <v>3.54265E-2</v>
      </c>
      <c r="DZ32" s="2">
        <v>2.8683429999999999E-2</v>
      </c>
      <c r="EA32" s="2">
        <v>0.51230977</v>
      </c>
      <c r="EB32" s="2">
        <v>27.52807048</v>
      </c>
      <c r="EC32" s="2">
        <v>0.17236924000000001</v>
      </c>
      <c r="ED32" s="2">
        <v>3.172585E-2</v>
      </c>
      <c r="EE32" s="2">
        <v>0.17113677999999999</v>
      </c>
      <c r="EF32" s="2">
        <v>7.3659790000000003E-2</v>
      </c>
      <c r="EG32" s="2">
        <v>9.9774142099999992</v>
      </c>
      <c r="EH32" s="2">
        <v>0.12981529</v>
      </c>
      <c r="EI32" s="2">
        <v>5.776974E-2</v>
      </c>
      <c r="EJ32" s="2">
        <v>2.8846569999999998E-2</v>
      </c>
      <c r="EK32" s="2">
        <v>2.9250740000000001E-2</v>
      </c>
      <c r="EL32" s="2">
        <v>0.13114048</v>
      </c>
      <c r="EM32" s="2">
        <v>14.20018147</v>
      </c>
      <c r="EN32" s="2">
        <v>8.4407309999999999E-2</v>
      </c>
      <c r="EO32" s="2">
        <v>6.5863519999999995E-2</v>
      </c>
      <c r="EP32" s="2">
        <v>0.11231223999999999</v>
      </c>
      <c r="EQ32" s="2">
        <v>4.130139E-2</v>
      </c>
      <c r="ER32" s="2">
        <v>3.9025600000000001E-2</v>
      </c>
      <c r="ES32" s="2">
        <v>4.2233399999999999E-3</v>
      </c>
      <c r="ET32" s="2">
        <v>4.2237799999999999E-3</v>
      </c>
      <c r="EU32" s="2">
        <v>7.8099299999999997E-3</v>
      </c>
      <c r="EV32" s="2">
        <v>2.8136870000000001E-2</v>
      </c>
      <c r="EW32" s="2">
        <v>6.3764900000000003E-3</v>
      </c>
      <c r="EX32" s="2">
        <v>3.6499999999999998E-4</v>
      </c>
      <c r="EY32" s="2">
        <v>4.0274000000000004E-3</v>
      </c>
      <c r="EZ32" s="2">
        <v>2.3965200000000001E-3</v>
      </c>
      <c r="FA32" s="2">
        <v>9.8425100000000001E-2</v>
      </c>
      <c r="FB32" s="2">
        <v>5.83908E-3</v>
      </c>
      <c r="FC32" s="2">
        <v>7.2294000000000004E-3</v>
      </c>
      <c r="FD32" s="2">
        <v>3.106329E-2</v>
      </c>
      <c r="FE32" s="2">
        <v>4.2554380000000003E-2</v>
      </c>
      <c r="FF32" s="2">
        <v>4.6577760000000003E-2</v>
      </c>
      <c r="FG32" s="2">
        <v>2.1779059999999999E-2</v>
      </c>
      <c r="FH32" s="2">
        <v>1.2745199999999999E-3</v>
      </c>
      <c r="FI32" s="2">
        <v>4.9116130000000001E-2</v>
      </c>
      <c r="FJ32" s="2">
        <v>6.9104500000000003E-3</v>
      </c>
      <c r="FK32" s="2">
        <v>1.207781E-2</v>
      </c>
      <c r="FL32" s="2">
        <v>6.7158299999999999E-3</v>
      </c>
      <c r="FM32" s="2">
        <v>7.9135000000000002E-4</v>
      </c>
    </row>
    <row r="33" spans="1:169" x14ac:dyDescent="0.3">
      <c r="A33" s="1" t="s">
        <v>216</v>
      </c>
      <c r="B33" s="1" t="s">
        <v>220</v>
      </c>
      <c r="C33" s="2">
        <v>2.6289299999999998E-3</v>
      </c>
      <c r="D33" s="2">
        <v>0.18301896000000001</v>
      </c>
      <c r="E33" s="2">
        <v>0.35901579</v>
      </c>
      <c r="F33" s="2">
        <v>0.12986157000000001</v>
      </c>
      <c r="G33" s="2">
        <v>6.7347459999999998E-2</v>
      </c>
      <c r="H33" s="2">
        <v>2.7829380000000001E-2</v>
      </c>
      <c r="I33" s="2">
        <v>1.3820560000000001E-2</v>
      </c>
      <c r="J33" s="2">
        <v>1.5508569999999999E-2</v>
      </c>
      <c r="K33" s="2">
        <v>6.1590300000000002E-3</v>
      </c>
      <c r="L33" s="2">
        <v>7.7182700000000002E-3</v>
      </c>
      <c r="M33" s="2">
        <v>2.9270930000000001E-2</v>
      </c>
      <c r="N33" s="2">
        <v>7.7690800000000003E-3</v>
      </c>
      <c r="O33" s="2">
        <v>1.131014E-2</v>
      </c>
      <c r="P33" s="2">
        <v>9.4323660000000004E-2</v>
      </c>
      <c r="Q33" s="2">
        <v>2.8554550000000001E-2</v>
      </c>
      <c r="R33" s="2">
        <v>3.8038089999999997E-2</v>
      </c>
      <c r="S33" s="2">
        <v>0.44209008999999999</v>
      </c>
      <c r="T33" s="2">
        <v>0.1576996</v>
      </c>
      <c r="U33" s="2">
        <v>6.235425E-2</v>
      </c>
      <c r="V33" s="2">
        <v>1.5828370000000001E-2</v>
      </c>
      <c r="W33" s="2">
        <v>5.6955079999999998E-2</v>
      </c>
      <c r="X33" s="2">
        <v>0.10748272</v>
      </c>
      <c r="Y33" s="2">
        <v>4.9343610000000003E-2</v>
      </c>
      <c r="Z33" s="2">
        <v>9.1822599999999994E-3</v>
      </c>
      <c r="AA33" s="2">
        <v>6.8664939999999994E-2</v>
      </c>
      <c r="AB33" s="2">
        <v>4.3197180000000002E-2</v>
      </c>
      <c r="AC33" s="2">
        <v>1.27838E-2</v>
      </c>
      <c r="AD33" s="2">
        <v>5.5336099999999999E-2</v>
      </c>
      <c r="AE33" s="2">
        <v>2.0619999999999999E-2</v>
      </c>
      <c r="AF33" s="2">
        <v>3.5364100000000002E-2</v>
      </c>
      <c r="AG33" s="2">
        <v>0.12412613</v>
      </c>
      <c r="AH33" s="2">
        <v>1.01619996</v>
      </c>
      <c r="AI33" s="2">
        <v>2.8307039999999999E-2</v>
      </c>
      <c r="AJ33" s="2">
        <v>3.861142E-2</v>
      </c>
      <c r="AK33" s="2">
        <v>5.2105899999999997E-2</v>
      </c>
      <c r="AL33" s="2">
        <v>3.323077E-2</v>
      </c>
      <c r="AM33" s="2">
        <v>3.508327E-2</v>
      </c>
      <c r="AN33" s="2">
        <v>3.9466649999999999E-2</v>
      </c>
      <c r="AO33" s="2">
        <v>9.136466E-2</v>
      </c>
      <c r="AP33" s="2">
        <v>5.0735839999999997E-2</v>
      </c>
      <c r="AQ33" s="2">
        <v>2.7741459999999999E-2</v>
      </c>
      <c r="AR33" s="2">
        <v>9.8211600000000007E-3</v>
      </c>
      <c r="AS33" s="2">
        <v>1.901336E-2</v>
      </c>
      <c r="AT33" s="2">
        <v>6.5825069999999999E-2</v>
      </c>
      <c r="AU33" s="2">
        <v>1.6242759999999998E-2</v>
      </c>
      <c r="AV33" s="2">
        <v>1.113481E-2</v>
      </c>
      <c r="AW33" s="2">
        <v>3.8285149999999997E-2</v>
      </c>
      <c r="AX33" s="2">
        <v>0.26111041000000001</v>
      </c>
      <c r="AY33" s="2">
        <v>2.5707170000000001E-2</v>
      </c>
      <c r="AZ33" s="2">
        <v>1.39846E-2</v>
      </c>
      <c r="BA33" s="2">
        <v>1.6911249999999999E-2</v>
      </c>
      <c r="BB33" s="2">
        <v>4.187304E-2</v>
      </c>
      <c r="BC33" s="2">
        <v>3.9821469999999998E-2</v>
      </c>
      <c r="BD33" s="2">
        <v>1.9376109999999998E-2</v>
      </c>
      <c r="BE33" s="2">
        <v>0.11352213999999999</v>
      </c>
      <c r="BF33" s="2">
        <v>2.1930729999999999E-2</v>
      </c>
      <c r="BG33" s="2">
        <v>2.57902838</v>
      </c>
      <c r="BH33" s="2">
        <v>2.1193719999999999E-2</v>
      </c>
      <c r="BI33" s="2">
        <v>1.250215E-2</v>
      </c>
      <c r="BJ33" s="2">
        <v>2.8104250000000001E-2</v>
      </c>
      <c r="BK33" s="2">
        <v>2.54313346</v>
      </c>
      <c r="BL33" s="2">
        <v>3.3559930000000002E-2</v>
      </c>
      <c r="BM33" s="2">
        <v>1.8903429999999999E-2</v>
      </c>
      <c r="BN33" s="2">
        <v>1.255999E-2</v>
      </c>
      <c r="BO33" s="2">
        <v>4.7499899999999999E-3</v>
      </c>
      <c r="BP33" s="2">
        <v>5.2546499999999996E-3</v>
      </c>
      <c r="BQ33" s="2">
        <v>0.13089242000000001</v>
      </c>
      <c r="BR33" s="2">
        <v>0.54777697000000003</v>
      </c>
      <c r="BS33" s="2">
        <v>1.2529739999999999E-2</v>
      </c>
      <c r="BT33" s="2">
        <v>1.527398E-2</v>
      </c>
      <c r="BU33" s="2">
        <v>4.8380850000000003E-2</v>
      </c>
      <c r="BV33" s="2">
        <v>3.1122029999999998E-2</v>
      </c>
      <c r="BW33" s="2">
        <v>3.1729149999999998E-2</v>
      </c>
      <c r="BX33" s="2">
        <v>2.0209930000000001E-2</v>
      </c>
      <c r="BY33" s="2">
        <v>2.2892610000000001E-2</v>
      </c>
      <c r="BZ33" s="2">
        <v>4.4183939999999998E-2</v>
      </c>
      <c r="CA33" s="2">
        <v>3.8498030000000003E-2</v>
      </c>
      <c r="CB33" s="2">
        <v>5.6229460000000002E-2</v>
      </c>
      <c r="CC33" s="2">
        <v>0.66234444000000003</v>
      </c>
      <c r="CD33" s="2">
        <v>1.54433562</v>
      </c>
      <c r="CE33" s="2">
        <v>4.7601039999999997E-2</v>
      </c>
      <c r="CF33" s="2">
        <v>8.9475680000000002E-2</v>
      </c>
      <c r="CG33" s="2">
        <v>0.63673449000000004</v>
      </c>
      <c r="CH33" s="2">
        <v>18.43027171</v>
      </c>
      <c r="CI33" s="2">
        <v>0.24068338</v>
      </c>
      <c r="CJ33" s="2">
        <v>0.58607427999999995</v>
      </c>
      <c r="CK33" s="2">
        <v>3.495239E-2</v>
      </c>
      <c r="CL33" s="2">
        <v>9.8992860000000002E-2</v>
      </c>
      <c r="CM33" s="2">
        <v>0.31527167</v>
      </c>
      <c r="CN33" s="2">
        <v>0.16336464000000001</v>
      </c>
      <c r="CO33" s="2">
        <v>0.11419836</v>
      </c>
      <c r="CP33" s="2">
        <v>0.15260723000000001</v>
      </c>
      <c r="CQ33" s="2">
        <v>0.84755126999999997</v>
      </c>
      <c r="CR33" s="2">
        <v>4.5609122099999997</v>
      </c>
      <c r="CS33" s="2">
        <v>13.06318667</v>
      </c>
      <c r="CT33" s="2">
        <v>14.02002482</v>
      </c>
      <c r="CU33" s="2">
        <v>7.2812168899999996</v>
      </c>
      <c r="CV33" s="2">
        <v>6.72065921</v>
      </c>
      <c r="CW33" s="2">
        <v>3.2765658599999998</v>
      </c>
      <c r="CX33" s="2">
        <v>12.047378630000001</v>
      </c>
      <c r="CY33" s="2">
        <v>15.643406840000001</v>
      </c>
      <c r="CZ33" s="2">
        <v>4.0476372500000002</v>
      </c>
      <c r="DA33" s="2">
        <v>12.20786026</v>
      </c>
      <c r="DB33" s="2">
        <v>53.022601430000002</v>
      </c>
      <c r="DC33" s="2">
        <v>21.450214979999998</v>
      </c>
      <c r="DD33" s="2">
        <v>27.892959770000001</v>
      </c>
      <c r="DE33" s="2">
        <v>7.9205957800000002</v>
      </c>
      <c r="DF33" s="2">
        <v>19.70874049</v>
      </c>
      <c r="DG33" s="2">
        <v>13.42849496</v>
      </c>
      <c r="DH33" s="2">
        <v>18.59539783</v>
      </c>
      <c r="DI33" s="2">
        <v>14.44843886</v>
      </c>
      <c r="DJ33" s="2">
        <v>7.5438737800000002</v>
      </c>
      <c r="DK33" s="2">
        <v>4.41139218</v>
      </c>
      <c r="DL33" s="2">
        <v>7.4639759200000002</v>
      </c>
      <c r="DM33" s="2">
        <v>6.92884894</v>
      </c>
      <c r="DN33" s="2">
        <v>2.59353291</v>
      </c>
      <c r="DO33" s="2">
        <v>34.302163759999999</v>
      </c>
      <c r="DP33" s="2">
        <v>17.30212478</v>
      </c>
      <c r="DQ33" s="2">
        <v>11.194357869999999</v>
      </c>
      <c r="DR33" s="2">
        <v>9.8493354499999999</v>
      </c>
      <c r="DS33" s="2">
        <v>0.39695849</v>
      </c>
      <c r="DT33" s="2">
        <v>0.17586888000000001</v>
      </c>
      <c r="DU33" s="2">
        <v>6.2364549999999998E-2</v>
      </c>
      <c r="DV33" s="2">
        <v>8.4049410000000005E-2</v>
      </c>
      <c r="DW33" s="2">
        <v>4.8247520000000002E-2</v>
      </c>
      <c r="DX33" s="2">
        <v>4.3590370000000003E-2</v>
      </c>
      <c r="DY33" s="2">
        <v>2.9488070000000002E-2</v>
      </c>
      <c r="DZ33" s="2">
        <v>2.2385789999999999E-2</v>
      </c>
      <c r="EA33" s="2">
        <v>0.44047473999999998</v>
      </c>
      <c r="EB33" s="2">
        <v>27.50027231</v>
      </c>
      <c r="EC33" s="2">
        <v>0.14875161000000001</v>
      </c>
      <c r="ED33" s="2">
        <v>2.211931E-2</v>
      </c>
      <c r="EE33" s="2">
        <v>0.20742267</v>
      </c>
      <c r="EF33" s="2">
        <v>8.6318729999999996E-2</v>
      </c>
      <c r="EG33" s="2">
        <v>14.88963092</v>
      </c>
      <c r="EH33" s="2">
        <v>0.13278168000000001</v>
      </c>
      <c r="EI33" s="2">
        <v>6.0467670000000001E-2</v>
      </c>
      <c r="EJ33" s="2">
        <v>2.9061500000000001E-2</v>
      </c>
      <c r="EK33" s="2">
        <v>2.4597129999999998E-2</v>
      </c>
      <c r="EL33" s="2">
        <v>0.11121507</v>
      </c>
      <c r="EM33" s="2">
        <v>12.985131450000001</v>
      </c>
      <c r="EN33" s="2">
        <v>6.8643789999999996E-2</v>
      </c>
      <c r="EO33" s="2">
        <v>6.3365679999999994E-2</v>
      </c>
      <c r="EP33" s="2">
        <v>0.10333885</v>
      </c>
      <c r="EQ33" s="2">
        <v>3.9754659999999997E-2</v>
      </c>
      <c r="ER33" s="2">
        <v>3.2709599999999998E-2</v>
      </c>
      <c r="ES33" s="2">
        <v>3.3753799999999999E-3</v>
      </c>
      <c r="ET33" s="2">
        <v>5.1270100000000004E-3</v>
      </c>
      <c r="EU33" s="2">
        <v>6.3015700000000003E-3</v>
      </c>
      <c r="EV33" s="2">
        <v>2.8013529999999998E-2</v>
      </c>
      <c r="EW33" s="2">
        <v>5.8276100000000004E-3</v>
      </c>
      <c r="EX33" s="2">
        <v>1.1545399999999999E-3</v>
      </c>
      <c r="EY33" s="2">
        <v>4.2095500000000003E-3</v>
      </c>
      <c r="EZ33" s="2">
        <v>2.0885999999999999E-3</v>
      </c>
      <c r="FA33" s="2">
        <v>7.8609760000000001E-2</v>
      </c>
      <c r="FB33" s="2">
        <v>5.0409699999999997E-3</v>
      </c>
      <c r="FC33" s="2">
        <v>7.5076600000000002E-3</v>
      </c>
      <c r="FD33" s="2">
        <v>2.6052809999999999E-2</v>
      </c>
      <c r="FE33" s="2">
        <v>3.4740460000000001E-2</v>
      </c>
      <c r="FF33" s="2">
        <v>3.770225E-2</v>
      </c>
      <c r="FG33" s="2">
        <v>1.7771180000000001E-2</v>
      </c>
      <c r="FH33" s="2">
        <v>1.62838E-3</v>
      </c>
      <c r="FI33" s="2">
        <v>3.8642129999999997E-2</v>
      </c>
      <c r="FJ33" s="2">
        <v>5.3525100000000004E-3</v>
      </c>
      <c r="FK33" s="2">
        <v>7.4433800000000003E-3</v>
      </c>
      <c r="FL33" s="2">
        <v>9.8230799999999997E-3</v>
      </c>
      <c r="FM33" s="2">
        <v>4.0890000000000002E-4</v>
      </c>
    </row>
    <row r="34" spans="1:169" x14ac:dyDescent="0.3">
      <c r="A34" s="1" t="s">
        <v>216</v>
      </c>
      <c r="B34" s="1" t="s">
        <v>221</v>
      </c>
      <c r="C34" s="2">
        <v>3.8350099999999998E-3</v>
      </c>
      <c r="D34" s="2">
        <v>0.14407033</v>
      </c>
      <c r="E34" s="2">
        <v>0.24973809</v>
      </c>
      <c r="F34" s="2">
        <v>0.14075120999999999</v>
      </c>
      <c r="G34" s="2">
        <v>7.8613000000000002E-2</v>
      </c>
      <c r="H34" s="2">
        <v>3.7010410000000001E-2</v>
      </c>
      <c r="I34" s="2">
        <v>1.978046E-2</v>
      </c>
      <c r="J34" s="2">
        <v>2.328622E-2</v>
      </c>
      <c r="K34" s="2">
        <v>1.10188E-2</v>
      </c>
      <c r="L34" s="2">
        <v>1.1801819999999999E-2</v>
      </c>
      <c r="M34" s="2">
        <v>4.94116E-2</v>
      </c>
      <c r="N34" s="2">
        <v>9.2858599999999999E-3</v>
      </c>
      <c r="O34" s="2">
        <v>1.45302E-2</v>
      </c>
      <c r="P34" s="2">
        <v>0.13942874999999999</v>
      </c>
      <c r="Q34" s="2">
        <v>3.7905250000000001E-2</v>
      </c>
      <c r="R34" s="2">
        <v>3.6173249999999997E-2</v>
      </c>
      <c r="S34" s="2">
        <v>0.14311554000000001</v>
      </c>
      <c r="T34" s="2">
        <v>0.14646385000000001</v>
      </c>
      <c r="U34" s="2">
        <v>6.5230670000000004E-2</v>
      </c>
      <c r="V34" s="2">
        <v>2.281934E-2</v>
      </c>
      <c r="W34" s="2">
        <v>8.2236729999999994E-2</v>
      </c>
      <c r="X34" s="2">
        <v>0.14062958</v>
      </c>
      <c r="Y34" s="2">
        <v>6.3358919999999999E-2</v>
      </c>
      <c r="Z34" s="2">
        <v>1.188585E-2</v>
      </c>
      <c r="AA34" s="2">
        <v>8.8823600000000003E-2</v>
      </c>
      <c r="AB34" s="2">
        <v>5.5497980000000002E-2</v>
      </c>
      <c r="AC34" s="2">
        <v>1.7403229999999999E-2</v>
      </c>
      <c r="AD34" s="2">
        <v>6.8306749999999999E-2</v>
      </c>
      <c r="AE34" s="2">
        <v>2.3311109999999999E-2</v>
      </c>
      <c r="AF34" s="2">
        <v>3.1694069999999998E-2</v>
      </c>
      <c r="AG34" s="2">
        <v>0.15004962999999999</v>
      </c>
      <c r="AH34" s="2">
        <v>1.32954072</v>
      </c>
      <c r="AI34" s="2">
        <v>3.7026780000000002E-2</v>
      </c>
      <c r="AJ34" s="2">
        <v>4.789848E-2</v>
      </c>
      <c r="AK34" s="2">
        <v>6.4517459999999999E-2</v>
      </c>
      <c r="AL34" s="2">
        <v>4.3360610000000001E-2</v>
      </c>
      <c r="AM34" s="2">
        <v>4.4255940000000001E-2</v>
      </c>
      <c r="AN34" s="2">
        <v>4.9884499999999998E-2</v>
      </c>
      <c r="AO34" s="2">
        <v>0.11972634</v>
      </c>
      <c r="AP34" s="2">
        <v>6.8442710000000004E-2</v>
      </c>
      <c r="AQ34" s="2">
        <v>3.9752179999999998E-2</v>
      </c>
      <c r="AR34" s="2">
        <v>1.5378360000000001E-2</v>
      </c>
      <c r="AS34" s="2">
        <v>2.144333E-2</v>
      </c>
      <c r="AT34" s="2">
        <v>8.1380540000000001E-2</v>
      </c>
      <c r="AU34" s="2">
        <v>1.9434670000000001E-2</v>
      </c>
      <c r="AV34" s="2">
        <v>1.3139069999999999E-2</v>
      </c>
      <c r="AW34" s="2">
        <v>4.5753589999999997E-2</v>
      </c>
      <c r="AX34" s="2">
        <v>0.33315619000000002</v>
      </c>
      <c r="AY34" s="2">
        <v>3.5286119999999997E-2</v>
      </c>
      <c r="AZ34" s="2">
        <v>1.5687960000000001E-2</v>
      </c>
      <c r="BA34" s="2">
        <v>2.250982E-2</v>
      </c>
      <c r="BB34" s="2">
        <v>5.6409800000000003E-2</v>
      </c>
      <c r="BC34" s="2">
        <v>5.2172099999999999E-2</v>
      </c>
      <c r="BD34" s="2">
        <v>2.496628E-2</v>
      </c>
      <c r="BE34" s="2">
        <v>0.14928954</v>
      </c>
      <c r="BF34" s="2">
        <v>3.0022940000000001E-2</v>
      </c>
      <c r="BG34" s="2">
        <v>3.2122146200000001</v>
      </c>
      <c r="BH34" s="2">
        <v>3.5151780000000001E-2</v>
      </c>
      <c r="BI34" s="2">
        <v>2.3023970000000001E-2</v>
      </c>
      <c r="BJ34" s="2">
        <v>4.1202490000000001E-2</v>
      </c>
      <c r="BK34" s="2">
        <v>3.1792173300000002</v>
      </c>
      <c r="BL34" s="2">
        <v>5.0685969999999997E-2</v>
      </c>
      <c r="BM34" s="2">
        <v>3.106536E-2</v>
      </c>
      <c r="BN34" s="2">
        <v>2.3181710000000001E-2</v>
      </c>
      <c r="BO34" s="2">
        <v>1.0787150000000001E-2</v>
      </c>
      <c r="BP34" s="2">
        <v>9.6112999999999997E-3</v>
      </c>
      <c r="BQ34" s="2">
        <v>0.17021541000000001</v>
      </c>
      <c r="BR34" s="2">
        <v>0.74331826999999995</v>
      </c>
      <c r="BS34" s="2">
        <v>2.223462E-2</v>
      </c>
      <c r="BT34" s="2">
        <v>2.7556830000000001E-2</v>
      </c>
      <c r="BU34" s="2">
        <v>6.9735699999999998E-2</v>
      </c>
      <c r="BV34" s="2">
        <v>4.6259500000000002E-2</v>
      </c>
      <c r="BW34" s="2">
        <v>4.7719820000000003E-2</v>
      </c>
      <c r="BX34" s="2">
        <v>3.275571E-2</v>
      </c>
      <c r="BY34" s="2">
        <v>2.9648399999999998E-2</v>
      </c>
      <c r="BZ34" s="2">
        <v>5.74152E-2</v>
      </c>
      <c r="CA34" s="2">
        <v>6.2505350000000001E-2</v>
      </c>
      <c r="CB34" s="2">
        <v>7.5853550000000006E-2</v>
      </c>
      <c r="CC34" s="2">
        <v>0.88531510999999996</v>
      </c>
      <c r="CD34" s="2">
        <v>2.0522338499999999</v>
      </c>
      <c r="CE34" s="2">
        <v>6.6087270000000004E-2</v>
      </c>
      <c r="CF34" s="2">
        <v>0.11052255</v>
      </c>
      <c r="CG34" s="2">
        <v>0.76654882999999996</v>
      </c>
      <c r="CH34" s="2">
        <v>20.832763660000001</v>
      </c>
      <c r="CI34" s="2">
        <v>0.31942490000000001</v>
      </c>
      <c r="CJ34" s="2">
        <v>0.84215437000000004</v>
      </c>
      <c r="CK34" s="2">
        <v>5.48376E-2</v>
      </c>
      <c r="CL34" s="2">
        <v>0.13124789000000001</v>
      </c>
      <c r="CM34" s="2">
        <v>0.41350700000000001</v>
      </c>
      <c r="CN34" s="2">
        <v>0.22529548999999999</v>
      </c>
      <c r="CO34" s="2">
        <v>0.15205811999999999</v>
      </c>
      <c r="CP34" s="2">
        <v>0.20736318000000001</v>
      </c>
      <c r="CQ34" s="2">
        <v>1.1835880299999999</v>
      </c>
      <c r="CR34" s="2">
        <v>5.4329004200000002</v>
      </c>
      <c r="CS34" s="2">
        <v>16.206558749999999</v>
      </c>
      <c r="CT34" s="2">
        <v>16.834594500000001</v>
      </c>
      <c r="CU34" s="2">
        <v>8.0547883799999997</v>
      </c>
      <c r="CV34" s="2">
        <v>8.1089095100000002</v>
      </c>
      <c r="CW34" s="2">
        <v>4.38776776</v>
      </c>
      <c r="CX34" s="2">
        <v>14.99750034</v>
      </c>
      <c r="CY34" s="2">
        <v>21.594459650000001</v>
      </c>
      <c r="CZ34" s="2">
        <v>6.1455717200000004</v>
      </c>
      <c r="DA34" s="2">
        <v>15.93794982</v>
      </c>
      <c r="DB34" s="2">
        <v>68.075276160000001</v>
      </c>
      <c r="DC34" s="2">
        <v>29.778016569999998</v>
      </c>
      <c r="DD34" s="2">
        <v>37.189993299999998</v>
      </c>
      <c r="DE34" s="2">
        <v>10.90417615</v>
      </c>
      <c r="DF34" s="2">
        <v>25.711336190000001</v>
      </c>
      <c r="DG34" s="2">
        <v>19.111331669999998</v>
      </c>
      <c r="DH34" s="2">
        <v>23.853729430000001</v>
      </c>
      <c r="DI34" s="2">
        <v>18.473296009999999</v>
      </c>
      <c r="DJ34" s="2">
        <v>9.6142931899999997</v>
      </c>
      <c r="DK34" s="2">
        <v>5.6332657599999996</v>
      </c>
      <c r="DL34" s="2">
        <v>9.3271954600000004</v>
      </c>
      <c r="DM34" s="2">
        <v>8.7505837700000004</v>
      </c>
      <c r="DN34" s="2">
        <v>3.27313834</v>
      </c>
      <c r="DO34" s="2">
        <v>43.967718730000001</v>
      </c>
      <c r="DP34" s="2">
        <v>26.63874689</v>
      </c>
      <c r="DQ34" s="2">
        <v>14.73555095</v>
      </c>
      <c r="DR34" s="2">
        <v>12.934816809999999</v>
      </c>
      <c r="DS34" s="2">
        <v>0.48145561999999997</v>
      </c>
      <c r="DT34" s="2">
        <v>0.22319797</v>
      </c>
      <c r="DU34" s="2">
        <v>7.3077719999999999E-2</v>
      </c>
      <c r="DV34" s="2">
        <v>9.7810620000000001E-2</v>
      </c>
      <c r="DW34" s="2">
        <v>5.8544359999999997E-2</v>
      </c>
      <c r="DX34" s="2">
        <v>5.2782900000000001E-2</v>
      </c>
      <c r="DY34" s="2">
        <v>3.3332359999999998E-2</v>
      </c>
      <c r="DZ34" s="2">
        <v>2.6704789999999999E-2</v>
      </c>
      <c r="EA34" s="2">
        <v>0.53008646000000004</v>
      </c>
      <c r="EB34" s="2">
        <v>28.941272640000001</v>
      </c>
      <c r="EC34" s="2">
        <v>0.17752433000000001</v>
      </c>
      <c r="ED34" s="2">
        <v>3.391632E-2</v>
      </c>
      <c r="EE34" s="2">
        <v>0.18098246000000001</v>
      </c>
      <c r="EF34" s="2">
        <v>7.7486630000000001E-2</v>
      </c>
      <c r="EG34" s="2">
        <v>10.800348659999999</v>
      </c>
      <c r="EH34" s="2">
        <v>0.12557672</v>
      </c>
      <c r="EI34" s="2">
        <v>5.8778520000000001E-2</v>
      </c>
      <c r="EJ34" s="2">
        <v>2.5605050000000001E-2</v>
      </c>
      <c r="EK34" s="2">
        <v>2.650359E-2</v>
      </c>
      <c r="EL34" s="2">
        <v>0.12679065</v>
      </c>
      <c r="EM34" s="2">
        <v>14.766058579999999</v>
      </c>
      <c r="EN34" s="2">
        <v>9.4411659999999994E-2</v>
      </c>
      <c r="EO34" s="2">
        <v>6.9840289999999999E-2</v>
      </c>
      <c r="EP34" s="2">
        <v>0.1200378</v>
      </c>
      <c r="EQ34" s="2">
        <v>4.4571029999999998E-2</v>
      </c>
      <c r="ER34" s="2">
        <v>4.2469270000000003E-2</v>
      </c>
      <c r="ES34" s="2">
        <v>4.7300399999999996E-3</v>
      </c>
      <c r="ET34" s="2">
        <v>4.5766100000000001E-3</v>
      </c>
      <c r="EU34" s="2">
        <v>2.7552699999999999E-2</v>
      </c>
      <c r="EV34" s="2">
        <v>2.7727930000000001E-2</v>
      </c>
      <c r="EW34" s="2">
        <v>6.9982500000000001E-3</v>
      </c>
      <c r="EX34" s="2">
        <v>7.0556000000000004E-4</v>
      </c>
      <c r="EY34" s="2">
        <v>3.3568199999999999E-3</v>
      </c>
      <c r="EZ34" s="2">
        <v>2.2969800000000001E-3</v>
      </c>
      <c r="FA34" s="2">
        <v>0.10485070000000001</v>
      </c>
      <c r="FB34" s="2">
        <v>6.6522300000000003E-3</v>
      </c>
      <c r="FC34" s="2">
        <v>6.3860699999999998E-3</v>
      </c>
      <c r="FD34" s="2">
        <v>3.1495429999999998E-2</v>
      </c>
      <c r="FE34" s="2">
        <v>4.4549579999999998E-2</v>
      </c>
      <c r="FF34" s="2">
        <v>4.9314879999999998E-2</v>
      </c>
      <c r="FG34" s="2">
        <v>2.3093289999999999E-2</v>
      </c>
      <c r="FH34" s="2">
        <v>1.9625200000000001E-3</v>
      </c>
      <c r="FI34" s="2">
        <v>5.2262320000000001E-2</v>
      </c>
      <c r="FJ34" s="2">
        <v>6.7314499999999999E-3</v>
      </c>
      <c r="FK34" s="2">
        <v>1.247097E-2</v>
      </c>
      <c r="FL34" s="2">
        <v>2.8581769999999999E-2</v>
      </c>
      <c r="FM34" s="2">
        <v>8.0898000000000005E-4</v>
      </c>
    </row>
    <row r="35" spans="1:169" x14ac:dyDescent="0.3">
      <c r="A35" s="1" t="s">
        <v>216</v>
      </c>
      <c r="B35" s="1" t="s">
        <v>222</v>
      </c>
      <c r="C35" s="2">
        <v>3.8934600000000001E-3</v>
      </c>
      <c r="D35" s="2">
        <v>0.13755617000000001</v>
      </c>
      <c r="E35" s="2">
        <v>0.22785663</v>
      </c>
      <c r="F35" s="2">
        <v>0.13017049999999999</v>
      </c>
      <c r="G35" s="2">
        <v>7.2503830000000005E-2</v>
      </c>
      <c r="H35" s="2">
        <v>3.519274E-2</v>
      </c>
      <c r="I35" s="2">
        <v>1.968081E-2</v>
      </c>
      <c r="J35" s="2">
        <v>2.162321E-2</v>
      </c>
      <c r="K35" s="2">
        <v>1.166087E-2</v>
      </c>
      <c r="L35" s="2">
        <v>1.187994E-2</v>
      </c>
      <c r="M35" s="2">
        <v>4.5491940000000002E-2</v>
      </c>
      <c r="N35" s="2">
        <v>8.3968800000000007E-3</v>
      </c>
      <c r="O35" s="2">
        <v>1.409961E-2</v>
      </c>
      <c r="P35" s="2">
        <v>0.12818925</v>
      </c>
      <c r="Q35" s="2">
        <v>3.429335E-2</v>
      </c>
      <c r="R35" s="2">
        <v>3.3565810000000001E-2</v>
      </c>
      <c r="S35" s="2">
        <v>0.13747530999999999</v>
      </c>
      <c r="T35" s="2">
        <v>0.13031891000000001</v>
      </c>
      <c r="U35" s="2">
        <v>6.0088019999999999E-2</v>
      </c>
      <c r="V35" s="2">
        <v>2.1256919999999999E-2</v>
      </c>
      <c r="W35" s="2">
        <v>7.6190110000000005E-2</v>
      </c>
      <c r="X35" s="2">
        <v>0.13136817000000001</v>
      </c>
      <c r="Y35" s="2">
        <v>5.8894799999999997E-2</v>
      </c>
      <c r="Z35" s="2">
        <v>1.1570449999999999E-2</v>
      </c>
      <c r="AA35" s="2">
        <v>8.5810109999999995E-2</v>
      </c>
      <c r="AB35" s="2">
        <v>5.5285340000000002E-2</v>
      </c>
      <c r="AC35" s="2">
        <v>1.6966700000000001E-2</v>
      </c>
      <c r="AD35" s="2">
        <v>6.2776509999999994E-2</v>
      </c>
      <c r="AE35" s="2">
        <v>2.2654460000000001E-2</v>
      </c>
      <c r="AF35" s="2">
        <v>3.032555E-2</v>
      </c>
      <c r="AG35" s="2">
        <v>0.14302524999999999</v>
      </c>
      <c r="AH35" s="2">
        <v>1.24598999</v>
      </c>
      <c r="AI35" s="2">
        <v>3.4619850000000001E-2</v>
      </c>
      <c r="AJ35" s="2">
        <v>4.4858250000000002E-2</v>
      </c>
      <c r="AK35" s="2">
        <v>6.0506810000000001E-2</v>
      </c>
      <c r="AL35" s="2">
        <v>4.018393E-2</v>
      </c>
      <c r="AM35" s="2">
        <v>4.0575939999999998E-2</v>
      </c>
      <c r="AN35" s="2">
        <v>4.8210290000000003E-2</v>
      </c>
      <c r="AO35" s="2">
        <v>0.11335959</v>
      </c>
      <c r="AP35" s="2">
        <v>6.3689239999999994E-2</v>
      </c>
      <c r="AQ35" s="2">
        <v>3.8184639999999999E-2</v>
      </c>
      <c r="AR35" s="2">
        <v>1.566536E-2</v>
      </c>
      <c r="AS35" s="2">
        <v>2.0999529999999999E-2</v>
      </c>
      <c r="AT35" s="2">
        <v>7.5705640000000005E-2</v>
      </c>
      <c r="AU35" s="2">
        <v>1.946786E-2</v>
      </c>
      <c r="AV35" s="2">
        <v>1.287347E-2</v>
      </c>
      <c r="AW35" s="2">
        <v>4.5100010000000003E-2</v>
      </c>
      <c r="AX35" s="2">
        <v>0.31612185999999998</v>
      </c>
      <c r="AY35" s="2">
        <v>3.1262869999999998E-2</v>
      </c>
      <c r="AZ35" s="2">
        <v>1.5308749999999999E-2</v>
      </c>
      <c r="BA35" s="2">
        <v>2.114394E-2</v>
      </c>
      <c r="BB35" s="2">
        <v>5.37259E-2</v>
      </c>
      <c r="BC35" s="2">
        <v>5.212758E-2</v>
      </c>
      <c r="BD35" s="2">
        <v>2.555375E-2</v>
      </c>
      <c r="BE35" s="2">
        <v>0.13864582</v>
      </c>
      <c r="BF35" s="2">
        <v>2.7829369999999999E-2</v>
      </c>
      <c r="BG35" s="2">
        <v>3.1503657</v>
      </c>
      <c r="BH35" s="2">
        <v>3.2595150000000003E-2</v>
      </c>
      <c r="BI35" s="2">
        <v>2.1108579999999998E-2</v>
      </c>
      <c r="BJ35" s="2">
        <v>3.8651720000000001E-2</v>
      </c>
      <c r="BK35" s="2">
        <v>3.1142583300000002</v>
      </c>
      <c r="BL35" s="2">
        <v>4.7858709999999999E-2</v>
      </c>
      <c r="BM35" s="2">
        <v>3.0386239999999998E-2</v>
      </c>
      <c r="BN35" s="2">
        <v>2.2131560000000002E-2</v>
      </c>
      <c r="BO35" s="2">
        <v>1.027281E-2</v>
      </c>
      <c r="BP35" s="2">
        <v>8.9023100000000001E-3</v>
      </c>
      <c r="BQ35" s="2">
        <v>0.16468356000000001</v>
      </c>
      <c r="BR35" s="2">
        <v>0.69543363999999996</v>
      </c>
      <c r="BS35" s="2">
        <v>2.0371429999999999E-2</v>
      </c>
      <c r="BT35" s="2">
        <v>2.7475980000000001E-2</v>
      </c>
      <c r="BU35" s="2">
        <v>6.5734810000000005E-2</v>
      </c>
      <c r="BV35" s="2">
        <v>4.3246560000000003E-2</v>
      </c>
      <c r="BW35" s="2">
        <v>4.3582509999999998E-2</v>
      </c>
      <c r="BX35" s="2">
        <v>2.9680040000000001E-2</v>
      </c>
      <c r="BY35" s="2">
        <v>2.9893889999999999E-2</v>
      </c>
      <c r="BZ35" s="2">
        <v>5.6203009999999998E-2</v>
      </c>
      <c r="CA35" s="2">
        <v>5.7312210000000002E-2</v>
      </c>
      <c r="CB35" s="2">
        <v>7.4844640000000004E-2</v>
      </c>
      <c r="CC35" s="2">
        <v>0.83122812999999995</v>
      </c>
      <c r="CD35" s="2">
        <v>1.9208399199999999</v>
      </c>
      <c r="CE35" s="2">
        <v>6.1356309999999997E-2</v>
      </c>
      <c r="CF35" s="2">
        <v>0.10843170000000001</v>
      </c>
      <c r="CG35" s="2">
        <v>0.74269399999999997</v>
      </c>
      <c r="CH35" s="2">
        <v>20.751959849999999</v>
      </c>
      <c r="CI35" s="2">
        <v>0.29903730000000001</v>
      </c>
      <c r="CJ35" s="2">
        <v>0.80898725999999999</v>
      </c>
      <c r="CK35" s="2">
        <v>5.0630059999999998E-2</v>
      </c>
      <c r="CL35" s="2">
        <v>0.12733201999999999</v>
      </c>
      <c r="CM35" s="2">
        <v>0.39667344999999998</v>
      </c>
      <c r="CN35" s="2">
        <v>0.21580355000000001</v>
      </c>
      <c r="CO35" s="2">
        <v>0.14657381999999999</v>
      </c>
      <c r="CP35" s="2">
        <v>0.19489507</v>
      </c>
      <c r="CQ35" s="2">
        <v>1.09858341</v>
      </c>
      <c r="CR35" s="2">
        <v>5.3150233800000004</v>
      </c>
      <c r="CS35" s="2">
        <v>15.94604902</v>
      </c>
      <c r="CT35" s="2">
        <v>16.828886220000001</v>
      </c>
      <c r="CU35" s="2">
        <v>8.0857822299999995</v>
      </c>
      <c r="CV35" s="2">
        <v>7.8878249800000004</v>
      </c>
      <c r="CW35" s="2">
        <v>4.1228784699999999</v>
      </c>
      <c r="CX35" s="2">
        <v>14.208649619999999</v>
      </c>
      <c r="CY35" s="2">
        <v>20.258589369999999</v>
      </c>
      <c r="CZ35" s="2">
        <v>5.4287129500000004</v>
      </c>
      <c r="DA35" s="2">
        <v>14.887402120000001</v>
      </c>
      <c r="DB35" s="2">
        <v>64.525846670000007</v>
      </c>
      <c r="DC35" s="2">
        <v>27.626056720000001</v>
      </c>
      <c r="DD35" s="2">
        <v>35.00410986</v>
      </c>
      <c r="DE35" s="2">
        <v>10.146493209999999</v>
      </c>
      <c r="DF35" s="2">
        <v>24.60228133</v>
      </c>
      <c r="DG35" s="2">
        <v>17.363480119999998</v>
      </c>
      <c r="DH35" s="2">
        <v>22.41948275</v>
      </c>
      <c r="DI35" s="2">
        <v>17.43130172</v>
      </c>
      <c r="DJ35" s="2">
        <v>9.0747036699999999</v>
      </c>
      <c r="DK35" s="2">
        <v>5.25248268</v>
      </c>
      <c r="DL35" s="2">
        <v>8.9639830600000003</v>
      </c>
      <c r="DM35" s="2">
        <v>8.4049942800000004</v>
      </c>
      <c r="DN35" s="2">
        <v>3.15078557</v>
      </c>
      <c r="DO35" s="2">
        <v>41.788863620000001</v>
      </c>
      <c r="DP35" s="2">
        <v>23.26193804</v>
      </c>
      <c r="DQ35" s="2">
        <v>13.505549909999999</v>
      </c>
      <c r="DR35" s="2">
        <v>12.03550746</v>
      </c>
      <c r="DS35" s="2">
        <v>0.46082285000000001</v>
      </c>
      <c r="DT35" s="2">
        <v>0.20683650000000001</v>
      </c>
      <c r="DU35" s="2">
        <v>7.1547340000000001E-2</v>
      </c>
      <c r="DV35" s="2">
        <v>9.5648449999999996E-2</v>
      </c>
      <c r="DW35" s="2">
        <v>5.5330560000000001E-2</v>
      </c>
      <c r="DX35" s="2">
        <v>5.1144479999999999E-2</v>
      </c>
      <c r="DY35" s="2">
        <v>3.2381130000000001E-2</v>
      </c>
      <c r="DZ35" s="2">
        <v>2.602693E-2</v>
      </c>
      <c r="EA35" s="2">
        <v>0.51570168999999999</v>
      </c>
      <c r="EB35" s="2">
        <v>30.30386558</v>
      </c>
      <c r="EC35" s="2">
        <v>0.16441828</v>
      </c>
      <c r="ED35" s="2">
        <v>2.693214E-2</v>
      </c>
      <c r="EE35" s="2">
        <v>0.20582271999999999</v>
      </c>
      <c r="EF35" s="2">
        <v>8.775492E-2</v>
      </c>
      <c r="EG35" s="2">
        <v>12.774578869999999</v>
      </c>
      <c r="EH35" s="2">
        <v>0.12565556999999999</v>
      </c>
      <c r="EI35" s="2">
        <v>6.2690549999999998E-2</v>
      </c>
      <c r="EJ35" s="2">
        <v>3.3067439999999997E-2</v>
      </c>
      <c r="EK35" s="2">
        <v>3.0297270000000001E-2</v>
      </c>
      <c r="EL35" s="2">
        <v>0.13306772</v>
      </c>
      <c r="EM35" s="2">
        <v>14.472122649999999</v>
      </c>
      <c r="EN35" s="2">
        <v>8.0754010000000001E-2</v>
      </c>
      <c r="EO35" s="2">
        <v>6.4295539999999998E-2</v>
      </c>
      <c r="EP35" s="2">
        <v>0.11206516</v>
      </c>
      <c r="EQ35" s="2">
        <v>4.1871270000000002E-2</v>
      </c>
      <c r="ER35" s="2">
        <v>3.7157469999999998E-2</v>
      </c>
      <c r="ES35" s="2">
        <v>3.6268699999999999E-3</v>
      </c>
      <c r="ET35" s="2">
        <v>3.006E-3</v>
      </c>
      <c r="EU35" s="2">
        <v>4.0224799999999998E-2</v>
      </c>
      <c r="EV35" s="2">
        <v>2.773024E-2</v>
      </c>
      <c r="EW35" s="2">
        <v>5.9876199999999999E-3</v>
      </c>
      <c r="EX35" s="2">
        <v>6.5445E-4</v>
      </c>
      <c r="EY35" s="2">
        <v>3.82073E-3</v>
      </c>
      <c r="EZ35" s="2">
        <v>2.1209800000000002E-3</v>
      </c>
      <c r="FA35" s="2">
        <v>9.7544240000000004E-2</v>
      </c>
      <c r="FB35" s="2">
        <v>5.7595399999999996E-3</v>
      </c>
      <c r="FC35" s="2">
        <v>6.5979300000000001E-3</v>
      </c>
      <c r="FD35" s="2">
        <v>2.8660499999999998E-2</v>
      </c>
      <c r="FE35" s="2">
        <v>3.9973130000000003E-2</v>
      </c>
      <c r="FF35" s="2">
        <v>4.6649450000000002E-2</v>
      </c>
      <c r="FG35" s="2">
        <v>2.1211290000000001E-2</v>
      </c>
      <c r="FH35" s="2">
        <v>2.1501699999999999E-3</v>
      </c>
      <c r="FI35" s="2">
        <v>4.8464569999999998E-2</v>
      </c>
      <c r="FJ35" s="2">
        <v>6.6319400000000002E-3</v>
      </c>
      <c r="FK35" s="2">
        <v>1.32298E-2</v>
      </c>
      <c r="FL35" s="2">
        <v>6.2898900000000002E-3</v>
      </c>
      <c r="FM35" s="2">
        <v>3.8086000000000001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1"/>
  <sheetViews>
    <sheetView workbookViewId="0"/>
  </sheetViews>
  <sheetFormatPr baseColWidth="10" defaultRowHeight="15.6" x14ac:dyDescent="0.3"/>
  <cols>
    <col min="1" max="16384" style="2" width="11.5546875" collapsed="true"/>
  </cols>
  <sheetData>
    <row r="1" spans="1:12" x14ac:dyDescent="0.3">
      <c r="A1" s="1" t="s">
        <v>231</v>
      </c>
    </row>
    <row r="2" spans="1:12" x14ac:dyDescent="0.3">
      <c r="A2" s="2" t="s">
        <v>230</v>
      </c>
    </row>
    <row r="4" spans="1:12" x14ac:dyDescent="0.3">
      <c r="A4" s="2" t="s">
        <v>169</v>
      </c>
      <c r="B4" s="2" t="s">
        <v>206</v>
      </c>
      <c r="C4" s="2" t="s">
        <v>207</v>
      </c>
      <c r="D4" s="2" t="s">
        <v>208</v>
      </c>
      <c r="E4" s="2" t="s">
        <v>223</v>
      </c>
      <c r="F4" s="2" t="s">
        <v>224</v>
      </c>
    </row>
    <row r="5" spans="1:12" x14ac:dyDescent="0.3">
      <c r="A5" s="2" t="s">
        <v>1</v>
      </c>
      <c r="B5" s="2">
        <v>32.101938823411075</v>
      </c>
      <c r="C5" s="2">
        <v>13.705581050657553</v>
      </c>
      <c r="D5" s="2">
        <v>9.8660633706512595</v>
      </c>
      <c r="E5" s="2">
        <v>42.390388740781468</v>
      </c>
      <c r="F5" s="2">
        <v>26.323971938069047</v>
      </c>
      <c r="H5" s="3" t="s">
        <v>229</v>
      </c>
      <c r="I5" s="3" t="s">
        <v>228</v>
      </c>
      <c r="J5" s="3" t="s">
        <v>227</v>
      </c>
      <c r="K5" s="3" t="s">
        <v>209</v>
      </c>
      <c r="L5" s="3" t="s">
        <v>226</v>
      </c>
    </row>
    <row r="6" spans="1:12" x14ac:dyDescent="0.3">
      <c r="A6" s="2" t="s">
        <v>2</v>
      </c>
      <c r="B6" s="2">
        <v>5.3007069583755726</v>
      </c>
      <c r="C6" s="2">
        <v>3.1630916650614829</v>
      </c>
      <c r="D6" s="2">
        <v>4.0685889104890638</v>
      </c>
      <c r="E6" s="2">
        <v>52.496147269089462</v>
      </c>
      <c r="F6" s="2">
        <v>28.397913213191224</v>
      </c>
      <c r="H6" s="3">
        <v>108</v>
      </c>
      <c r="I6" s="3">
        <v>121</v>
      </c>
      <c r="J6" s="3">
        <v>137</v>
      </c>
      <c r="K6" s="3">
        <v>0</v>
      </c>
      <c r="L6" s="3">
        <v>0</v>
      </c>
    </row>
    <row r="7" spans="1:12" x14ac:dyDescent="0.3">
      <c r="A7" s="2" t="s">
        <v>3</v>
      </c>
      <c r="B7" s="2">
        <v>5.0549194610027968</v>
      </c>
      <c r="C7" s="2">
        <v>2.9369964967217648</v>
      </c>
      <c r="D7" s="2">
        <v>6.8815212645829709</v>
      </c>
      <c r="E7" s="2">
        <v>54.466472378239153</v>
      </c>
      <c r="F7" s="2">
        <v>35.7690311218632</v>
      </c>
      <c r="H7" s="3">
        <v>166</v>
      </c>
      <c r="I7" s="3">
        <v>166</v>
      </c>
      <c r="J7" s="3">
        <v>166</v>
      </c>
      <c r="K7" s="3">
        <v>166</v>
      </c>
      <c r="L7" s="3">
        <v>166</v>
      </c>
    </row>
    <row r="8" spans="1:12" x14ac:dyDescent="0.3">
      <c r="A8" s="2" t="s">
        <v>4</v>
      </c>
      <c r="B8" s="2">
        <v>5.7876656173811609</v>
      </c>
      <c r="C8" s="2">
        <v>6.9810685183187546</v>
      </c>
      <c r="D8" s="2">
        <v>3.1435080842614331</v>
      </c>
      <c r="E8" s="2">
        <v>52.689302870785902</v>
      </c>
      <c r="F8" s="2">
        <v>28.224053576449986</v>
      </c>
    </row>
    <row r="9" spans="1:12" x14ac:dyDescent="0.3">
      <c r="A9" s="2" t="s">
        <v>5</v>
      </c>
      <c r="B9" s="2">
        <v>3.9411008991927057</v>
      </c>
      <c r="C9" s="2">
        <v>8.6354065850574244</v>
      </c>
      <c r="D9" s="2">
        <v>3.4389761146267008</v>
      </c>
      <c r="E9" s="2">
        <v>52.009601734399332</v>
      </c>
      <c r="F9" s="2">
        <v>28.462599445068076</v>
      </c>
    </row>
    <row r="10" spans="1:12" x14ac:dyDescent="0.3">
      <c r="A10" s="2" t="s">
        <v>6</v>
      </c>
      <c r="B10" s="2">
        <v>5.1757140041691923</v>
      </c>
      <c r="C10" s="2">
        <v>7.0221832434803506</v>
      </c>
      <c r="D10" s="2">
        <v>3.0734687706788626</v>
      </c>
      <c r="E10" s="2">
        <v>51.148621690606454</v>
      </c>
      <c r="F10" s="2">
        <v>30.351609183519813</v>
      </c>
    </row>
    <row r="11" spans="1:12" x14ac:dyDescent="0.3">
      <c r="A11" s="2" t="s">
        <v>7</v>
      </c>
      <c r="B11" s="2">
        <v>6.2724395112564304</v>
      </c>
      <c r="C11" s="2">
        <v>9.8813086180677967</v>
      </c>
      <c r="D11" s="2">
        <v>3.7302299974608952</v>
      </c>
      <c r="E11" s="2">
        <v>47.451513371847163</v>
      </c>
      <c r="F11" s="2">
        <v>30.659896177856709</v>
      </c>
    </row>
    <row r="12" spans="1:12" x14ac:dyDescent="0.3">
      <c r="A12" s="2" t="s">
        <v>8</v>
      </c>
      <c r="B12" s="2">
        <v>4.4879466429117656</v>
      </c>
      <c r="C12" s="2">
        <v>7.3961580107182332</v>
      </c>
      <c r="D12" s="2">
        <v>6.1509305512947376</v>
      </c>
      <c r="E12" s="2">
        <v>47.69716874217891</v>
      </c>
      <c r="F12" s="2">
        <v>30.912561312206044</v>
      </c>
    </row>
    <row r="13" spans="1:12" x14ac:dyDescent="0.3">
      <c r="A13" s="2" t="s">
        <v>9</v>
      </c>
      <c r="B13" s="2">
        <v>22.628292803834366</v>
      </c>
      <c r="C13" s="2">
        <v>24.475630797247728</v>
      </c>
      <c r="D13" s="2">
        <v>14.257661243008421</v>
      </c>
      <c r="E13" s="2">
        <v>39.923399792731992</v>
      </c>
      <c r="F13" s="2">
        <v>34.939707535556536</v>
      </c>
    </row>
    <row r="14" spans="1:12" x14ac:dyDescent="0.3">
      <c r="A14" s="2" t="s">
        <v>10</v>
      </c>
      <c r="B14" s="2">
        <v>25.968093013564619</v>
      </c>
      <c r="C14" s="2">
        <v>26.817849111376152</v>
      </c>
      <c r="D14" s="2">
        <v>12.541405251322077</v>
      </c>
      <c r="E14" s="2">
        <v>36.825867652768771</v>
      </c>
      <c r="F14" s="2">
        <v>33.507659833081995</v>
      </c>
    </row>
    <row r="15" spans="1:12" x14ac:dyDescent="0.3">
      <c r="A15" s="2" t="s">
        <v>11</v>
      </c>
      <c r="B15" s="2">
        <v>5.0752276831464265</v>
      </c>
      <c r="C15" s="2">
        <v>7.0303591142609712</v>
      </c>
      <c r="D15" s="2">
        <v>8.0880981737228232</v>
      </c>
      <c r="E15" s="2">
        <v>50.447285876819834</v>
      </c>
      <c r="F15" s="2">
        <v>32.915840285414838</v>
      </c>
    </row>
    <row r="16" spans="1:12" x14ac:dyDescent="0.3">
      <c r="A16" s="2" t="s">
        <v>12</v>
      </c>
      <c r="B16" s="2">
        <v>4.5253124909769786</v>
      </c>
      <c r="C16" s="2">
        <v>10.078291804065167</v>
      </c>
      <c r="D16" s="2">
        <v>9.4040391499778782</v>
      </c>
      <c r="E16" s="2">
        <v>52.187952997782517</v>
      </c>
      <c r="F16" s="2">
        <v>26.917180005542118</v>
      </c>
    </row>
    <row r="17" spans="1:6" x14ac:dyDescent="0.3">
      <c r="A17" s="2" t="s">
        <v>13</v>
      </c>
      <c r="B17" s="2">
        <v>5.7428241187707565</v>
      </c>
      <c r="C17" s="2">
        <v>8.0251320467794063</v>
      </c>
      <c r="D17" s="2">
        <v>7.1329220687713395</v>
      </c>
      <c r="E17" s="2">
        <v>54.321950519055441</v>
      </c>
      <c r="F17" s="2">
        <v>25.056971447916119</v>
      </c>
    </row>
    <row r="18" spans="1:6" x14ac:dyDescent="0.3">
      <c r="A18" s="2" t="s">
        <v>14</v>
      </c>
      <c r="B18" s="2">
        <v>6.240407308308157</v>
      </c>
      <c r="C18" s="2">
        <v>4.2292568553605472</v>
      </c>
      <c r="D18" s="2">
        <v>3.2038150680288786</v>
      </c>
      <c r="E18" s="2">
        <v>53.46739137108365</v>
      </c>
      <c r="F18" s="2">
        <v>30.63318540560865</v>
      </c>
    </row>
    <row r="19" spans="1:6" x14ac:dyDescent="0.3">
      <c r="A19" s="2" t="s">
        <v>15</v>
      </c>
      <c r="B19" s="2">
        <v>8.4331966836879815</v>
      </c>
      <c r="C19" s="2">
        <v>14.083485698577643</v>
      </c>
      <c r="D19" s="2">
        <v>3.7958119524175888</v>
      </c>
      <c r="E19" s="2">
        <v>51.566785226866699</v>
      </c>
      <c r="F19" s="2">
        <v>30.045796249377343</v>
      </c>
    </row>
    <row r="20" spans="1:6" x14ac:dyDescent="0.3">
      <c r="A20" s="2" t="s">
        <v>16</v>
      </c>
      <c r="B20" s="2">
        <v>5.744440395780007</v>
      </c>
      <c r="C20" s="2">
        <v>3.6617618905912011</v>
      </c>
      <c r="D20" s="2">
        <v>3.933494486535047</v>
      </c>
      <c r="E20" s="2">
        <v>50.780100865953855</v>
      </c>
      <c r="F20" s="2">
        <v>29.437265499472026</v>
      </c>
    </row>
    <row r="21" spans="1:6" x14ac:dyDescent="0.3">
      <c r="A21" s="2" t="s">
        <v>17</v>
      </c>
      <c r="B21" s="2">
        <v>5.2262130182685063</v>
      </c>
      <c r="C21" s="2">
        <v>1.0220305317707201</v>
      </c>
      <c r="D21" s="2">
        <v>7.1696617054793048</v>
      </c>
      <c r="E21" s="2">
        <v>58.689829690135817</v>
      </c>
      <c r="F21" s="2">
        <v>74.485569913440244</v>
      </c>
    </row>
    <row r="22" spans="1:6" x14ac:dyDescent="0.3">
      <c r="A22" s="2" t="s">
        <v>18</v>
      </c>
      <c r="B22" s="2">
        <v>5.8291804843157617</v>
      </c>
      <c r="C22" s="2">
        <v>3.084032831916129</v>
      </c>
      <c r="D22" s="2">
        <v>2.8436217188931243</v>
      </c>
      <c r="E22" s="2">
        <v>53.491314807911841</v>
      </c>
      <c r="F22" s="2">
        <v>29.245776669201483</v>
      </c>
    </row>
    <row r="23" spans="1:6" x14ac:dyDescent="0.3">
      <c r="A23" s="2" t="s">
        <v>19</v>
      </c>
      <c r="B23" s="2">
        <v>13.113808798349103</v>
      </c>
      <c r="C23" s="2">
        <v>23.66031093865022</v>
      </c>
      <c r="D23" s="2">
        <v>5.0589938487374715</v>
      </c>
      <c r="E23" s="2">
        <v>50.805980236191417</v>
      </c>
      <c r="F23" s="2">
        <v>29.074039806900537</v>
      </c>
    </row>
    <row r="24" spans="1:6" x14ac:dyDescent="0.3">
      <c r="A24" s="2" t="s">
        <v>20</v>
      </c>
      <c r="B24" s="2">
        <v>10.630090943010877</v>
      </c>
      <c r="C24" s="2">
        <v>4.540073445670215</v>
      </c>
      <c r="D24" s="2">
        <v>4.2099167471019179</v>
      </c>
      <c r="E24" s="2">
        <v>47.121867949032747</v>
      </c>
      <c r="F24" s="2">
        <v>23.821375408220359</v>
      </c>
    </row>
    <row r="25" spans="1:6" x14ac:dyDescent="0.3">
      <c r="A25" s="2" t="s">
        <v>21</v>
      </c>
      <c r="B25" s="2">
        <v>5.6353171271879487</v>
      </c>
      <c r="C25" s="2">
        <v>3.2748762101170517</v>
      </c>
      <c r="D25" s="2">
        <v>2.96862088752356</v>
      </c>
      <c r="E25" s="2">
        <v>47.860266560460289</v>
      </c>
      <c r="F25" s="2">
        <v>31.434234176316345</v>
      </c>
    </row>
    <row r="26" spans="1:6" x14ac:dyDescent="0.3">
      <c r="A26" s="2" t="s">
        <v>22</v>
      </c>
      <c r="B26" s="2">
        <v>5.30400276278107</v>
      </c>
      <c r="C26" s="2">
        <v>2.9216829370952446</v>
      </c>
      <c r="D26" s="2">
        <v>12.857641735952546</v>
      </c>
      <c r="E26" s="2">
        <v>52.336203894599166</v>
      </c>
      <c r="F26" s="2">
        <v>31.042120207994024</v>
      </c>
    </row>
    <row r="27" spans="1:6" x14ac:dyDescent="0.3">
      <c r="A27" s="2" t="s">
        <v>23</v>
      </c>
      <c r="B27" s="2">
        <v>7.4875635015765107</v>
      </c>
      <c r="C27" s="2">
        <v>4.513070598250672</v>
      </c>
      <c r="D27" s="2">
        <v>3.5847428670615162</v>
      </c>
      <c r="E27" s="2">
        <v>48.744930394835762</v>
      </c>
      <c r="F27" s="2">
        <v>29.014154664578339</v>
      </c>
    </row>
    <row r="28" spans="1:6" x14ac:dyDescent="0.3">
      <c r="A28" s="2" t="s">
        <v>24</v>
      </c>
      <c r="B28" s="2">
        <v>8.4149825561900595</v>
      </c>
      <c r="C28" s="2">
        <v>11.483379035414611</v>
      </c>
      <c r="D28" s="2">
        <v>2.8743996915822394</v>
      </c>
      <c r="E28" s="2">
        <v>49.31171666582739</v>
      </c>
      <c r="F28" s="2">
        <v>28.699888009271806</v>
      </c>
    </row>
    <row r="29" spans="1:6" x14ac:dyDescent="0.3">
      <c r="A29" s="2" t="s">
        <v>25</v>
      </c>
      <c r="B29" s="2">
        <v>11.371253200945281</v>
      </c>
      <c r="C29" s="2">
        <v>14.882389037535079</v>
      </c>
      <c r="D29" s="2">
        <v>4.0335496368550761</v>
      </c>
      <c r="E29" s="2">
        <v>50.154631735863077</v>
      </c>
      <c r="F29" s="2">
        <v>27.247857842269635</v>
      </c>
    </row>
    <row r="30" spans="1:6" x14ac:dyDescent="0.3">
      <c r="A30" s="2" t="s">
        <v>26</v>
      </c>
      <c r="B30" s="2">
        <v>9.4458022948365148</v>
      </c>
      <c r="C30" s="2">
        <v>8.4989958523892497</v>
      </c>
      <c r="D30" s="2">
        <v>3.9205008320525305</v>
      </c>
      <c r="E30" s="2">
        <v>47.333770498781078</v>
      </c>
      <c r="F30" s="2">
        <v>28.971407127954567</v>
      </c>
    </row>
    <row r="31" spans="1:6" x14ac:dyDescent="0.3">
      <c r="A31" s="2" t="s">
        <v>27</v>
      </c>
      <c r="B31" s="2">
        <v>9.6168715467970838</v>
      </c>
      <c r="C31" s="2">
        <v>11.239986088721619</v>
      </c>
      <c r="D31" s="2">
        <v>4.7427277859588601</v>
      </c>
      <c r="E31" s="2">
        <v>48.862888623229303</v>
      </c>
      <c r="F31" s="2">
        <v>33.753774080915896</v>
      </c>
    </row>
    <row r="32" spans="1:6" x14ac:dyDescent="0.3">
      <c r="A32" s="2" t="s">
        <v>28</v>
      </c>
      <c r="B32" s="2">
        <v>5.8349618229832796</v>
      </c>
      <c r="C32" s="2">
        <v>4.7473903704415434</v>
      </c>
      <c r="D32" s="2">
        <v>5.3314671360522583</v>
      </c>
      <c r="E32" s="2">
        <v>48.913036057542882</v>
      </c>
      <c r="F32" s="2">
        <v>31.98143610648151</v>
      </c>
    </row>
    <row r="33" spans="1:6" x14ac:dyDescent="0.3">
      <c r="A33" s="2" t="s">
        <v>29</v>
      </c>
      <c r="B33" s="2">
        <v>8.1049981539365081</v>
      </c>
      <c r="C33" s="2">
        <v>10.699471999220789</v>
      </c>
      <c r="D33" s="2">
        <v>3.1493823189727985</v>
      </c>
      <c r="E33" s="2">
        <v>48.415106258021403</v>
      </c>
      <c r="F33" s="2">
        <v>28.26769935395161</v>
      </c>
    </row>
    <row r="34" spans="1:6" x14ac:dyDescent="0.3">
      <c r="A34" s="2" t="s">
        <v>30</v>
      </c>
      <c r="B34" s="2">
        <v>7.1827548346670724</v>
      </c>
      <c r="C34" s="2">
        <v>8.4296824145682443</v>
      </c>
      <c r="D34" s="2">
        <v>3.9408945049951196</v>
      </c>
      <c r="E34" s="2">
        <v>50.28129563977123</v>
      </c>
      <c r="F34" s="2">
        <v>29.690974990125707</v>
      </c>
    </row>
    <row r="35" spans="1:6" x14ac:dyDescent="0.3">
      <c r="A35" s="2" t="s">
        <v>31</v>
      </c>
      <c r="B35" s="2">
        <v>6.7055715039509245</v>
      </c>
      <c r="C35" s="2">
        <v>3.8936178336849694</v>
      </c>
      <c r="D35" s="2">
        <v>4.0580566441894099</v>
      </c>
      <c r="E35" s="2">
        <v>52.773513488052657</v>
      </c>
      <c r="F35" s="2">
        <v>28.476193093988794</v>
      </c>
    </row>
    <row r="36" spans="1:6" x14ac:dyDescent="0.3">
      <c r="A36" s="2" t="s">
        <v>32</v>
      </c>
      <c r="B36" s="2">
        <v>6.9809314104790614</v>
      </c>
      <c r="C36" s="2">
        <v>3.1085497982785544</v>
      </c>
      <c r="D36" s="2">
        <v>3.0802326717229822</v>
      </c>
      <c r="E36" s="2">
        <v>53.208999451653547</v>
      </c>
      <c r="F36" s="2">
        <v>28.822344646148341</v>
      </c>
    </row>
    <row r="37" spans="1:6" x14ac:dyDescent="0.3">
      <c r="A37" s="2" t="s">
        <v>33</v>
      </c>
      <c r="B37" s="2">
        <v>6.6335031847111132</v>
      </c>
      <c r="C37" s="2">
        <v>6.2283416781990679</v>
      </c>
      <c r="D37" s="2">
        <v>3.5949157618611109</v>
      </c>
      <c r="E37" s="2">
        <v>51.61725026358738</v>
      </c>
      <c r="F37" s="2">
        <v>28.445275345313988</v>
      </c>
    </row>
    <row r="38" spans="1:6" x14ac:dyDescent="0.3">
      <c r="A38" s="2" t="s">
        <v>34</v>
      </c>
      <c r="B38" s="2">
        <v>10.446154394757269</v>
      </c>
      <c r="C38" s="2">
        <v>11.814424825510873</v>
      </c>
      <c r="D38" s="2">
        <v>3.3177319296005972</v>
      </c>
      <c r="E38" s="2">
        <v>51.451079884518272</v>
      </c>
      <c r="F38" s="2">
        <v>30.08909764294949</v>
      </c>
    </row>
    <row r="39" spans="1:6" x14ac:dyDescent="0.3">
      <c r="A39" s="2" t="s">
        <v>35</v>
      </c>
      <c r="B39" s="2">
        <v>7.1919209213463455</v>
      </c>
      <c r="C39" s="2">
        <v>4.0069253787086927</v>
      </c>
      <c r="D39" s="2">
        <v>3.6388020834491628</v>
      </c>
      <c r="E39" s="2">
        <v>51.134937043021246</v>
      </c>
      <c r="F39" s="2">
        <v>29.384505293620155</v>
      </c>
    </row>
    <row r="40" spans="1:6" x14ac:dyDescent="0.3">
      <c r="A40" s="2" t="s">
        <v>36</v>
      </c>
      <c r="B40" s="2">
        <v>6.3848801276271727</v>
      </c>
      <c r="C40" s="2">
        <v>2.9886550753902288</v>
      </c>
      <c r="D40" s="2">
        <v>4.5366521676336991</v>
      </c>
      <c r="E40" s="2">
        <v>50.059261808871788</v>
      </c>
      <c r="F40" s="2">
        <v>28.125082268763414</v>
      </c>
    </row>
    <row r="41" spans="1:6" x14ac:dyDescent="0.3">
      <c r="A41" s="2" t="s">
        <v>37</v>
      </c>
      <c r="B41" s="2">
        <v>7.0431189890394315</v>
      </c>
      <c r="C41" s="2">
        <v>2.9209898320652976</v>
      </c>
      <c r="D41" s="2">
        <v>3.3036702077221891</v>
      </c>
      <c r="E41" s="2">
        <v>50.403832569089438</v>
      </c>
      <c r="F41" s="2">
        <v>23.864495360721815</v>
      </c>
    </row>
    <row r="42" spans="1:6" x14ac:dyDescent="0.3">
      <c r="A42" s="2" t="s">
        <v>38</v>
      </c>
      <c r="B42" s="2">
        <v>6.9834509068390487</v>
      </c>
      <c r="C42" s="2">
        <v>3.4463689665050783</v>
      </c>
      <c r="D42" s="2">
        <v>5.5230455962593998</v>
      </c>
      <c r="E42" s="2">
        <v>50.901153493812444</v>
      </c>
      <c r="F42" s="2">
        <v>28.108021368641118</v>
      </c>
    </row>
    <row r="43" spans="1:6" x14ac:dyDescent="0.3">
      <c r="A43" s="2" t="s">
        <v>39</v>
      </c>
      <c r="B43" s="2">
        <v>6.5625658072553383</v>
      </c>
      <c r="C43" s="2">
        <v>3.1535882436767357</v>
      </c>
      <c r="D43" s="2">
        <v>3.3229566645491837</v>
      </c>
      <c r="E43" s="2">
        <v>53.010658486953744</v>
      </c>
      <c r="F43" s="2">
        <v>28.971350282232798</v>
      </c>
    </row>
    <row r="44" spans="1:6" x14ac:dyDescent="0.3">
      <c r="A44" s="2" t="s">
        <v>40</v>
      </c>
      <c r="B44" s="2">
        <v>5.1659171911467059</v>
      </c>
      <c r="C44" s="2">
        <v>2.6187019006765881</v>
      </c>
      <c r="D44" s="2">
        <v>10.074471036360439</v>
      </c>
      <c r="E44" s="2">
        <v>52.847187978951951</v>
      </c>
      <c r="F44" s="2">
        <v>30.163950620415473</v>
      </c>
    </row>
    <row r="45" spans="1:6" x14ac:dyDescent="0.3">
      <c r="A45" s="2" t="s">
        <v>41</v>
      </c>
      <c r="B45" s="2">
        <v>5.1136171971108793</v>
      </c>
      <c r="C45" s="2">
        <v>2.6985486119701876</v>
      </c>
      <c r="D45" s="2">
        <v>12.498767902213686</v>
      </c>
      <c r="E45" s="2">
        <v>50.690962466558929</v>
      </c>
      <c r="F45" s="2">
        <v>31.231918109087221</v>
      </c>
    </row>
    <row r="46" spans="1:6" x14ac:dyDescent="0.3">
      <c r="A46" s="2" t="s">
        <v>42</v>
      </c>
      <c r="B46" s="2">
        <v>6.1233658585474995</v>
      </c>
      <c r="C46" s="2">
        <v>5.2963732264834613</v>
      </c>
      <c r="D46" s="2">
        <v>10.281590666213832</v>
      </c>
      <c r="E46" s="2">
        <v>40.988538522322912</v>
      </c>
      <c r="F46" s="2">
        <v>32.137378121793098</v>
      </c>
    </row>
    <row r="47" spans="1:6" x14ac:dyDescent="0.3">
      <c r="A47" s="2" t="s">
        <v>43</v>
      </c>
      <c r="B47" s="2">
        <v>6.7486605345533963</v>
      </c>
      <c r="C47" s="2">
        <v>4.6715119789657251</v>
      </c>
      <c r="D47" s="2">
        <v>6.9700440944323923</v>
      </c>
      <c r="E47" s="2">
        <v>47.59505377144125</v>
      </c>
      <c r="F47" s="2">
        <v>26.902017460066226</v>
      </c>
    </row>
    <row r="48" spans="1:6" x14ac:dyDescent="0.3">
      <c r="A48" s="2" t="s">
        <v>44</v>
      </c>
      <c r="B48" s="2">
        <v>8.8766200953525836</v>
      </c>
      <c r="C48" s="2">
        <v>14.785385583460659</v>
      </c>
      <c r="D48" s="2">
        <v>5.4973465081622841</v>
      </c>
      <c r="E48" s="2">
        <v>50.928202148775604</v>
      </c>
      <c r="F48" s="2">
        <v>29.055582834811176</v>
      </c>
    </row>
    <row r="49" spans="1:6" x14ac:dyDescent="0.3">
      <c r="A49" s="2" t="s">
        <v>45</v>
      </c>
      <c r="B49" s="2">
        <v>11.034946322030827</v>
      </c>
      <c r="C49" s="2">
        <v>12.256771216158281</v>
      </c>
      <c r="D49" s="2">
        <v>4.1669085074958918</v>
      </c>
      <c r="E49" s="2">
        <v>45.854722568700879</v>
      </c>
      <c r="F49" s="2">
        <v>26.391873228609175</v>
      </c>
    </row>
    <row r="50" spans="1:6" x14ac:dyDescent="0.3">
      <c r="A50" s="2" t="s">
        <v>46</v>
      </c>
      <c r="B50" s="2">
        <v>10.242360641257839</v>
      </c>
      <c r="C50" s="2">
        <v>11.501307820599051</v>
      </c>
      <c r="D50" s="2">
        <v>4.3498398291039484</v>
      </c>
      <c r="E50" s="2">
        <v>44.166014532090692</v>
      </c>
      <c r="F50" s="2">
        <v>25.284914078866748</v>
      </c>
    </row>
    <row r="51" spans="1:6" x14ac:dyDescent="0.3">
      <c r="A51" s="2" t="s">
        <v>47</v>
      </c>
      <c r="B51" s="2">
        <v>8.0392028807549636</v>
      </c>
      <c r="C51" s="2">
        <v>9.9586765407101403</v>
      </c>
      <c r="D51" s="2">
        <v>4.8794442277355605</v>
      </c>
      <c r="E51" s="2">
        <v>46.888269430360999</v>
      </c>
      <c r="F51" s="2">
        <v>27.005299315517306</v>
      </c>
    </row>
    <row r="52" spans="1:6" x14ac:dyDescent="0.3">
      <c r="A52" s="2" t="s">
        <v>48</v>
      </c>
      <c r="B52" s="2">
        <v>6.294938934278389</v>
      </c>
      <c r="C52" s="2">
        <v>3.8086961862843078</v>
      </c>
      <c r="D52" s="2">
        <v>3.4466609448171308</v>
      </c>
      <c r="E52" s="2">
        <v>49.493824162987067</v>
      </c>
      <c r="F52" s="2">
        <v>27.339746097773137</v>
      </c>
    </row>
    <row r="53" spans="1:6" x14ac:dyDescent="0.3">
      <c r="A53" s="2" t="s">
        <v>49</v>
      </c>
      <c r="B53" s="2">
        <v>11.729901071658002</v>
      </c>
      <c r="C53" s="2">
        <v>13.447040444031572</v>
      </c>
      <c r="D53" s="2">
        <v>4.6828070855988591</v>
      </c>
      <c r="E53" s="2">
        <v>46.523294917798459</v>
      </c>
      <c r="F53" s="2">
        <v>26.432962999486431</v>
      </c>
    </row>
    <row r="54" spans="1:6" x14ac:dyDescent="0.3">
      <c r="A54" s="2" t="s">
        <v>50</v>
      </c>
      <c r="B54" s="2">
        <v>8.5377653161720044</v>
      </c>
      <c r="C54" s="2">
        <v>11.544548079022951</v>
      </c>
      <c r="D54" s="2">
        <v>4.5741351074610463</v>
      </c>
      <c r="E54" s="2">
        <v>46.715087480928609</v>
      </c>
      <c r="F54" s="2">
        <v>13.971229093004863</v>
      </c>
    </row>
    <row r="55" spans="1:6" x14ac:dyDescent="0.3">
      <c r="A55" s="2" t="s">
        <v>51</v>
      </c>
      <c r="B55" s="2">
        <v>6.3259241192488709</v>
      </c>
      <c r="C55" s="2">
        <v>8.323477889154363</v>
      </c>
      <c r="D55" s="2">
        <v>6.6424141923676236</v>
      </c>
      <c r="E55" s="2">
        <v>43.89461259528268</v>
      </c>
      <c r="F55" s="2">
        <v>32.456872472715951</v>
      </c>
    </row>
    <row r="56" spans="1:6" x14ac:dyDescent="0.3">
      <c r="A56" s="2" t="s">
        <v>52</v>
      </c>
      <c r="B56" s="2">
        <v>6.4145584286471076</v>
      </c>
      <c r="C56" s="2">
        <v>5.7861556866095958</v>
      </c>
      <c r="D56" s="2">
        <v>8.1550888902441621</v>
      </c>
      <c r="E56" s="2">
        <v>49.533979485952258</v>
      </c>
      <c r="F56" s="2">
        <v>29.794534932686613</v>
      </c>
    </row>
    <row r="57" spans="1:6" x14ac:dyDescent="0.3">
      <c r="A57" s="2" t="s">
        <v>53</v>
      </c>
      <c r="B57" s="2">
        <v>7.7567293104429353</v>
      </c>
      <c r="C57" s="2">
        <v>5.0192404794519918</v>
      </c>
      <c r="D57" s="2">
        <v>8.655556213496638</v>
      </c>
      <c r="E57" s="2">
        <v>47.005342220668688</v>
      </c>
      <c r="F57" s="2">
        <v>27.784497635582035</v>
      </c>
    </row>
    <row r="58" spans="1:6" x14ac:dyDescent="0.3">
      <c r="A58" s="2" t="s">
        <v>54</v>
      </c>
      <c r="B58" s="2">
        <v>9.8988603169114029</v>
      </c>
      <c r="C58" s="2">
        <v>13.107967399598955</v>
      </c>
      <c r="D58" s="2">
        <v>6.4484918308367529</v>
      </c>
      <c r="E58" s="2">
        <v>42.385528192031593</v>
      </c>
      <c r="F58" s="2">
        <v>27.514773584108436</v>
      </c>
    </row>
    <row r="59" spans="1:6" x14ac:dyDescent="0.3">
      <c r="A59" s="2" t="s">
        <v>55</v>
      </c>
      <c r="B59" s="2">
        <v>6.4099158557547939</v>
      </c>
      <c r="C59" s="2">
        <v>4.8867338826472455</v>
      </c>
      <c r="D59" s="2">
        <v>4.6230351008862858</v>
      </c>
      <c r="E59" s="2">
        <v>47.347613267193175</v>
      </c>
      <c r="F59" s="2">
        <v>27.474698126799339</v>
      </c>
    </row>
    <row r="60" spans="1:6" x14ac:dyDescent="0.3">
      <c r="A60" s="2" t="s">
        <v>56</v>
      </c>
      <c r="B60" s="2">
        <v>9.3095570591808112</v>
      </c>
      <c r="C60" s="2">
        <v>8.4250132160271463</v>
      </c>
      <c r="D60" s="2">
        <v>10.964846829276748</v>
      </c>
      <c r="E60" s="2">
        <v>15.367113610319585</v>
      </c>
      <c r="F60" s="2">
        <v>32.269575404103854</v>
      </c>
    </row>
    <row r="61" spans="1:6" x14ac:dyDescent="0.3">
      <c r="A61" s="2" t="s">
        <v>57</v>
      </c>
      <c r="B61" s="2">
        <v>6.8683520397241153</v>
      </c>
      <c r="C61" s="2">
        <v>2.6953786919508427</v>
      </c>
      <c r="D61" s="2">
        <v>2.9756502367354711</v>
      </c>
      <c r="E61" s="2">
        <v>20.256258693454722</v>
      </c>
      <c r="F61" s="2">
        <v>28.682149051029331</v>
      </c>
    </row>
    <row r="62" spans="1:6" x14ac:dyDescent="0.3">
      <c r="A62" s="2" t="s">
        <v>58</v>
      </c>
      <c r="B62" s="2">
        <v>8.7091526400960788</v>
      </c>
      <c r="C62" s="2">
        <v>10.76583751340916</v>
      </c>
      <c r="D62" s="2">
        <v>8.3001184270886395</v>
      </c>
      <c r="E62" s="2">
        <v>39.49138641258476</v>
      </c>
      <c r="F62" s="2">
        <v>30.736957190338842</v>
      </c>
    </row>
    <row r="63" spans="1:6" x14ac:dyDescent="0.3">
      <c r="A63" s="2" t="s">
        <v>59</v>
      </c>
      <c r="B63" s="2">
        <v>16.777905963896</v>
      </c>
      <c r="C63" s="2">
        <v>18.973660413744902</v>
      </c>
      <c r="D63" s="2">
        <v>12.9958710182955</v>
      </c>
      <c r="E63" s="2">
        <v>23.431090514087156</v>
      </c>
      <c r="F63" s="2">
        <v>34.399939585441977</v>
      </c>
    </row>
    <row r="64" spans="1:6" x14ac:dyDescent="0.3">
      <c r="A64" s="2" t="s">
        <v>60</v>
      </c>
      <c r="B64" s="2">
        <v>10.747683399268631</v>
      </c>
      <c r="C64" s="2">
        <v>12.922872514201538</v>
      </c>
      <c r="D64" s="2">
        <v>7.8847446353429955</v>
      </c>
      <c r="E64" s="2">
        <v>24.426687295037933</v>
      </c>
      <c r="F64" s="2">
        <v>28.316700235333116</v>
      </c>
    </row>
    <row r="65" spans="1:6" x14ac:dyDescent="0.3">
      <c r="A65" s="2" t="s">
        <v>61</v>
      </c>
      <c r="B65" s="2">
        <v>7.0126799582962613</v>
      </c>
      <c r="C65" s="2">
        <v>2.7607293507644766</v>
      </c>
      <c r="D65" s="2">
        <v>2.9594320335173405</v>
      </c>
      <c r="E65" s="2">
        <v>20.554977033161773</v>
      </c>
      <c r="F65" s="2">
        <v>28.556460160232987</v>
      </c>
    </row>
    <row r="66" spans="1:6" x14ac:dyDescent="0.3">
      <c r="A66" s="2" t="s">
        <v>62</v>
      </c>
      <c r="B66" s="2">
        <v>7.3410708627481638</v>
      </c>
      <c r="C66" s="2">
        <v>5.1301360780932201</v>
      </c>
      <c r="D66" s="2">
        <v>5.1703659252957062</v>
      </c>
      <c r="E66" s="2">
        <v>44.505527624938075</v>
      </c>
      <c r="F66" s="2">
        <v>32.766613226937771</v>
      </c>
    </row>
    <row r="67" spans="1:6" x14ac:dyDescent="0.3">
      <c r="A67" s="2" t="s">
        <v>63</v>
      </c>
      <c r="B67" s="2">
        <v>15.440060041630979</v>
      </c>
      <c r="C67" s="2">
        <v>15.693073786828595</v>
      </c>
      <c r="D67" s="2">
        <v>15.123329359359113</v>
      </c>
      <c r="E67" s="2">
        <v>19.807307895776255</v>
      </c>
      <c r="F67" s="2">
        <v>35.297412571229764</v>
      </c>
    </row>
    <row r="68" spans="1:6" x14ac:dyDescent="0.3">
      <c r="A68" s="2" t="s">
        <v>64</v>
      </c>
      <c r="B68" s="2">
        <v>21.13252631795438</v>
      </c>
      <c r="C68" s="2">
        <v>19.613728612977013</v>
      </c>
      <c r="D68" s="2">
        <v>21.568377340742678</v>
      </c>
      <c r="E68" s="2">
        <v>10.315915662109605</v>
      </c>
      <c r="F68" s="2">
        <v>37.58720152702989</v>
      </c>
    </row>
    <row r="69" spans="1:6" x14ac:dyDescent="0.3">
      <c r="A69" s="2" t="s">
        <v>65</v>
      </c>
      <c r="B69" s="2">
        <v>112.61158686805388</v>
      </c>
      <c r="C69" s="2">
        <v>191.50779895419629</v>
      </c>
      <c r="D69" s="2">
        <v>85.980440061722234</v>
      </c>
      <c r="E69" s="2">
        <v>52.07536101946264</v>
      </c>
      <c r="F69" s="2">
        <v>43.584256856414569</v>
      </c>
    </row>
    <row r="70" spans="1:6" x14ac:dyDescent="0.3">
      <c r="A70" s="2" t="s">
        <v>66</v>
      </c>
      <c r="B70" s="2">
        <v>62.100299468098974</v>
      </c>
      <c r="C70" s="2">
        <v>67.922040256122301</v>
      </c>
      <c r="D70" s="2">
        <v>36.329111082370588</v>
      </c>
      <c r="E70" s="2">
        <v>7.6815283078821501</v>
      </c>
      <c r="F70" s="2">
        <v>38.955991055024576</v>
      </c>
    </row>
    <row r="71" spans="1:6" x14ac:dyDescent="0.3">
      <c r="A71" s="2" t="s">
        <v>67</v>
      </c>
      <c r="B71" s="2">
        <v>9.3799761626486546</v>
      </c>
      <c r="C71" s="2">
        <v>9.4573042165076053</v>
      </c>
      <c r="D71" s="2">
        <v>6.3275786353548344</v>
      </c>
      <c r="E71" s="2">
        <v>47.550000968998873</v>
      </c>
      <c r="F71" s="2">
        <v>29.090878668613467</v>
      </c>
    </row>
    <row r="72" spans="1:6" x14ac:dyDescent="0.3">
      <c r="A72" s="2" t="s">
        <v>68</v>
      </c>
      <c r="B72" s="2">
        <v>6.6408298421526331</v>
      </c>
      <c r="C72" s="2">
        <v>3.2229001049399244</v>
      </c>
      <c r="D72" s="2">
        <v>3.1729711717177764</v>
      </c>
      <c r="E72" s="2">
        <v>50.736461558556179</v>
      </c>
      <c r="F72" s="2">
        <v>30.026912926935029</v>
      </c>
    </row>
    <row r="73" spans="1:6" x14ac:dyDescent="0.3">
      <c r="A73" s="2" t="s">
        <v>69</v>
      </c>
      <c r="B73" s="2">
        <v>32.863636761389216</v>
      </c>
      <c r="C73" s="2">
        <v>32.714423182682907</v>
      </c>
      <c r="D73" s="2">
        <v>23.700575216591712</v>
      </c>
      <c r="E73" s="2">
        <v>28.123478315622989</v>
      </c>
      <c r="F73" s="2">
        <v>36.679230332255855</v>
      </c>
    </row>
    <row r="74" spans="1:6" x14ac:dyDescent="0.3">
      <c r="A74" s="2" t="s">
        <v>70</v>
      </c>
      <c r="B74" s="2">
        <v>63.029668185221311</v>
      </c>
      <c r="C74" s="2">
        <v>62.045033481916178</v>
      </c>
      <c r="D74" s="2">
        <v>35.837325752426025</v>
      </c>
      <c r="E74" s="2">
        <v>15.952748122711663</v>
      </c>
      <c r="F74" s="2">
        <v>39.102563812520884</v>
      </c>
    </row>
    <row r="75" spans="1:6" x14ac:dyDescent="0.3">
      <c r="A75" s="2" t="s">
        <v>71</v>
      </c>
      <c r="B75" s="2">
        <v>9.3832654409019387</v>
      </c>
      <c r="C75" s="2">
        <v>8.8368661891091236</v>
      </c>
      <c r="D75" s="2">
        <v>5.3612172662170643</v>
      </c>
      <c r="E75" s="2">
        <v>43.380428243371647</v>
      </c>
      <c r="F75" s="2">
        <v>32.790662113070454</v>
      </c>
    </row>
    <row r="76" spans="1:6" x14ac:dyDescent="0.3">
      <c r="A76" s="2" t="s">
        <v>72</v>
      </c>
      <c r="B76" s="2">
        <v>11.588995792787751</v>
      </c>
      <c r="C76" s="2">
        <v>11.404762127253045</v>
      </c>
      <c r="D76" s="2">
        <v>7.073282664711253</v>
      </c>
      <c r="E76" s="2">
        <v>23.364684124126644</v>
      </c>
      <c r="F76" s="2">
        <v>33.518745839630817</v>
      </c>
    </row>
    <row r="77" spans="1:6" x14ac:dyDescent="0.3">
      <c r="A77" s="2" t="s">
        <v>73</v>
      </c>
      <c r="B77" s="2">
        <v>7.9213356458636124</v>
      </c>
      <c r="C77" s="2">
        <v>7.8530097673549761</v>
      </c>
      <c r="D77" s="2">
        <v>6.5209571796634096</v>
      </c>
      <c r="E77" s="2">
        <v>39.960932638860918</v>
      </c>
      <c r="F77" s="2">
        <v>33.347459445699613</v>
      </c>
    </row>
    <row r="78" spans="1:6" x14ac:dyDescent="0.3">
      <c r="A78" s="2" t="s">
        <v>74</v>
      </c>
      <c r="B78" s="2">
        <v>12.662166623781989</v>
      </c>
      <c r="C78" s="2">
        <v>12.44754428957585</v>
      </c>
      <c r="D78" s="2">
        <v>9.4589803779884374</v>
      </c>
      <c r="E78" s="2">
        <v>31.047983703160991</v>
      </c>
      <c r="F78" s="2">
        <v>36.242154151357816</v>
      </c>
    </row>
    <row r="79" spans="1:6" x14ac:dyDescent="0.3">
      <c r="A79" s="2" t="s">
        <v>75</v>
      </c>
      <c r="B79" s="2">
        <v>10.584516002058212</v>
      </c>
      <c r="C79" s="2">
        <v>9.4564083521284168</v>
      </c>
      <c r="D79" s="2">
        <v>8.4801392063845888</v>
      </c>
      <c r="E79" s="2">
        <v>33.152807672386174</v>
      </c>
      <c r="F79" s="2">
        <v>29.135170813932454</v>
      </c>
    </row>
    <row r="80" spans="1:6" x14ac:dyDescent="0.3">
      <c r="A80" s="2" t="s">
        <v>76</v>
      </c>
      <c r="B80" s="2">
        <v>7.5269851697084746</v>
      </c>
      <c r="C80" s="2">
        <v>4.8982879998620215</v>
      </c>
      <c r="D80" s="2">
        <v>5.0243963235775828</v>
      </c>
      <c r="E80" s="2">
        <v>45.387881805170785</v>
      </c>
      <c r="F80" s="2">
        <v>29.898322675662431</v>
      </c>
    </row>
    <row r="81" spans="1:6" x14ac:dyDescent="0.3">
      <c r="A81" s="2" t="s">
        <v>77</v>
      </c>
      <c r="B81" s="2">
        <v>9.0617310343865878</v>
      </c>
      <c r="C81" s="2">
        <v>7.5604645947816937</v>
      </c>
      <c r="D81" s="2">
        <v>6.4788904505355172</v>
      </c>
      <c r="E81" s="2">
        <v>40.192847739095264</v>
      </c>
      <c r="F81" s="2">
        <v>36.621673940070082</v>
      </c>
    </row>
    <row r="82" spans="1:6" x14ac:dyDescent="0.3">
      <c r="A82" s="2" t="s">
        <v>78</v>
      </c>
      <c r="B82" s="2">
        <v>11.023067750194997</v>
      </c>
      <c r="C82" s="2">
        <v>9.442125438366574</v>
      </c>
      <c r="D82" s="2">
        <v>5.4104719572366715</v>
      </c>
      <c r="E82" s="2">
        <v>41.917187676022898</v>
      </c>
      <c r="F82" s="2">
        <v>30.33224694719161</v>
      </c>
    </row>
    <row r="83" spans="1:6" x14ac:dyDescent="0.3">
      <c r="A83" s="2" t="s">
        <v>79</v>
      </c>
      <c r="B83" s="2">
        <v>6.7772200853186746</v>
      </c>
      <c r="C83" s="2">
        <v>3.2000582604348384</v>
      </c>
      <c r="D83" s="2">
        <v>3.1480449570370377</v>
      </c>
      <c r="E83" s="2">
        <v>53.062910711526776</v>
      </c>
      <c r="F83" s="2">
        <v>30.138224354040883</v>
      </c>
    </row>
    <row r="84" spans="1:6" x14ac:dyDescent="0.3">
      <c r="A84" s="2" t="s">
        <v>80</v>
      </c>
      <c r="B84" s="2">
        <v>6.9534017745690484</v>
      </c>
      <c r="C84" s="2">
        <v>3.0344047584492029</v>
      </c>
      <c r="D84" s="2">
        <v>3.1339980337371198</v>
      </c>
      <c r="E84" s="2">
        <v>53.771213469755828</v>
      </c>
      <c r="F84" s="2">
        <v>29.705940660807052</v>
      </c>
    </row>
    <row r="85" spans="1:6" x14ac:dyDescent="0.3">
      <c r="A85" s="2" t="s">
        <v>81</v>
      </c>
      <c r="B85" s="2">
        <v>9.8470745623278209</v>
      </c>
      <c r="C85" s="2">
        <v>6.1371991620913153</v>
      </c>
      <c r="D85" s="2">
        <v>4.4122807842594369</v>
      </c>
      <c r="E85" s="2">
        <v>48.948521708750661</v>
      </c>
      <c r="F85" s="2">
        <v>32.197043295263839</v>
      </c>
    </row>
    <row r="86" spans="1:6" x14ac:dyDescent="0.3">
      <c r="A86" s="2" t="s">
        <v>82</v>
      </c>
      <c r="B86" s="2">
        <v>8.5509129525824754</v>
      </c>
      <c r="C86" s="2">
        <v>5.5706470514250119</v>
      </c>
      <c r="D86" s="2">
        <v>4.3917778444529683</v>
      </c>
      <c r="E86" s="2">
        <v>47.624883703852049</v>
      </c>
      <c r="F86" s="2">
        <v>29.18434883026011</v>
      </c>
    </row>
    <row r="87" spans="1:6" x14ac:dyDescent="0.3">
      <c r="A87" s="2" t="s">
        <v>83</v>
      </c>
      <c r="B87" s="2">
        <v>7.6607027852314715</v>
      </c>
      <c r="C87" s="2">
        <v>3.6602155850675202</v>
      </c>
      <c r="D87" s="2">
        <v>4.8038631222492585</v>
      </c>
      <c r="E87" s="2">
        <v>53.172905603556508</v>
      </c>
      <c r="F87" s="2">
        <v>28.217914818728296</v>
      </c>
    </row>
    <row r="88" spans="1:6" x14ac:dyDescent="0.3">
      <c r="A88" s="2" t="s">
        <v>84</v>
      </c>
      <c r="B88" s="2">
        <v>7.600119796782641</v>
      </c>
      <c r="C88" s="2">
        <v>3.9894790253639068</v>
      </c>
      <c r="D88" s="2">
        <v>4.5336095762295621</v>
      </c>
      <c r="E88" s="2">
        <v>53.673610074277924</v>
      </c>
      <c r="F88" s="2">
        <v>23.362369613587919</v>
      </c>
    </row>
    <row r="89" spans="1:6" x14ac:dyDescent="0.3">
      <c r="A89" s="2" t="s">
        <v>85</v>
      </c>
      <c r="B89" s="2">
        <v>8.5640215721223516</v>
      </c>
      <c r="C89" s="2">
        <v>4.6389235610235229</v>
      </c>
      <c r="D89" s="2">
        <v>4.0290612514568362</v>
      </c>
      <c r="E89" s="2">
        <v>55.130390062124846</v>
      </c>
      <c r="F89" s="2">
        <v>28.408034009267759</v>
      </c>
    </row>
    <row r="90" spans="1:6" x14ac:dyDescent="0.3">
      <c r="A90" s="2" t="s">
        <v>86</v>
      </c>
      <c r="B90" s="2">
        <v>13.174001656493219</v>
      </c>
      <c r="C90" s="2">
        <v>10.026458838143027</v>
      </c>
      <c r="D90" s="2">
        <v>13.246211723315685</v>
      </c>
      <c r="E90" s="2">
        <v>52.503491453366316</v>
      </c>
      <c r="F90" s="2">
        <v>20.402283924845204</v>
      </c>
    </row>
    <row r="91" spans="1:6" x14ac:dyDescent="0.3">
      <c r="A91" s="2" t="s">
        <v>87</v>
      </c>
      <c r="B91" s="2">
        <v>12.262585073068417</v>
      </c>
      <c r="C91" s="2">
        <v>8.3967609522601201</v>
      </c>
      <c r="D91" s="2">
        <v>8.8307443884932866</v>
      </c>
      <c r="E91" s="2">
        <v>47.52638528806154</v>
      </c>
      <c r="F91" s="2">
        <v>34.20643916198636</v>
      </c>
    </row>
    <row r="92" spans="1:6" x14ac:dyDescent="0.3">
      <c r="A92" s="2" t="s">
        <v>88</v>
      </c>
      <c r="B92" s="2">
        <v>8.4672475959956284</v>
      </c>
      <c r="C92" s="2">
        <v>5.5506257778336092</v>
      </c>
      <c r="D92" s="2">
        <v>4.6500929501999639</v>
      </c>
      <c r="E92" s="2">
        <v>49.266168614172251</v>
      </c>
      <c r="F92" s="2">
        <v>29.797926833556744</v>
      </c>
    </row>
    <row r="93" spans="1:6" x14ac:dyDescent="0.3">
      <c r="A93" s="2" t="s">
        <v>89</v>
      </c>
      <c r="B93" s="2">
        <v>7.7327487204129657</v>
      </c>
      <c r="C93" s="2">
        <v>4.4123768201256253</v>
      </c>
      <c r="D93" s="2">
        <v>3.8921546496169421</v>
      </c>
      <c r="E93" s="2">
        <v>49.228872268119865</v>
      </c>
      <c r="F93" s="2">
        <v>29.864753687930691</v>
      </c>
    </row>
    <row r="94" spans="1:6" x14ac:dyDescent="0.3">
      <c r="A94" s="2" t="s">
        <v>90</v>
      </c>
      <c r="B94" s="2">
        <v>9.1299729936768887</v>
      </c>
      <c r="C94" s="2">
        <v>6.035123358194407</v>
      </c>
      <c r="D94" s="2">
        <v>3.6297817837332822</v>
      </c>
      <c r="E94" s="2">
        <v>46.572446060754892</v>
      </c>
      <c r="F94" s="2">
        <v>31.691171961943148</v>
      </c>
    </row>
    <row r="95" spans="1:6" x14ac:dyDescent="0.3">
      <c r="A95" s="2" t="s">
        <v>91</v>
      </c>
      <c r="B95" s="2">
        <v>8.9961406124781096</v>
      </c>
      <c r="C95" s="2">
        <v>5.2983207062319426</v>
      </c>
      <c r="D95" s="2">
        <v>4.1415941836498105</v>
      </c>
      <c r="E95" s="2">
        <v>47.718444573106694</v>
      </c>
      <c r="F95" s="2">
        <v>30.31152921712912</v>
      </c>
    </row>
    <row r="96" spans="1:6" x14ac:dyDescent="0.3">
      <c r="A96" s="2" t="s">
        <v>92</v>
      </c>
      <c r="B96" s="2">
        <v>8.3728083549415651</v>
      </c>
      <c r="C96" s="2">
        <v>4.8312407275178275</v>
      </c>
      <c r="D96" s="2">
        <v>4.1640008166053182</v>
      </c>
      <c r="E96" s="2">
        <v>49.164600079122138</v>
      </c>
      <c r="F96" s="2">
        <v>30.818074094817664</v>
      </c>
    </row>
    <row r="97" spans="1:6" x14ac:dyDescent="0.3">
      <c r="A97" s="2" t="s">
        <v>93</v>
      </c>
      <c r="B97" s="2">
        <v>7.8077808282275036</v>
      </c>
      <c r="C97" s="2">
        <v>4.1272987946531625</v>
      </c>
      <c r="D97" s="2">
        <v>3.5811644451431208</v>
      </c>
      <c r="E97" s="2">
        <v>49.935360494329593</v>
      </c>
      <c r="F97" s="2">
        <v>32.646241994792604</v>
      </c>
    </row>
    <row r="98" spans="1:6" x14ac:dyDescent="0.3">
      <c r="A98" s="2" t="s">
        <v>94</v>
      </c>
      <c r="B98" s="2">
        <v>6.4270999267379558</v>
      </c>
      <c r="C98" s="2">
        <v>3.40890339811284</v>
      </c>
      <c r="D98" s="2">
        <v>4.06385514442435</v>
      </c>
      <c r="E98" s="2">
        <v>53.591645829499335</v>
      </c>
      <c r="F98" s="2">
        <v>27.614502012299692</v>
      </c>
    </row>
    <row r="99" spans="1:6" x14ac:dyDescent="0.3">
      <c r="A99" s="2" t="s">
        <v>95</v>
      </c>
      <c r="B99" s="2">
        <v>6.8548993849433817</v>
      </c>
      <c r="C99" s="2">
        <v>3.7800615144265128</v>
      </c>
      <c r="D99" s="2">
        <v>5.224234019225241</v>
      </c>
      <c r="E99" s="2">
        <v>52.291205604632829</v>
      </c>
      <c r="F99" s="2">
        <v>27.827426726779802</v>
      </c>
    </row>
    <row r="100" spans="1:6" x14ac:dyDescent="0.3">
      <c r="A100" s="2" t="s">
        <v>96</v>
      </c>
      <c r="B100" s="2">
        <v>7.9186482815214427</v>
      </c>
      <c r="C100" s="2">
        <v>4.6499603015360087</v>
      </c>
      <c r="D100" s="2">
        <v>3.503094294016087</v>
      </c>
      <c r="E100" s="2">
        <v>51.8743641453691</v>
      </c>
      <c r="F100" s="2">
        <v>25.828363073672929</v>
      </c>
    </row>
    <row r="101" spans="1:6" x14ac:dyDescent="0.3">
      <c r="A101" s="2" t="s">
        <v>97</v>
      </c>
      <c r="B101" s="2">
        <v>8.2765251690406565</v>
      </c>
      <c r="C101" s="2">
        <v>6.1527903076028476</v>
      </c>
      <c r="D101" s="2">
        <v>3.3820871921670737</v>
      </c>
      <c r="E101" s="2">
        <v>51.898948976619749</v>
      </c>
      <c r="F101" s="2">
        <v>22.408738360131615</v>
      </c>
    </row>
    <row r="102" spans="1:6" x14ac:dyDescent="0.3">
      <c r="A102" s="2" t="s">
        <v>98</v>
      </c>
      <c r="B102" s="2">
        <v>7.5541509447231396</v>
      </c>
      <c r="C102" s="2">
        <v>5.7030215713048849</v>
      </c>
      <c r="D102" s="2">
        <v>4.0699824756104546</v>
      </c>
      <c r="E102" s="2">
        <v>53.604813249798688</v>
      </c>
      <c r="F102" s="2">
        <v>25.918993028520852</v>
      </c>
    </row>
    <row r="103" spans="1:6" x14ac:dyDescent="0.3">
      <c r="A103" s="2" t="s">
        <v>99</v>
      </c>
      <c r="B103" s="2">
        <v>7.9530381787552322</v>
      </c>
      <c r="C103" s="2">
        <v>2.4683932151717323</v>
      </c>
      <c r="D103" s="2">
        <v>2.965237512850404</v>
      </c>
      <c r="E103" s="2">
        <v>54.74608645846898</v>
      </c>
      <c r="F103" s="2">
        <v>30.458530283695808</v>
      </c>
    </row>
    <row r="104" spans="1:6" x14ac:dyDescent="0.3">
      <c r="A104" s="2" t="s">
        <v>100</v>
      </c>
      <c r="B104" s="2">
        <v>7.3171456133972885</v>
      </c>
      <c r="C104" s="2">
        <v>2.8271888351368077</v>
      </c>
      <c r="D104" s="2">
        <v>3.6647551318202263</v>
      </c>
      <c r="E104" s="2">
        <v>54.275212109999195</v>
      </c>
      <c r="F104" s="2">
        <v>25.93507297825024</v>
      </c>
    </row>
    <row r="105" spans="1:6" x14ac:dyDescent="0.3">
      <c r="A105" s="2" t="s">
        <v>101</v>
      </c>
      <c r="B105" s="2">
        <v>7.4353453740276718</v>
      </c>
      <c r="C105" s="2">
        <v>4.0924480074883016</v>
      </c>
      <c r="D105" s="2">
        <v>2.3507760580279955</v>
      </c>
      <c r="E105" s="2">
        <v>53.467337955362062</v>
      </c>
      <c r="F105" s="2">
        <v>31.49408615482303</v>
      </c>
    </row>
    <row r="106" spans="1:6" x14ac:dyDescent="0.3">
      <c r="A106" s="2" t="s">
        <v>102</v>
      </c>
      <c r="B106" s="2">
        <v>6.9294826528465192</v>
      </c>
      <c r="C106" s="2">
        <v>3.1402914560736739</v>
      </c>
      <c r="D106" s="2">
        <v>3.3592197517273283</v>
      </c>
      <c r="E106" s="2">
        <v>53.294133594317032</v>
      </c>
      <c r="F106" s="2">
        <v>33.265894290197998</v>
      </c>
    </row>
    <row r="107" spans="1:6" x14ac:dyDescent="0.3">
      <c r="A107" s="2" t="s">
        <v>103</v>
      </c>
      <c r="B107" s="2">
        <v>7.9687116312249211</v>
      </c>
      <c r="C107" s="2">
        <v>6.0155949858529061</v>
      </c>
      <c r="D107" s="2">
        <v>3.4802438986699067</v>
      </c>
      <c r="E107" s="2">
        <v>53.506371169654578</v>
      </c>
      <c r="F107" s="2">
        <v>28.73885497786981</v>
      </c>
    </row>
    <row r="108" spans="1:6" x14ac:dyDescent="0.3">
      <c r="A108" s="2" t="s">
        <v>104</v>
      </c>
      <c r="B108" s="2">
        <v>7.6457241771887636</v>
      </c>
      <c r="C108" s="2">
        <v>3.4180641147155812</v>
      </c>
      <c r="D108" s="2">
        <v>3.39565954219586</v>
      </c>
      <c r="E108" s="2">
        <v>53.537339702964069</v>
      </c>
      <c r="F108" s="2">
        <v>28.553552707049768</v>
      </c>
    </row>
    <row r="109" spans="1:6" x14ac:dyDescent="0.3">
      <c r="A109" s="2" t="s">
        <v>105</v>
      </c>
      <c r="B109" s="2">
        <v>7.3948515963076877</v>
      </c>
      <c r="C109" s="2">
        <v>4.0100249042455918</v>
      </c>
      <c r="D109" s="2">
        <v>2.4969936634469598</v>
      </c>
      <c r="E109" s="2">
        <v>53.118131100992116</v>
      </c>
      <c r="F109" s="2">
        <v>31.823942438347835</v>
      </c>
    </row>
    <row r="110" spans="1:6" x14ac:dyDescent="0.3">
      <c r="A110" s="2" t="s">
        <v>106</v>
      </c>
      <c r="B110" s="2">
        <v>6.9926393759353926</v>
      </c>
      <c r="C110" s="2">
        <v>2.9213028419726403</v>
      </c>
      <c r="D110" s="2">
        <v>3.3258025131609705</v>
      </c>
      <c r="E110" s="2">
        <v>53.894802163771125</v>
      </c>
      <c r="F110" s="2">
        <v>29.695749972484993</v>
      </c>
    </row>
    <row r="111" spans="1:6" x14ac:dyDescent="0.3">
      <c r="A111" s="2" t="s">
        <v>107</v>
      </c>
      <c r="B111" s="2">
        <v>7.0085305476971147</v>
      </c>
      <c r="C111" s="2">
        <v>2.8341534282823639</v>
      </c>
      <c r="D111" s="2">
        <v>3.0481991784437183</v>
      </c>
      <c r="E111" s="2">
        <v>53.79929773046085</v>
      </c>
      <c r="F111" s="2">
        <v>29.818921483415433</v>
      </c>
    </row>
    <row r="112" spans="1:6" x14ac:dyDescent="0.3">
      <c r="A112" s="2" t="s">
        <v>108</v>
      </c>
      <c r="B112" s="2">
        <v>7.0611488322504936</v>
      </c>
      <c r="C112" s="2">
        <v>2.842010459104106</v>
      </c>
      <c r="D112" s="2">
        <v>3.5091057197865489</v>
      </c>
      <c r="E112" s="2">
        <v>53.865980265984803</v>
      </c>
      <c r="F112" s="2">
        <v>30.043561123943896</v>
      </c>
    </row>
    <row r="113" spans="1:6" x14ac:dyDescent="0.3">
      <c r="A113" s="2" t="s">
        <v>109</v>
      </c>
      <c r="B113" s="2">
        <v>7.5660772807362688</v>
      </c>
      <c r="C113" s="2">
        <v>3.2923450847684221</v>
      </c>
      <c r="D113" s="2">
        <v>3.1147502956963611</v>
      </c>
      <c r="E113" s="2">
        <v>53.861807391577607</v>
      </c>
      <c r="F113" s="2">
        <v>32.325576092016092</v>
      </c>
    </row>
    <row r="114" spans="1:6" x14ac:dyDescent="0.3">
      <c r="A114" s="2" t="s">
        <v>110</v>
      </c>
      <c r="B114" s="2">
        <v>7.3834750797053861</v>
      </c>
      <c r="C114" s="2">
        <v>2.7223676088741584</v>
      </c>
      <c r="D114" s="2">
        <v>2.6741794673157648</v>
      </c>
      <c r="E114" s="2">
        <v>53.54092106621836</v>
      </c>
      <c r="F114" s="2">
        <v>29.403716184501256</v>
      </c>
    </row>
    <row r="115" spans="1:6" x14ac:dyDescent="0.3">
      <c r="A115" s="2" t="s">
        <v>111</v>
      </c>
      <c r="B115" s="2">
        <v>7.2144082555392508</v>
      </c>
      <c r="C115" s="2">
        <v>3.0615068038849809</v>
      </c>
      <c r="D115" s="2">
        <v>2.9352428558552188</v>
      </c>
      <c r="E115" s="2">
        <v>53.80448125298286</v>
      </c>
      <c r="F115" s="2">
        <v>30.054313870958055</v>
      </c>
    </row>
    <row r="116" spans="1:6" x14ac:dyDescent="0.3">
      <c r="A116" s="2" t="s">
        <v>112</v>
      </c>
      <c r="B116" s="2">
        <v>7.1345118145135027</v>
      </c>
      <c r="C116" s="2">
        <v>2.9544742006592672</v>
      </c>
      <c r="D116" s="2">
        <v>3.2587667878304796</v>
      </c>
      <c r="E116" s="2">
        <v>54.099714384048333</v>
      </c>
      <c r="F116" s="2">
        <v>28.61585816953076</v>
      </c>
    </row>
    <row r="117" spans="1:6" x14ac:dyDescent="0.3">
      <c r="A117" s="2" t="s">
        <v>113</v>
      </c>
      <c r="B117" s="2">
        <v>7.2893756171251338</v>
      </c>
      <c r="C117" s="2">
        <v>2.7071317994588053</v>
      </c>
      <c r="D117" s="2">
        <v>3.1993858405283371</v>
      </c>
      <c r="E117" s="2">
        <v>53.902935813278944</v>
      </c>
      <c r="F117" s="2">
        <v>28.941658184620024</v>
      </c>
    </row>
    <row r="118" spans="1:6" x14ac:dyDescent="0.3">
      <c r="A118" s="2" t="s">
        <v>114</v>
      </c>
      <c r="B118" s="2">
        <v>7.0034051084920081</v>
      </c>
      <c r="C118" s="2">
        <v>2.7528639139140934</v>
      </c>
      <c r="D118" s="2">
        <v>3.1361333823724538</v>
      </c>
      <c r="E118" s="2">
        <v>53.725939981479065</v>
      </c>
      <c r="F118" s="2">
        <v>29.833203855387712</v>
      </c>
    </row>
    <row r="119" spans="1:6" x14ac:dyDescent="0.3">
      <c r="A119" s="2" t="s">
        <v>115</v>
      </c>
      <c r="B119" s="2">
        <v>7.1597454265741076</v>
      </c>
      <c r="C119" s="2">
        <v>2.8251848428455304</v>
      </c>
      <c r="D119" s="2">
        <v>3.2722462249120663</v>
      </c>
      <c r="E119" s="2">
        <v>53.844603657172897</v>
      </c>
      <c r="F119" s="2">
        <v>30.558349554183785</v>
      </c>
    </row>
    <row r="120" spans="1:6" x14ac:dyDescent="0.3">
      <c r="A120" s="2" t="s">
        <v>116</v>
      </c>
      <c r="B120" s="2">
        <v>7.1799676673560784</v>
      </c>
      <c r="C120" s="2">
        <v>2.8844252036015554</v>
      </c>
      <c r="D120" s="2">
        <v>3.160529653110411</v>
      </c>
      <c r="E120" s="2">
        <v>54.033225563368973</v>
      </c>
      <c r="F120" s="2">
        <v>30.61854970816827</v>
      </c>
    </row>
    <row r="121" spans="1:6" x14ac:dyDescent="0.3">
      <c r="A121" s="2" t="s">
        <v>117</v>
      </c>
      <c r="B121" s="2">
        <v>6.8309293544116922</v>
      </c>
      <c r="C121" s="2">
        <v>3.1177630861158776</v>
      </c>
      <c r="D121" s="2">
        <v>3.7335335248107402</v>
      </c>
      <c r="E121" s="2">
        <v>53.85300320066365</v>
      </c>
      <c r="F121" s="2">
        <v>29.022651047465082</v>
      </c>
    </row>
    <row r="122" spans="1:6" x14ac:dyDescent="0.3">
      <c r="A122" s="2" t="s">
        <v>118</v>
      </c>
      <c r="B122" s="2">
        <v>6.6761028436042817</v>
      </c>
      <c r="C122" s="2">
        <v>3.1618446940188552</v>
      </c>
      <c r="D122" s="2">
        <v>2.5913272893355086</v>
      </c>
      <c r="E122" s="2">
        <v>53.475679610251035</v>
      </c>
      <c r="F122" s="2">
        <v>35.339858732929571</v>
      </c>
    </row>
    <row r="123" spans="1:6" x14ac:dyDescent="0.3">
      <c r="A123" s="2" t="s">
        <v>119</v>
      </c>
      <c r="B123" s="2">
        <v>7.1369602270136525</v>
      </c>
      <c r="C123" s="2">
        <v>2.9057534585079354</v>
      </c>
      <c r="D123" s="2">
        <v>2.5006480196357801</v>
      </c>
      <c r="E123" s="2">
        <v>53.306284139353757</v>
      </c>
      <c r="F123" s="2">
        <v>29.66342744538094</v>
      </c>
    </row>
    <row r="124" spans="1:6" x14ac:dyDescent="0.3">
      <c r="A124" s="2" t="s">
        <v>120</v>
      </c>
      <c r="B124" s="2">
        <v>7.578425886717552</v>
      </c>
      <c r="C124" s="2">
        <v>2.9736731321095169</v>
      </c>
      <c r="D124" s="2">
        <v>2.3120164402506402</v>
      </c>
      <c r="E124" s="2">
        <v>53.694294414602481</v>
      </c>
      <c r="F124" s="2">
        <v>29.829925354612836</v>
      </c>
    </row>
    <row r="125" spans="1:6" x14ac:dyDescent="0.3">
      <c r="A125" s="2" t="s">
        <v>121</v>
      </c>
      <c r="B125" s="2">
        <v>9.2962978458151735</v>
      </c>
      <c r="C125" s="2">
        <v>4.4683928133091486</v>
      </c>
      <c r="D125" s="2">
        <v>4.6638950475851804</v>
      </c>
      <c r="E125" s="2">
        <v>59.249917211485744</v>
      </c>
      <c r="F125" s="2">
        <v>31.143324690922935</v>
      </c>
    </row>
    <row r="126" spans="1:6" x14ac:dyDescent="0.3">
      <c r="A126" s="2" t="s">
        <v>122</v>
      </c>
      <c r="B126" s="2">
        <v>10.301781190339183</v>
      </c>
      <c r="C126" s="2">
        <v>5.4178232685504248</v>
      </c>
      <c r="D126" s="2">
        <v>4.4827467254407525</v>
      </c>
      <c r="E126" s="2">
        <v>61.585032354227685</v>
      </c>
      <c r="F126" s="2">
        <v>32.823675391930799</v>
      </c>
    </row>
    <row r="127" spans="1:6" x14ac:dyDescent="0.3">
      <c r="A127" s="2" t="s">
        <v>123</v>
      </c>
      <c r="B127" s="2">
        <v>13.733310996229395</v>
      </c>
      <c r="C127" s="2">
        <v>8.3430263860827942</v>
      </c>
      <c r="D127" s="2">
        <v>5.654193154617035</v>
      </c>
      <c r="E127" s="2">
        <v>64.912541300977807</v>
      </c>
      <c r="F127" s="2">
        <v>35.973577581657693</v>
      </c>
    </row>
    <row r="128" spans="1:6" x14ac:dyDescent="0.3">
      <c r="A128" s="2" t="s">
        <v>124</v>
      </c>
      <c r="B128" s="2">
        <v>11.624026399538701</v>
      </c>
      <c r="C128" s="2">
        <v>6.8867775605271824</v>
      </c>
      <c r="D128" s="2">
        <v>4.9157976840797017</v>
      </c>
      <c r="E128" s="2">
        <v>62.573962346587834</v>
      </c>
      <c r="F128" s="2">
        <v>32.183803916439274</v>
      </c>
    </row>
    <row r="129" spans="1:6" x14ac:dyDescent="0.3">
      <c r="A129" s="2" t="s">
        <v>125</v>
      </c>
      <c r="B129" s="2">
        <v>11.488802583273467</v>
      </c>
      <c r="C129" s="2">
        <v>6.9274701378729713</v>
      </c>
      <c r="D129" s="2">
        <v>4.9493898880216669</v>
      </c>
      <c r="E129" s="2">
        <v>62.477318478446222</v>
      </c>
      <c r="F129" s="2">
        <v>34.217020084349308</v>
      </c>
    </row>
    <row r="130" spans="1:6" x14ac:dyDescent="0.3">
      <c r="A130" s="2" t="s">
        <v>126</v>
      </c>
      <c r="B130" s="2">
        <v>13.806167691597174</v>
      </c>
      <c r="C130" s="2">
        <v>8.1707355880599053</v>
      </c>
      <c r="D130" s="2">
        <v>5.5486311293285118</v>
      </c>
      <c r="E130" s="2">
        <v>64.010877381271811</v>
      </c>
      <c r="F130" s="2">
        <v>38.599840115937916</v>
      </c>
    </row>
    <row r="131" spans="1:6" x14ac:dyDescent="0.3">
      <c r="A131" s="2" t="s">
        <v>127</v>
      </c>
      <c r="B131" s="2">
        <v>15.735606463320517</v>
      </c>
      <c r="C131" s="2">
        <v>10.182402458292687</v>
      </c>
      <c r="D131" s="2">
        <v>5.4831796004609359</v>
      </c>
      <c r="E131" s="2">
        <v>62.422779767492088</v>
      </c>
      <c r="F131" s="2">
        <v>44.706031971906626</v>
      </c>
    </row>
    <row r="132" spans="1:6" x14ac:dyDescent="0.3">
      <c r="A132" s="2" t="s">
        <v>128</v>
      </c>
      <c r="B132" s="2">
        <v>14.755718687516053</v>
      </c>
      <c r="C132" s="2">
        <v>9.424227913081447</v>
      </c>
      <c r="D132" s="2">
        <v>4.7132738061063506</v>
      </c>
      <c r="E132" s="2">
        <v>62.630489795851197</v>
      </c>
      <c r="F132" s="2">
        <v>42.890497357002111</v>
      </c>
    </row>
    <row r="133" spans="1:6" x14ac:dyDescent="0.3">
      <c r="A133" s="2" t="s">
        <v>129</v>
      </c>
      <c r="B133" s="2">
        <v>8.1377097901754158</v>
      </c>
      <c r="C133" s="2">
        <v>4.4599853155492246</v>
      </c>
      <c r="D133" s="2">
        <v>4.2049759907908708</v>
      </c>
      <c r="E133" s="2">
        <v>56.215992531181669</v>
      </c>
      <c r="F133" s="2">
        <v>30.329478010303841</v>
      </c>
    </row>
    <row r="134" spans="1:6" x14ac:dyDescent="0.3">
      <c r="A134" s="2" t="s">
        <v>130</v>
      </c>
      <c r="B134" s="2">
        <v>7.1812863300207255</v>
      </c>
      <c r="C134" s="2">
        <v>4.7904845000468264</v>
      </c>
      <c r="D134" s="2">
        <v>5.38251303105449</v>
      </c>
      <c r="E134" s="2">
        <v>51.500730142163256</v>
      </c>
      <c r="F134" s="2">
        <v>25.550053551993727</v>
      </c>
    </row>
    <row r="135" spans="1:6" x14ac:dyDescent="0.3">
      <c r="A135" s="2" t="s">
        <v>131</v>
      </c>
      <c r="B135" s="2">
        <v>17.027712519910235</v>
      </c>
      <c r="C135" s="2">
        <v>10.21222335547411</v>
      </c>
      <c r="D135" s="2">
        <v>11.151933055908728</v>
      </c>
      <c r="E135" s="2">
        <v>62.996272478677398</v>
      </c>
      <c r="F135" s="2">
        <v>30.35488069549212</v>
      </c>
    </row>
    <row r="136" spans="1:6" x14ac:dyDescent="0.3">
      <c r="A136" s="2" t="s">
        <v>132</v>
      </c>
      <c r="B136" s="2">
        <v>19.254893515587824</v>
      </c>
      <c r="C136" s="2">
        <v>12.158606219945927</v>
      </c>
      <c r="D136" s="2">
        <v>11.144166555719428</v>
      </c>
      <c r="E136" s="2">
        <v>68.212604283750593</v>
      </c>
      <c r="F136" s="2">
        <v>40.700754339830134</v>
      </c>
    </row>
    <row r="137" spans="1:6" x14ac:dyDescent="0.3">
      <c r="A137" s="2" t="s">
        <v>133</v>
      </c>
      <c r="B137" s="2">
        <v>10.315894338745895</v>
      </c>
      <c r="C137" s="2">
        <v>8.1129231012512353</v>
      </c>
      <c r="D137" s="2">
        <v>9.0903169947307596</v>
      </c>
      <c r="E137" s="2">
        <v>56.786753147440791</v>
      </c>
      <c r="F137" s="2">
        <v>28.326480095103751</v>
      </c>
    </row>
    <row r="138" spans="1:6" x14ac:dyDescent="0.3">
      <c r="A138" s="2" t="s">
        <v>134</v>
      </c>
      <c r="B138" s="2">
        <v>19.143089284893332</v>
      </c>
      <c r="C138" s="2">
        <v>17.507358208624822</v>
      </c>
      <c r="D138" s="2">
        <v>14.505731497294864</v>
      </c>
      <c r="E138" s="2">
        <v>59.717691420721408</v>
      </c>
      <c r="F138" s="2">
        <v>25.226214017145697</v>
      </c>
    </row>
    <row r="139" spans="1:6" x14ac:dyDescent="0.3">
      <c r="A139" s="2" t="s">
        <v>135</v>
      </c>
      <c r="B139" s="2">
        <v>29.5292581341496</v>
      </c>
      <c r="C139" s="2">
        <v>35.751136927046545</v>
      </c>
      <c r="D139" s="2">
        <v>28.59128000205682</v>
      </c>
      <c r="E139" s="2">
        <v>55.853620421207893</v>
      </c>
      <c r="F139" s="2">
        <v>23.483000030199928</v>
      </c>
    </row>
    <row r="140" spans="1:6" x14ac:dyDescent="0.3">
      <c r="A140" s="2" t="s">
        <v>136</v>
      </c>
      <c r="B140" s="2">
        <v>13.780148065653005</v>
      </c>
      <c r="C140" s="2">
        <v>8.3836807674790439</v>
      </c>
      <c r="D140" s="2">
        <v>10.398300635946431</v>
      </c>
      <c r="E140" s="2">
        <v>60.219574270568863</v>
      </c>
      <c r="F140" s="2">
        <v>16.760720045350435</v>
      </c>
    </row>
    <row r="141" spans="1:6" x14ac:dyDescent="0.3">
      <c r="A141" s="2" t="s">
        <v>137</v>
      </c>
      <c r="B141" s="2">
        <v>9.8511434161637208</v>
      </c>
      <c r="C141" s="2">
        <v>5.8342791686033912</v>
      </c>
      <c r="D141" s="2">
        <v>5.5462349112402745</v>
      </c>
      <c r="E141" s="2">
        <v>59.72251862194782</v>
      </c>
      <c r="F141" s="2">
        <v>16.747664438298308</v>
      </c>
    </row>
    <row r="142" spans="1:6" x14ac:dyDescent="0.3">
      <c r="A142" s="2" t="s">
        <v>138</v>
      </c>
      <c r="B142" s="2">
        <v>8.8204169273927899</v>
      </c>
      <c r="C142" s="2">
        <v>8.6030000951256866</v>
      </c>
      <c r="D142" s="2">
        <v>6.5681035527499265</v>
      </c>
      <c r="E142" s="2">
        <v>66.183671916082446</v>
      </c>
      <c r="F142" s="2">
        <v>22.736412956805292</v>
      </c>
    </row>
    <row r="143" spans="1:6" x14ac:dyDescent="0.3">
      <c r="A143" s="2" t="s">
        <v>139</v>
      </c>
      <c r="B143" s="2">
        <v>7.2901706905843771</v>
      </c>
      <c r="C143" s="2">
        <v>7.0757838435961657</v>
      </c>
      <c r="D143" s="2">
        <v>7.2547795102706205</v>
      </c>
      <c r="E143" s="2">
        <v>60.701759795561415</v>
      </c>
      <c r="F143" s="2">
        <v>25.126127899210331</v>
      </c>
    </row>
    <row r="144" spans="1:6" x14ac:dyDescent="0.3">
      <c r="A144" s="2" t="s">
        <v>140</v>
      </c>
      <c r="B144" s="2">
        <v>7.4426037018477791</v>
      </c>
      <c r="C144" s="2">
        <v>5.1806116683269412</v>
      </c>
      <c r="D144" s="2">
        <v>5.8199559514389563</v>
      </c>
      <c r="E144" s="2">
        <v>55.600792029759738</v>
      </c>
      <c r="F144" s="2">
        <v>26.233777551195093</v>
      </c>
    </row>
    <row r="145" spans="1:6" x14ac:dyDescent="0.3">
      <c r="A145" s="2" t="s">
        <v>141</v>
      </c>
      <c r="B145" s="2">
        <v>8.4459119667417788</v>
      </c>
      <c r="C145" s="2">
        <v>4.1481763534558969</v>
      </c>
      <c r="D145" s="2">
        <v>4.4145343205758172</v>
      </c>
      <c r="E145" s="2">
        <v>54.750369344116748</v>
      </c>
      <c r="F145" s="2">
        <v>25.152738367914935</v>
      </c>
    </row>
    <row r="146" spans="1:6" x14ac:dyDescent="0.3">
      <c r="A146" s="2" t="s">
        <v>142</v>
      </c>
      <c r="B146" s="2">
        <v>11.830393319508264</v>
      </c>
      <c r="C146" s="2">
        <v>4.169201323494538</v>
      </c>
      <c r="D146" s="2">
        <v>8.352305342361996</v>
      </c>
      <c r="E146" s="2">
        <v>56.272799762658067</v>
      </c>
      <c r="F146" s="2">
        <v>28.897382993232558</v>
      </c>
    </row>
    <row r="147" spans="1:6" x14ac:dyDescent="0.3">
      <c r="A147" s="2" t="s">
        <v>143</v>
      </c>
      <c r="B147" s="2">
        <v>10.809527719087011</v>
      </c>
      <c r="C147" s="2">
        <v>3.2082754588293128</v>
      </c>
      <c r="D147" s="2">
        <v>6.309119662227995</v>
      </c>
      <c r="E147" s="2">
        <v>57.665127534021074</v>
      </c>
      <c r="F147" s="2">
        <v>22.983066182747109</v>
      </c>
    </row>
    <row r="148" spans="1:6" x14ac:dyDescent="0.3">
      <c r="A148" s="2" t="s">
        <v>144</v>
      </c>
      <c r="B148" s="2">
        <v>9.5295057872477429</v>
      </c>
      <c r="C148" s="2">
        <v>2.5990595150834568</v>
      </c>
      <c r="D148" s="2">
        <v>5.0207098924634685</v>
      </c>
      <c r="E148" s="2">
        <v>56.869266024668889</v>
      </c>
      <c r="F148" s="2">
        <v>25.406914957239291</v>
      </c>
    </row>
    <row r="149" spans="1:6" x14ac:dyDescent="0.3">
      <c r="A149" s="2" t="s">
        <v>145</v>
      </c>
      <c r="B149" s="2">
        <v>11.540424046440986</v>
      </c>
      <c r="C149" s="2">
        <v>3.9478084208767861</v>
      </c>
      <c r="D149" s="2">
        <v>7.4990883620328574</v>
      </c>
      <c r="E149" s="2">
        <v>58.74081038655072</v>
      </c>
      <c r="F149" s="2">
        <v>20.992805397805906</v>
      </c>
    </row>
    <row r="150" spans="1:6" x14ac:dyDescent="0.3">
      <c r="A150" s="2" t="s">
        <v>146</v>
      </c>
      <c r="B150" s="2">
        <v>16.950209569942178</v>
      </c>
      <c r="C150" s="2">
        <v>5.6241247969812544</v>
      </c>
      <c r="D150" s="2">
        <v>7.7443534605766251</v>
      </c>
      <c r="E150" s="2">
        <v>59.867505156217341</v>
      </c>
      <c r="F150" s="2">
        <v>26.937479776746088</v>
      </c>
    </row>
    <row r="151" spans="1:6" x14ac:dyDescent="0.3">
      <c r="A151" s="2" t="s">
        <v>147</v>
      </c>
      <c r="B151" s="2">
        <v>409.41069544551192</v>
      </c>
      <c r="C151" s="2">
        <v>84.964827585495655</v>
      </c>
      <c r="D151" s="2">
        <v>97.880856892895935</v>
      </c>
      <c r="E151" s="2">
        <v>86.809636070174562</v>
      </c>
      <c r="F151" s="2">
        <v>23.339021598143063</v>
      </c>
    </row>
    <row r="152" spans="1:6" x14ac:dyDescent="0.3">
      <c r="A152" s="2" t="s">
        <v>148</v>
      </c>
      <c r="B152" s="2">
        <v>104.61216333322112</v>
      </c>
      <c r="C152" s="2">
        <v>34.751424735703466</v>
      </c>
      <c r="D152" s="2">
        <v>42.449196726069793</v>
      </c>
      <c r="E152" s="2">
        <v>118.49953791892204</v>
      </c>
      <c r="F152" s="2">
        <v>24.113666558292621</v>
      </c>
    </row>
    <row r="153" spans="1:6" x14ac:dyDescent="0.3">
      <c r="A153" s="2" t="s">
        <v>149</v>
      </c>
      <c r="B153" s="2">
        <v>141.20765519666134</v>
      </c>
      <c r="C153" s="2">
        <v>55.317016318801237</v>
      </c>
      <c r="D153" s="2">
        <v>46.023576929784063</v>
      </c>
      <c r="E153" s="2">
        <v>108.51745699977818</v>
      </c>
      <c r="F153" s="2">
        <v>90.203392342135814</v>
      </c>
    </row>
    <row r="154" spans="1:6" x14ac:dyDescent="0.3">
      <c r="A154" s="2" t="s">
        <v>150</v>
      </c>
      <c r="B154" s="2">
        <v>20.566075304860803</v>
      </c>
      <c r="C154" s="2">
        <v>7.0843213015391706</v>
      </c>
      <c r="D154" s="2">
        <v>13.669114404990237</v>
      </c>
      <c r="E154" s="2">
        <v>74.14538187332559</v>
      </c>
      <c r="F154" s="2">
        <v>18.493686991696588</v>
      </c>
    </row>
    <row r="155" spans="1:6" x14ac:dyDescent="0.3">
      <c r="A155" s="2" t="s">
        <v>151</v>
      </c>
      <c r="B155" s="2">
        <v>55.752842991749773</v>
      </c>
      <c r="C155" s="2">
        <v>18.827612983386143</v>
      </c>
      <c r="D155" s="2">
        <v>21.274623567045722</v>
      </c>
      <c r="E155" s="2">
        <v>73.003335467077619</v>
      </c>
      <c r="F155" s="2">
        <v>14.417063091846247</v>
      </c>
    </row>
    <row r="156" spans="1:6" x14ac:dyDescent="0.3">
      <c r="A156" s="2" t="s">
        <v>152</v>
      </c>
      <c r="B156" s="2">
        <v>106.94500449516768</v>
      </c>
      <c r="C156" s="2">
        <v>40.914422866093631</v>
      </c>
      <c r="D156" s="2">
        <v>27.074892557076737</v>
      </c>
      <c r="E156" s="2">
        <v>113.25587038982722</v>
      </c>
      <c r="F156" s="2">
        <v>85.084400998376537</v>
      </c>
    </row>
    <row r="157" spans="1:6" x14ac:dyDescent="0.3">
      <c r="A157" s="2" t="s">
        <v>153</v>
      </c>
      <c r="B157" s="2">
        <v>53.09454368578249</v>
      </c>
      <c r="C157" s="2">
        <v>19.740816386276581</v>
      </c>
      <c r="D157" s="2">
        <v>14.818389217139808</v>
      </c>
      <c r="E157" s="2">
        <v>90.194073347557861</v>
      </c>
      <c r="F157" s="2">
        <v>18.709567365094848</v>
      </c>
    </row>
    <row r="158" spans="1:6" x14ac:dyDescent="0.3">
      <c r="A158" s="2" t="s">
        <v>154</v>
      </c>
      <c r="B158" s="2">
        <v>106.08591875480738</v>
      </c>
      <c r="C158" s="2">
        <v>32.826567301786802</v>
      </c>
      <c r="D158" s="2">
        <v>25.251591889430212</v>
      </c>
      <c r="E158" s="2">
        <v>106.64117871232956</v>
      </c>
      <c r="F158" s="2">
        <v>19.369297288261421</v>
      </c>
    </row>
    <row r="159" spans="1:6" x14ac:dyDescent="0.3">
      <c r="A159" s="2" t="s">
        <v>155</v>
      </c>
      <c r="B159" s="2">
        <v>7.6452659689237095</v>
      </c>
      <c r="C159" s="2">
        <v>3.2638385018832241</v>
      </c>
      <c r="D159" s="2">
        <v>3.4481377208028525</v>
      </c>
      <c r="E159" s="2">
        <v>54.259089086540598</v>
      </c>
      <c r="F159" s="2">
        <v>29.587896729940478</v>
      </c>
    </row>
    <row r="160" spans="1:6" x14ac:dyDescent="0.3">
      <c r="A160" s="2" t="s">
        <v>156</v>
      </c>
      <c r="B160" s="2">
        <v>22.064738154243855</v>
      </c>
      <c r="C160" s="2">
        <v>7.3173372075023169</v>
      </c>
      <c r="D160" s="2">
        <v>8.5634267994281839</v>
      </c>
      <c r="E160" s="2">
        <v>66.220821986959166</v>
      </c>
      <c r="F160" s="2">
        <v>23.518814631980469</v>
      </c>
    </row>
    <row r="161" spans="1:6" x14ac:dyDescent="0.3">
      <c r="A161" s="2" t="s">
        <v>157</v>
      </c>
      <c r="B161" s="2">
        <v>148.3642339693786</v>
      </c>
      <c r="C161" s="2">
        <v>18.778568942523631</v>
      </c>
      <c r="D161" s="2">
        <v>7.1522378989748736</v>
      </c>
      <c r="E161" s="2">
        <v>57.115487937465502</v>
      </c>
      <c r="F161" s="2">
        <v>15.730824750956357</v>
      </c>
    </row>
    <row r="162" spans="1:6" x14ac:dyDescent="0.3">
      <c r="A162" s="2" t="s">
        <v>158</v>
      </c>
      <c r="B162" s="2">
        <v>195.61836314416499</v>
      </c>
      <c r="C162" s="2">
        <v>22.813406724292111</v>
      </c>
      <c r="D162" s="2">
        <v>4.3827016874300044</v>
      </c>
      <c r="E162" s="2">
        <v>54.320263183214792</v>
      </c>
      <c r="F162" s="2">
        <v>26.189280132096656</v>
      </c>
    </row>
    <row r="163" spans="1:6" x14ac:dyDescent="0.3">
      <c r="A163" s="2" t="s">
        <v>159</v>
      </c>
      <c r="B163" s="2">
        <v>54.505641958031092</v>
      </c>
      <c r="C163" s="2">
        <v>13.157822991089748</v>
      </c>
      <c r="D163" s="2">
        <v>3.7238033017824792</v>
      </c>
      <c r="E163" s="2">
        <v>55.073764225566393</v>
      </c>
      <c r="F163" s="2">
        <v>27.864985911015953</v>
      </c>
    </row>
    <row r="164" spans="1:6" x14ac:dyDescent="0.3">
      <c r="A164" s="2" t="s">
        <v>160</v>
      </c>
      <c r="B164" s="2">
        <v>9.6544533137815698</v>
      </c>
      <c r="C164" s="2">
        <v>3.5435161143931264</v>
      </c>
      <c r="D164" s="2">
        <v>3.4622511178742652</v>
      </c>
      <c r="E164" s="2">
        <v>53.641977857022781</v>
      </c>
      <c r="F164" s="2">
        <v>30.189737198302392</v>
      </c>
    </row>
    <row r="165" spans="1:6" x14ac:dyDescent="0.3">
      <c r="A165" s="2" t="s">
        <v>161</v>
      </c>
      <c r="B165" s="2">
        <v>13.914451451237442</v>
      </c>
      <c r="C165" s="2">
        <v>4.5819799314658631</v>
      </c>
      <c r="D165" s="2">
        <v>3.6481209202396654</v>
      </c>
      <c r="E165" s="2">
        <v>60.845219268140923</v>
      </c>
      <c r="F165" s="2">
        <v>28.780111236815959</v>
      </c>
    </row>
    <row r="166" spans="1:6" x14ac:dyDescent="0.3">
      <c r="A166" s="2" t="s">
        <v>162</v>
      </c>
      <c r="B166" s="2">
        <v>57.177485259695224</v>
      </c>
      <c r="C166" s="2">
        <v>8.4519375474679013</v>
      </c>
      <c r="D166" s="2">
        <v>7.5568115018005662</v>
      </c>
      <c r="E166" s="2">
        <v>101.12205934964882</v>
      </c>
      <c r="F166" s="2">
        <v>21.505015019266949</v>
      </c>
    </row>
    <row r="167" spans="1:6" x14ac:dyDescent="0.3">
      <c r="A167" s="2" t="s">
        <v>163</v>
      </c>
      <c r="B167" s="2">
        <v>8.0137958621463063</v>
      </c>
      <c r="C167" s="2">
        <v>3.3335620931562051</v>
      </c>
      <c r="D167" s="2">
        <v>3.7070189770961957</v>
      </c>
      <c r="E167" s="2">
        <v>48.372028488528912</v>
      </c>
      <c r="F167" s="2">
        <v>29.669418988038171</v>
      </c>
    </row>
    <row r="168" spans="1:6" x14ac:dyDescent="0.3">
      <c r="A168" s="2" t="s">
        <v>164</v>
      </c>
      <c r="B168" s="2">
        <v>37.895655776444571</v>
      </c>
      <c r="C168" s="2">
        <v>7.8071093540080421</v>
      </c>
      <c r="D168" s="2">
        <v>5.8215230871491563</v>
      </c>
      <c r="E168" s="2">
        <v>57.266382562268234</v>
      </c>
      <c r="F168" s="2">
        <v>28.877256604550489</v>
      </c>
    </row>
    <row r="169" spans="1:6" x14ac:dyDescent="0.3">
      <c r="A169" s="2" t="s">
        <v>165</v>
      </c>
      <c r="B169" s="2">
        <v>21.780224533614181</v>
      </c>
      <c r="C169" s="2">
        <v>6.9417550670150696</v>
      </c>
      <c r="D169" s="2">
        <v>5.8255432690670839</v>
      </c>
      <c r="E169" s="2">
        <v>56.961590700726141</v>
      </c>
      <c r="F169" s="2">
        <v>41.110989945910589</v>
      </c>
    </row>
    <row r="170" spans="1:6" x14ac:dyDescent="0.3">
      <c r="A170" s="2" t="s">
        <v>166</v>
      </c>
      <c r="B170" s="2">
        <v>90.649131369220896</v>
      </c>
      <c r="C170" s="2">
        <v>18.391379086381033</v>
      </c>
      <c r="D170" s="2">
        <v>25.181817762551329</v>
      </c>
      <c r="E170" s="2">
        <v>45.829385597205096</v>
      </c>
      <c r="F170" s="2">
        <v>74.096336119744905</v>
      </c>
    </row>
    <row r="171" spans="1:6" x14ac:dyDescent="0.3">
      <c r="A171" s="2" t="s">
        <v>167</v>
      </c>
      <c r="B171" s="2">
        <v>-148.20188905416035</v>
      </c>
      <c r="C171" s="2">
        <v>-71.401772893296709</v>
      </c>
      <c r="D171" s="2">
        <v>-94.455683070669139</v>
      </c>
      <c r="E171" s="2">
        <v>-136.21527346119288</v>
      </c>
      <c r="F171" s="2">
        <v>135.45084446015076</v>
      </c>
    </row>
  </sheetData>
  <autoFilter ref="B4:F171"/>
  <conditionalFormatting sqref="B5:F171 H6:L7">
    <cfRule type="cellIs" dxfId="1" priority="2" operator="lessThan">
      <formula>10</formula>
    </cfRule>
  </conditionalFormatting>
  <conditionalFormatting sqref="E5:F171">
    <cfRule type="cellIs" dxfId="0" priority="1" operator="lessThan">
      <formula>1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P62"/>
  <sheetViews>
    <sheetView zoomScale="70" zoomScaleNormal="70" workbookViewId="0"/>
  </sheetViews>
  <sheetFormatPr baseColWidth="10" defaultRowHeight="15.6" x14ac:dyDescent="0.3"/>
  <cols>
    <col min="1" max="16384" style="2" width="11.5546875" collapsed="true"/>
  </cols>
  <sheetData>
    <row r="1" spans="1:167" x14ac:dyDescent="0.3">
      <c r="A1" s="1" t="s">
        <v>232</v>
      </c>
    </row>
    <row r="2" spans="1:167" x14ac:dyDescent="0.3">
      <c r="A2" s="2" t="s">
        <v>230</v>
      </c>
    </row>
    <row r="3" spans="1:167" x14ac:dyDescent="0.3">
      <c r="A3" s="1"/>
    </row>
    <row r="5" spans="1:167" x14ac:dyDescent="0.3"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  <c r="J5" s="2" t="s">
        <v>9</v>
      </c>
      <c r="K5" s="2" t="s">
        <v>10</v>
      </c>
      <c r="L5" s="2" t="s">
        <v>11</v>
      </c>
      <c r="M5" s="2" t="s">
        <v>12</v>
      </c>
      <c r="N5" s="2" t="s">
        <v>13</v>
      </c>
      <c r="O5" s="2" t="s">
        <v>14</v>
      </c>
      <c r="P5" s="2" t="s">
        <v>15</v>
      </c>
      <c r="Q5" s="2" t="s">
        <v>16</v>
      </c>
      <c r="R5" s="2" t="s">
        <v>17</v>
      </c>
      <c r="S5" s="2" t="s">
        <v>18</v>
      </c>
      <c r="T5" s="2" t="s">
        <v>19</v>
      </c>
      <c r="U5" s="2" t="s">
        <v>20</v>
      </c>
      <c r="V5" s="2" t="s">
        <v>21</v>
      </c>
      <c r="W5" s="2" t="s">
        <v>22</v>
      </c>
      <c r="X5" s="2" t="s">
        <v>23</v>
      </c>
      <c r="Y5" s="2" t="s">
        <v>24</v>
      </c>
      <c r="Z5" s="2" t="s">
        <v>25</v>
      </c>
      <c r="AA5" s="2" t="s">
        <v>26</v>
      </c>
      <c r="AB5" s="2" t="s">
        <v>27</v>
      </c>
      <c r="AC5" s="2" t="s">
        <v>28</v>
      </c>
      <c r="AD5" s="2" t="s">
        <v>29</v>
      </c>
      <c r="AE5" s="2" t="s">
        <v>30</v>
      </c>
      <c r="AF5" s="2" t="s">
        <v>31</v>
      </c>
      <c r="AG5" s="2" t="s">
        <v>32</v>
      </c>
      <c r="AH5" s="2" t="s">
        <v>33</v>
      </c>
      <c r="AI5" s="2" t="s">
        <v>34</v>
      </c>
      <c r="AJ5" s="2" t="s">
        <v>35</v>
      </c>
      <c r="AK5" s="2" t="s">
        <v>36</v>
      </c>
      <c r="AL5" s="2" t="s">
        <v>37</v>
      </c>
      <c r="AM5" s="2" t="s">
        <v>38</v>
      </c>
      <c r="AN5" s="2" t="s">
        <v>39</v>
      </c>
      <c r="AO5" s="2" t="s">
        <v>40</v>
      </c>
      <c r="AP5" s="2" t="s">
        <v>41</v>
      </c>
      <c r="AQ5" s="2" t="s">
        <v>42</v>
      </c>
      <c r="AR5" s="2" t="s">
        <v>43</v>
      </c>
      <c r="AS5" s="2" t="s">
        <v>44</v>
      </c>
      <c r="AT5" s="2" t="s">
        <v>45</v>
      </c>
      <c r="AU5" s="2" t="s">
        <v>46</v>
      </c>
      <c r="AV5" s="2" t="s">
        <v>47</v>
      </c>
      <c r="AW5" s="2" t="s">
        <v>48</v>
      </c>
      <c r="AX5" s="2" t="s">
        <v>49</v>
      </c>
      <c r="AY5" s="2" t="s">
        <v>50</v>
      </c>
      <c r="AZ5" s="2" t="s">
        <v>51</v>
      </c>
      <c r="BA5" s="2" t="s">
        <v>52</v>
      </c>
      <c r="BB5" s="2" t="s">
        <v>53</v>
      </c>
      <c r="BC5" s="2" t="s">
        <v>54</v>
      </c>
      <c r="BD5" s="2" t="s">
        <v>55</v>
      </c>
      <c r="BE5" s="2" t="s">
        <v>56</v>
      </c>
      <c r="BF5" s="2" t="s">
        <v>57</v>
      </c>
      <c r="BG5" s="2" t="s">
        <v>58</v>
      </c>
      <c r="BH5" s="2" t="s">
        <v>59</v>
      </c>
      <c r="BI5" s="2" t="s">
        <v>60</v>
      </c>
      <c r="BJ5" s="2" t="s">
        <v>61</v>
      </c>
      <c r="BK5" s="2" t="s">
        <v>62</v>
      </c>
      <c r="BL5" s="2" t="s">
        <v>63</v>
      </c>
      <c r="BM5" s="2" t="s">
        <v>64</v>
      </c>
      <c r="BN5" s="2" t="s">
        <v>65</v>
      </c>
      <c r="BO5" s="2" t="s">
        <v>66</v>
      </c>
      <c r="BP5" s="2" t="s">
        <v>67</v>
      </c>
      <c r="BQ5" s="2" t="s">
        <v>68</v>
      </c>
      <c r="BR5" s="2" t="s">
        <v>69</v>
      </c>
      <c r="BS5" s="2" t="s">
        <v>70</v>
      </c>
      <c r="BT5" s="2" t="s">
        <v>71</v>
      </c>
      <c r="BU5" s="2" t="s">
        <v>72</v>
      </c>
      <c r="BV5" s="2" t="s">
        <v>73</v>
      </c>
      <c r="BW5" s="2" t="s">
        <v>74</v>
      </c>
      <c r="BX5" s="2" t="s">
        <v>75</v>
      </c>
      <c r="BY5" s="2" t="s">
        <v>76</v>
      </c>
      <c r="BZ5" s="2" t="s">
        <v>77</v>
      </c>
      <c r="CA5" s="2" t="s">
        <v>78</v>
      </c>
      <c r="CB5" s="2" t="s">
        <v>79</v>
      </c>
      <c r="CC5" s="2" t="s">
        <v>80</v>
      </c>
      <c r="CD5" s="2" t="s">
        <v>81</v>
      </c>
      <c r="CE5" s="2" t="s">
        <v>82</v>
      </c>
      <c r="CF5" s="2" t="s">
        <v>83</v>
      </c>
      <c r="CG5" s="2" t="s">
        <v>84</v>
      </c>
      <c r="CH5" s="2" t="s">
        <v>85</v>
      </c>
      <c r="CI5" s="2" t="s">
        <v>86</v>
      </c>
      <c r="CJ5" s="2" t="s">
        <v>87</v>
      </c>
      <c r="CK5" s="2" t="s">
        <v>88</v>
      </c>
      <c r="CL5" s="2" t="s">
        <v>89</v>
      </c>
      <c r="CM5" s="2" t="s">
        <v>90</v>
      </c>
      <c r="CN5" s="2" t="s">
        <v>91</v>
      </c>
      <c r="CO5" s="2" t="s">
        <v>92</v>
      </c>
      <c r="CP5" s="2" t="s">
        <v>93</v>
      </c>
      <c r="CQ5" s="2" t="s">
        <v>94</v>
      </c>
      <c r="CR5" s="2" t="s">
        <v>95</v>
      </c>
      <c r="CS5" s="2" t="s">
        <v>96</v>
      </c>
      <c r="CT5" s="2" t="s">
        <v>97</v>
      </c>
      <c r="CU5" s="2" t="s">
        <v>98</v>
      </c>
      <c r="CV5" s="2" t="s">
        <v>99</v>
      </c>
      <c r="CW5" s="2" t="s">
        <v>100</v>
      </c>
      <c r="CX5" s="2" t="s">
        <v>101</v>
      </c>
      <c r="CY5" s="2" t="s">
        <v>102</v>
      </c>
      <c r="CZ5" s="2" t="s">
        <v>103</v>
      </c>
      <c r="DA5" s="2" t="s">
        <v>104</v>
      </c>
      <c r="DB5" s="2" t="s">
        <v>105</v>
      </c>
      <c r="DC5" s="2" t="s">
        <v>106</v>
      </c>
      <c r="DD5" s="2" t="s">
        <v>107</v>
      </c>
      <c r="DE5" s="2" t="s">
        <v>108</v>
      </c>
      <c r="DF5" s="2" t="s">
        <v>109</v>
      </c>
      <c r="DG5" s="2" t="s">
        <v>110</v>
      </c>
      <c r="DH5" s="2" t="s">
        <v>111</v>
      </c>
      <c r="DI5" s="2" t="s">
        <v>112</v>
      </c>
      <c r="DJ5" s="2" t="s">
        <v>113</v>
      </c>
      <c r="DK5" s="2" t="s">
        <v>114</v>
      </c>
      <c r="DL5" s="2" t="s">
        <v>115</v>
      </c>
      <c r="DM5" s="2" t="s">
        <v>116</v>
      </c>
      <c r="DN5" s="2" t="s">
        <v>117</v>
      </c>
      <c r="DO5" s="2" t="s">
        <v>118</v>
      </c>
      <c r="DP5" s="2" t="s">
        <v>119</v>
      </c>
      <c r="DQ5" s="2" t="s">
        <v>120</v>
      </c>
      <c r="DR5" s="2" t="s">
        <v>121</v>
      </c>
      <c r="DS5" s="2" t="s">
        <v>122</v>
      </c>
      <c r="DT5" s="2" t="s">
        <v>123</v>
      </c>
      <c r="DU5" s="2" t="s">
        <v>124</v>
      </c>
      <c r="DV5" s="2" t="s">
        <v>125</v>
      </c>
      <c r="DW5" s="2" t="s">
        <v>126</v>
      </c>
      <c r="DX5" s="2" t="s">
        <v>127</v>
      </c>
      <c r="DY5" s="2" t="s">
        <v>128</v>
      </c>
      <c r="DZ5" s="2" t="s">
        <v>129</v>
      </c>
      <c r="EA5" s="2" t="s">
        <v>130</v>
      </c>
      <c r="EB5" s="2" t="s">
        <v>131</v>
      </c>
      <c r="EC5" s="2" t="s">
        <v>132</v>
      </c>
      <c r="ED5" s="2" t="s">
        <v>133</v>
      </c>
      <c r="EE5" s="2" t="s">
        <v>134</v>
      </c>
      <c r="EF5" s="2" t="s">
        <v>135</v>
      </c>
      <c r="EG5" s="2" t="s">
        <v>136</v>
      </c>
      <c r="EH5" s="2" t="s">
        <v>137</v>
      </c>
      <c r="EI5" s="2" t="s">
        <v>138</v>
      </c>
      <c r="EJ5" s="2" t="s">
        <v>139</v>
      </c>
      <c r="EK5" s="2" t="s">
        <v>140</v>
      </c>
      <c r="EL5" s="2" t="s">
        <v>141</v>
      </c>
      <c r="EM5" s="2" t="s">
        <v>142</v>
      </c>
      <c r="EN5" s="2" t="s">
        <v>143</v>
      </c>
      <c r="EO5" s="2" t="s">
        <v>144</v>
      </c>
      <c r="EP5" s="2" t="s">
        <v>145</v>
      </c>
      <c r="EQ5" s="2" t="s">
        <v>146</v>
      </c>
      <c r="ER5" s="2" t="s">
        <v>147</v>
      </c>
      <c r="ES5" s="2" t="s">
        <v>148</v>
      </c>
      <c r="ET5" s="2" t="s">
        <v>149</v>
      </c>
      <c r="EU5" s="2" t="s">
        <v>150</v>
      </c>
      <c r="EV5" s="2" t="s">
        <v>151</v>
      </c>
      <c r="EW5" s="2" t="s">
        <v>152</v>
      </c>
      <c r="EX5" s="2" t="s">
        <v>153</v>
      </c>
      <c r="EY5" s="2" t="s">
        <v>154</v>
      </c>
      <c r="EZ5" s="2" t="s">
        <v>155</v>
      </c>
      <c r="FA5" s="2" t="s">
        <v>156</v>
      </c>
      <c r="FB5" s="2" t="s">
        <v>157</v>
      </c>
      <c r="FC5" s="2" t="s">
        <v>158</v>
      </c>
      <c r="FD5" s="2" t="s">
        <v>159</v>
      </c>
      <c r="FE5" s="2" t="s">
        <v>160</v>
      </c>
      <c r="FF5" s="2" t="s">
        <v>161</v>
      </c>
      <c r="FG5" s="2" t="s">
        <v>162</v>
      </c>
      <c r="FH5" s="2" t="s">
        <v>163</v>
      </c>
      <c r="FI5" s="2" t="s">
        <v>164</v>
      </c>
      <c r="FJ5" s="2" t="s">
        <v>165</v>
      </c>
      <c r="FK5" s="2" t="s">
        <v>166</v>
      </c>
    </row>
    <row r="6" spans="1:167" x14ac:dyDescent="0.3">
      <c r="A6" s="2" t="s">
        <v>184</v>
      </c>
      <c r="B6" s="2">
        <v>1.1673199999999999E-3</v>
      </c>
      <c r="C6" s="2">
        <v>8.5091280000000005E-2</v>
      </c>
      <c r="D6" s="2">
        <v>0.17161029999999999</v>
      </c>
      <c r="E6" s="2">
        <v>3.9425130000000003E-2</v>
      </c>
      <c r="F6" s="2">
        <v>1.6214840000000001E-2</v>
      </c>
      <c r="G6" s="2">
        <v>1.8160829999999999E-2</v>
      </c>
      <c r="H6" s="2">
        <v>8.0780599999999998E-3</v>
      </c>
      <c r="I6" s="2">
        <v>1.309491E-2</v>
      </c>
      <c r="J6" s="2">
        <v>4.0406799999999996E-3</v>
      </c>
      <c r="K6" s="2">
        <v>3.7982900000000002E-3</v>
      </c>
      <c r="L6" s="2">
        <v>3.6220259999999997E-2</v>
      </c>
      <c r="M6" s="2">
        <v>1.326195E-2</v>
      </c>
      <c r="N6" s="2">
        <v>2.8734470000000002E-2</v>
      </c>
      <c r="O6" s="2">
        <v>9.9523680000000003E-2</v>
      </c>
      <c r="P6" s="2">
        <v>1.2057969999999999E-2</v>
      </c>
      <c r="Q6" s="2">
        <v>4.4065409999999999E-2</v>
      </c>
      <c r="R6" s="2">
        <v>0.19271952000000001</v>
      </c>
      <c r="S6" s="2">
        <v>0.10023693</v>
      </c>
      <c r="T6" s="2">
        <v>1.3346469999999999E-2</v>
      </c>
      <c r="U6" s="2">
        <v>1.0877619999999999E-2</v>
      </c>
      <c r="V6" s="2">
        <v>5.000317E-2</v>
      </c>
      <c r="W6" s="2">
        <v>0.129273</v>
      </c>
      <c r="X6" s="2">
        <v>3.2387739999999998E-2</v>
      </c>
      <c r="Y6" s="2">
        <v>4.7511699999999999E-3</v>
      </c>
      <c r="Z6" s="2">
        <v>2.06906E-2</v>
      </c>
      <c r="AA6" s="2">
        <v>2.495379E-2</v>
      </c>
      <c r="AB6" s="2">
        <v>6.3244E-3</v>
      </c>
      <c r="AC6" s="2">
        <v>3.1311119999999998E-2</v>
      </c>
      <c r="AD6" s="2">
        <v>9.3722100000000006E-3</v>
      </c>
      <c r="AE6" s="2">
        <v>1.2928220000000001E-2</v>
      </c>
      <c r="AF6" s="2">
        <v>9.5404290000000003E-2</v>
      </c>
      <c r="AG6" s="2">
        <v>0.93488680000000002</v>
      </c>
      <c r="AH6" s="2">
        <v>1.498671E-2</v>
      </c>
      <c r="AI6" s="2">
        <v>1.144648E-2</v>
      </c>
      <c r="AJ6" s="2">
        <v>3.061558E-2</v>
      </c>
      <c r="AK6" s="2">
        <v>2.426787E-2</v>
      </c>
      <c r="AL6" s="2">
        <v>3.15502E-2</v>
      </c>
      <c r="AM6" s="2">
        <v>3.3920930000000002E-2</v>
      </c>
      <c r="AN6" s="2">
        <v>8.9307730000000002E-2</v>
      </c>
      <c r="AO6" s="2">
        <v>6.3630370000000006E-2</v>
      </c>
      <c r="AP6" s="2">
        <v>4.5412670000000002E-2</v>
      </c>
      <c r="AQ6" s="2">
        <v>1.487249E-2</v>
      </c>
      <c r="AR6" s="2">
        <v>4.4279680000000002E-2</v>
      </c>
      <c r="AS6" s="2">
        <v>2.8686400000000001E-2</v>
      </c>
      <c r="AT6" s="2">
        <v>7.1968199999999996E-3</v>
      </c>
      <c r="AU6" s="2">
        <v>4.95869E-3</v>
      </c>
      <c r="AV6" s="2">
        <v>2.0931720000000001E-2</v>
      </c>
      <c r="AW6" s="2">
        <v>0.21010612000000001</v>
      </c>
      <c r="AX6" s="2">
        <v>1.6859829999999999E-2</v>
      </c>
      <c r="AY6" s="2">
        <v>6.9628800000000003E-3</v>
      </c>
      <c r="AZ6" s="2">
        <v>1.186971E-2</v>
      </c>
      <c r="BA6" s="2">
        <v>2.830071E-2</v>
      </c>
      <c r="BB6" s="2">
        <v>3.437461E-2</v>
      </c>
      <c r="BC6" s="2">
        <v>1.387386E-2</v>
      </c>
      <c r="BD6" s="2">
        <v>0.11215946</v>
      </c>
      <c r="BE6" s="2">
        <v>2.6876230000000001E-2</v>
      </c>
      <c r="BF6" s="2">
        <v>3.5770508699999999</v>
      </c>
      <c r="BG6" s="2">
        <v>1.959988E-2</v>
      </c>
      <c r="BH6" s="2">
        <v>9.1540400000000004E-3</v>
      </c>
      <c r="BI6" s="2">
        <v>2.2572600000000002E-2</v>
      </c>
      <c r="BJ6" s="2">
        <v>3.5824226299999999</v>
      </c>
      <c r="BK6" s="2">
        <v>4.0074510000000001E-2</v>
      </c>
      <c r="BL6" s="2">
        <v>1.4424279999999999E-2</v>
      </c>
      <c r="BM6" s="2">
        <v>9.5767300000000003E-3</v>
      </c>
      <c r="BN6" s="2">
        <v>5.7667000000000005E-4</v>
      </c>
      <c r="BO6" s="2">
        <v>1.3778E-3</v>
      </c>
      <c r="BP6" s="2">
        <v>8.5998149999999995E-2</v>
      </c>
      <c r="BQ6" s="2">
        <v>0.52250890999999999</v>
      </c>
      <c r="BR6" s="2">
        <v>5.6561700000000003E-3</v>
      </c>
      <c r="BS6" s="2">
        <v>4.6382899999999998E-3</v>
      </c>
      <c r="BT6" s="2">
        <v>4.093927E-2</v>
      </c>
      <c r="BU6" s="2">
        <v>2.326576E-2</v>
      </c>
      <c r="BV6" s="2">
        <v>3.3961360000000003E-2</v>
      </c>
      <c r="BW6" s="2">
        <v>1.632815E-2</v>
      </c>
      <c r="BX6" s="2">
        <v>2.1907969999999999E-2</v>
      </c>
      <c r="BY6" s="2">
        <v>5.6054090000000001E-2</v>
      </c>
      <c r="BZ6" s="2">
        <v>2.0682019999999999E-2</v>
      </c>
      <c r="CA6" s="2">
        <v>3.8959050000000002E-2</v>
      </c>
      <c r="CB6" s="2">
        <v>0.61075886999999995</v>
      </c>
      <c r="CC6" s="2">
        <v>1.5007798299999999</v>
      </c>
      <c r="CD6" s="2">
        <v>3.0353990000000001E-2</v>
      </c>
      <c r="CE6" s="2">
        <v>7.0406410000000003E-2</v>
      </c>
      <c r="CF6" s="2">
        <v>0.57499244000000005</v>
      </c>
      <c r="CG6" s="2">
        <v>13.37400401</v>
      </c>
      <c r="CH6" s="2">
        <v>0.20875352999999999</v>
      </c>
      <c r="CI6" s="2">
        <v>7.3506929999999998E-2</v>
      </c>
      <c r="CJ6" s="2">
        <v>2.9567369999999999E-2</v>
      </c>
      <c r="CK6" s="2">
        <v>8.0979099999999998E-2</v>
      </c>
      <c r="CL6" s="2">
        <v>0.28155539000000002</v>
      </c>
      <c r="CM6" s="2">
        <v>0.19309636999999999</v>
      </c>
      <c r="CN6" s="2">
        <v>0.15904512000000001</v>
      </c>
      <c r="CO6" s="2">
        <v>0.15173492</v>
      </c>
      <c r="CP6" s="2">
        <v>0.83954019999999996</v>
      </c>
      <c r="CQ6" s="2">
        <v>4.0345052499999996</v>
      </c>
      <c r="CR6" s="2">
        <v>16.020669699999999</v>
      </c>
      <c r="CS6" s="2">
        <v>18.027799730000002</v>
      </c>
      <c r="CT6" s="2">
        <v>13.32336958</v>
      </c>
      <c r="CU6" s="2">
        <v>14.12603146</v>
      </c>
      <c r="CV6" s="2">
        <v>3.27237964</v>
      </c>
      <c r="CW6" s="2">
        <v>12.3261293</v>
      </c>
      <c r="CX6" s="2">
        <v>12.686142589999999</v>
      </c>
      <c r="CY6" s="2">
        <v>3.4254582299999998</v>
      </c>
      <c r="CZ6" s="2">
        <v>24.219905740000002</v>
      </c>
      <c r="DA6" s="2">
        <v>61.921207500000001</v>
      </c>
      <c r="DB6" s="2">
        <v>16.42125575</v>
      </c>
      <c r="DC6" s="2">
        <v>27.578964760000002</v>
      </c>
      <c r="DD6" s="2">
        <v>7.3095497500000004</v>
      </c>
      <c r="DE6" s="2">
        <v>23.451246009999998</v>
      </c>
      <c r="DF6" s="2">
        <v>17.051685280000001</v>
      </c>
      <c r="DG6" s="2">
        <v>21.902410889999999</v>
      </c>
      <c r="DH6" s="2">
        <v>14.34245627</v>
      </c>
      <c r="DI6" s="2">
        <v>7.4376616499999999</v>
      </c>
      <c r="DJ6" s="2">
        <v>4.3623242500000003</v>
      </c>
      <c r="DK6" s="2">
        <v>7.5131801999999999</v>
      </c>
      <c r="DL6" s="2">
        <v>6.8660273399999996</v>
      </c>
      <c r="DM6" s="2">
        <v>2.6156885999999999</v>
      </c>
      <c r="DN6" s="2">
        <v>34.505397930000001</v>
      </c>
      <c r="DO6" s="2">
        <v>13.69860589</v>
      </c>
      <c r="DP6" s="2">
        <v>10.099086740000001</v>
      </c>
      <c r="DQ6" s="2">
        <v>9.2374164400000005</v>
      </c>
      <c r="DR6" s="2">
        <v>0.41457948999999999</v>
      </c>
      <c r="DS6" s="2">
        <v>0.20695731000000001</v>
      </c>
      <c r="DT6" s="2">
        <v>9.1764419999999999E-2</v>
      </c>
      <c r="DU6" s="2">
        <v>0.12046166</v>
      </c>
      <c r="DV6" s="2">
        <v>7.1165129999999993E-2</v>
      </c>
      <c r="DW6" s="2">
        <v>6.0945319999999997E-2</v>
      </c>
      <c r="DX6" s="2">
        <v>4.8308709999999998E-2</v>
      </c>
      <c r="DY6" s="2">
        <v>3.6810389999999998E-2</v>
      </c>
      <c r="DZ6" s="2">
        <v>0.43832407000000001</v>
      </c>
      <c r="EA6" s="2">
        <v>21.290949909999998</v>
      </c>
      <c r="EB6" s="2">
        <v>0.12033281</v>
      </c>
      <c r="EC6" s="2">
        <v>2.531311E-2</v>
      </c>
      <c r="ED6" s="2">
        <v>0.15421588</v>
      </c>
      <c r="EE6" s="2">
        <v>6.8867070000000002E-2</v>
      </c>
      <c r="EF6" s="2">
        <v>3.9029801000000002</v>
      </c>
      <c r="EG6" s="2">
        <v>8.9959059999999993E-2</v>
      </c>
      <c r="EH6" s="2">
        <v>5.5663539999999997E-2</v>
      </c>
      <c r="EI6" s="2">
        <v>4.6039749999999997E-2</v>
      </c>
      <c r="EJ6" s="2">
        <v>3.7988149999999998E-2</v>
      </c>
      <c r="EK6" s="2">
        <v>0.13560975</v>
      </c>
      <c r="EL6" s="2">
        <v>10.3931655</v>
      </c>
      <c r="EM6" s="2">
        <v>5.5912709999999997E-2</v>
      </c>
      <c r="EN6" s="2">
        <v>5.1059939999999998E-2</v>
      </c>
      <c r="EO6" s="2">
        <v>8.3743990000000004E-2</v>
      </c>
      <c r="EP6" s="2">
        <v>3.3258620000000003E-2</v>
      </c>
      <c r="EQ6" s="2">
        <v>2.2301399999999999E-2</v>
      </c>
      <c r="ER6" s="2">
        <v>8.6335999999999997E-4</v>
      </c>
      <c r="ES6" s="2">
        <v>3.7656899999999999E-3</v>
      </c>
      <c r="ET6" s="2">
        <v>4.0333000000000001E-3</v>
      </c>
      <c r="EU6" s="2">
        <v>2.667487E-2</v>
      </c>
      <c r="EV6" s="2">
        <v>7.7034E-3</v>
      </c>
      <c r="EW6" s="2">
        <v>2.11137E-3</v>
      </c>
      <c r="EX6" s="2">
        <v>4.0161800000000003E-3</v>
      </c>
      <c r="EY6" s="2">
        <v>1.66147E-3</v>
      </c>
      <c r="EZ6" s="2">
        <v>7.9320849999999998E-2</v>
      </c>
      <c r="FA6" s="2">
        <v>5.9863299999999998E-3</v>
      </c>
      <c r="FB6" s="2">
        <v>2.7853299999999999E-3</v>
      </c>
      <c r="FC6" s="2">
        <v>4.3472700000000003E-3</v>
      </c>
      <c r="FD6" s="2">
        <v>9.6109899999999998E-3</v>
      </c>
      <c r="FE6" s="2">
        <v>3.6579430000000003E-2</v>
      </c>
      <c r="FF6" s="2">
        <v>1.7654699999999999E-2</v>
      </c>
      <c r="FG6" s="2">
        <v>1.89952E-3</v>
      </c>
      <c r="FH6" s="2">
        <v>3.8670339999999997E-2</v>
      </c>
      <c r="FI6" s="2">
        <v>5.02046E-3</v>
      </c>
      <c r="FJ6" s="2">
        <v>9.2127900000000002E-3</v>
      </c>
      <c r="FK6" s="2">
        <v>1.41708E-3</v>
      </c>
    </row>
    <row r="7" spans="1:167" x14ac:dyDescent="0.3">
      <c r="A7" s="2" t="s">
        <v>185</v>
      </c>
      <c r="B7" s="2">
        <v>9.5828999999999999E-4</v>
      </c>
      <c r="C7" s="2">
        <v>7.7634019999999998E-2</v>
      </c>
      <c r="D7" s="2">
        <v>0.15614856999999999</v>
      </c>
      <c r="E7" s="2">
        <v>3.6464499999999997E-2</v>
      </c>
      <c r="F7" s="2">
        <v>1.5609899999999999E-2</v>
      </c>
      <c r="G7" s="2">
        <v>1.6844020000000001E-2</v>
      </c>
      <c r="H7" s="2">
        <v>7.3326700000000003E-3</v>
      </c>
      <c r="I7" s="2">
        <v>1.2238560000000001E-2</v>
      </c>
      <c r="J7" s="2">
        <v>3.5072699999999998E-3</v>
      </c>
      <c r="K7" s="2">
        <v>3.08049E-3</v>
      </c>
      <c r="L7" s="2">
        <v>3.3853399999999999E-2</v>
      </c>
      <c r="M7" s="2">
        <v>1.311622E-2</v>
      </c>
      <c r="N7" s="2">
        <v>2.9020230000000001E-2</v>
      </c>
      <c r="O7" s="2">
        <v>9.3850149999999993E-2</v>
      </c>
      <c r="P7" s="2">
        <v>1.100202E-2</v>
      </c>
      <c r="Q7" s="2">
        <v>4.0841849999999999E-2</v>
      </c>
      <c r="R7" s="2">
        <v>0.17709863000000001</v>
      </c>
      <c r="S7" s="2">
        <v>9.3860609999999997E-2</v>
      </c>
      <c r="T7" s="2">
        <v>1.1937039999999999E-2</v>
      </c>
      <c r="U7" s="2">
        <v>1.0011890000000001E-2</v>
      </c>
      <c r="V7" s="2">
        <v>4.5874949999999998E-2</v>
      </c>
      <c r="W7" s="2">
        <v>0.11564781</v>
      </c>
      <c r="X7" s="2">
        <v>2.8290300000000001E-2</v>
      </c>
      <c r="Y7" s="2">
        <v>4.2369900000000004E-3</v>
      </c>
      <c r="Z7" s="2">
        <v>1.888768E-2</v>
      </c>
      <c r="AA7" s="2">
        <v>2.3982369999999999E-2</v>
      </c>
      <c r="AB7" s="2">
        <v>5.6799199999999998E-3</v>
      </c>
      <c r="AC7" s="2">
        <v>2.9635660000000001E-2</v>
      </c>
      <c r="AD7" s="2">
        <v>8.6938199999999997E-3</v>
      </c>
      <c r="AE7" s="2">
        <v>1.20649E-2</v>
      </c>
      <c r="AF7" s="2">
        <v>8.8951429999999998E-2</v>
      </c>
      <c r="AG7" s="2">
        <v>0.88080645000000002</v>
      </c>
      <c r="AH7" s="2">
        <v>1.412511E-2</v>
      </c>
      <c r="AI7" s="2">
        <v>1.085066E-2</v>
      </c>
      <c r="AJ7" s="2">
        <v>2.9032990000000002E-2</v>
      </c>
      <c r="AK7" s="2">
        <v>2.3151749999999999E-2</v>
      </c>
      <c r="AL7" s="2">
        <v>3.069407E-2</v>
      </c>
      <c r="AM7" s="2">
        <v>3.1551570000000001E-2</v>
      </c>
      <c r="AN7" s="2">
        <v>8.3494239999999997E-2</v>
      </c>
      <c r="AO7" s="2">
        <v>5.8293480000000002E-2</v>
      </c>
      <c r="AP7" s="2">
        <v>4.1329119999999997E-2</v>
      </c>
      <c r="AQ7" s="2">
        <v>1.3258600000000001E-2</v>
      </c>
      <c r="AR7" s="2">
        <v>4.2179300000000003E-2</v>
      </c>
      <c r="AS7" s="2">
        <v>2.6537580000000002E-2</v>
      </c>
      <c r="AT7" s="2">
        <v>7.0257200000000001E-3</v>
      </c>
      <c r="AU7" s="2">
        <v>4.5360799999999996E-3</v>
      </c>
      <c r="AV7" s="2">
        <v>1.9917810000000001E-2</v>
      </c>
      <c r="AW7" s="2">
        <v>0.19866236000000001</v>
      </c>
      <c r="AX7" s="2">
        <v>1.4737460000000001E-2</v>
      </c>
      <c r="AY7" s="2">
        <v>6.6036300000000001E-3</v>
      </c>
      <c r="AZ7" s="2">
        <v>1.1375339999999999E-2</v>
      </c>
      <c r="BA7" s="2">
        <v>2.737001E-2</v>
      </c>
      <c r="BB7" s="2">
        <v>3.2811159999999999E-2</v>
      </c>
      <c r="BC7" s="2">
        <v>1.226357E-2</v>
      </c>
      <c r="BD7" s="2">
        <v>0.10150287</v>
      </c>
      <c r="BE7" s="2">
        <v>2.3918439999999999E-2</v>
      </c>
      <c r="BF7" s="2">
        <v>3.3319105599999999</v>
      </c>
      <c r="BG7" s="2">
        <v>1.9064029999999999E-2</v>
      </c>
      <c r="BH7" s="2">
        <v>8.67478E-3</v>
      </c>
      <c r="BI7" s="2">
        <v>2.020081E-2</v>
      </c>
      <c r="BJ7" s="2">
        <v>3.3334901299999999</v>
      </c>
      <c r="BK7" s="2">
        <v>3.7754389999999999E-2</v>
      </c>
      <c r="BL7" s="2">
        <v>1.3593589999999999E-2</v>
      </c>
      <c r="BM7" s="2">
        <v>8.4390100000000003E-3</v>
      </c>
      <c r="BN7" s="2">
        <v>5.6643999999999998E-4</v>
      </c>
      <c r="BO7" s="2">
        <v>1.6009399999999999E-3</v>
      </c>
      <c r="BP7" s="2">
        <v>7.8543470000000004E-2</v>
      </c>
      <c r="BQ7" s="2">
        <v>0.49082919000000003</v>
      </c>
      <c r="BR7" s="2">
        <v>4.9625199999999998E-3</v>
      </c>
      <c r="BS7" s="2">
        <v>3.6135199999999998E-3</v>
      </c>
      <c r="BT7" s="2">
        <v>3.808897E-2</v>
      </c>
      <c r="BU7" s="2">
        <v>2.1430830000000001E-2</v>
      </c>
      <c r="BV7" s="2">
        <v>3.0963899999999999E-2</v>
      </c>
      <c r="BW7" s="2">
        <v>1.4938949999999999E-2</v>
      </c>
      <c r="BX7" s="2">
        <v>2.0219939999999999E-2</v>
      </c>
      <c r="BY7" s="2">
        <v>5.258343E-2</v>
      </c>
      <c r="BZ7" s="2">
        <v>1.9547060000000002E-2</v>
      </c>
      <c r="CA7" s="2">
        <v>3.6770890000000001E-2</v>
      </c>
      <c r="CB7" s="2">
        <v>0.57511425000000005</v>
      </c>
      <c r="CC7" s="2">
        <v>1.4090518400000001</v>
      </c>
      <c r="CD7" s="2">
        <v>2.8174790000000002E-2</v>
      </c>
      <c r="CE7" s="2">
        <v>6.7482109999999998E-2</v>
      </c>
      <c r="CF7" s="2">
        <v>0.54898464999999996</v>
      </c>
      <c r="CG7" s="2">
        <v>12.84639329</v>
      </c>
      <c r="CH7" s="2">
        <v>0.20286805999999999</v>
      </c>
      <c r="CI7" s="2">
        <v>7.1633920000000004E-2</v>
      </c>
      <c r="CJ7" s="2">
        <v>2.7923259999999998E-2</v>
      </c>
      <c r="CK7" s="2">
        <v>7.5818960000000005E-2</v>
      </c>
      <c r="CL7" s="2">
        <v>0.26365193999999997</v>
      </c>
      <c r="CM7" s="2">
        <v>0.18154870000000001</v>
      </c>
      <c r="CN7" s="2">
        <v>0.148788</v>
      </c>
      <c r="CO7" s="2">
        <v>0.14129143</v>
      </c>
      <c r="CP7" s="2">
        <v>0.78059020000000001</v>
      </c>
      <c r="CQ7" s="2">
        <v>3.7549253500000002</v>
      </c>
      <c r="CR7" s="2">
        <v>14.81554234</v>
      </c>
      <c r="CS7" s="2">
        <v>16.931076749999999</v>
      </c>
      <c r="CT7" s="2">
        <v>12.55759078</v>
      </c>
      <c r="CU7" s="2">
        <v>13.278641739999999</v>
      </c>
      <c r="CV7" s="2">
        <v>3.0733252700000002</v>
      </c>
      <c r="CW7" s="2">
        <v>11.534651480000001</v>
      </c>
      <c r="CX7" s="2">
        <v>11.877119799999999</v>
      </c>
      <c r="CY7" s="2">
        <v>3.19204848</v>
      </c>
      <c r="CZ7" s="2">
        <v>22.708353930000001</v>
      </c>
      <c r="DA7" s="2">
        <v>58.484139710000001</v>
      </c>
      <c r="DB7" s="2">
        <v>15.398201459999999</v>
      </c>
      <c r="DC7" s="2">
        <v>25.912275640000001</v>
      </c>
      <c r="DD7" s="2">
        <v>6.9046640200000002</v>
      </c>
      <c r="DE7" s="2">
        <v>21.969871260000001</v>
      </c>
      <c r="DF7" s="2">
        <v>16.00350946</v>
      </c>
      <c r="DG7" s="2">
        <v>20.682214689999999</v>
      </c>
      <c r="DH7" s="2">
        <v>13.478050980000001</v>
      </c>
      <c r="DI7" s="2">
        <v>6.9856925499999996</v>
      </c>
      <c r="DJ7" s="2">
        <v>4.1061139899999999</v>
      </c>
      <c r="DK7" s="2">
        <v>7.1108778600000004</v>
      </c>
      <c r="DL7" s="2">
        <v>6.5054503199999996</v>
      </c>
      <c r="DM7" s="2">
        <v>2.4739758100000002</v>
      </c>
      <c r="DN7" s="2">
        <v>32.250764359999998</v>
      </c>
      <c r="DO7" s="2">
        <v>12.86709956</v>
      </c>
      <c r="DP7" s="2">
        <v>9.5643137899999999</v>
      </c>
      <c r="DQ7" s="2">
        <v>8.7366925500000008</v>
      </c>
      <c r="DR7" s="2">
        <v>0.39371518</v>
      </c>
      <c r="DS7" s="2">
        <v>0.19504054000000001</v>
      </c>
      <c r="DT7" s="2">
        <v>8.7892520000000002E-2</v>
      </c>
      <c r="DU7" s="2">
        <v>0.11411882</v>
      </c>
      <c r="DV7" s="2">
        <v>6.7944760000000007E-2</v>
      </c>
      <c r="DW7" s="2">
        <v>5.8249210000000003E-2</v>
      </c>
      <c r="DX7" s="2">
        <v>4.7472800000000002E-2</v>
      </c>
      <c r="DY7" s="2">
        <v>3.552168E-2</v>
      </c>
      <c r="DZ7" s="2">
        <v>0.42026851999999998</v>
      </c>
      <c r="EA7" s="2">
        <v>20.16201581</v>
      </c>
      <c r="EB7" s="2">
        <v>0.11971706999999999</v>
      </c>
      <c r="EC7" s="2">
        <v>2.445346E-2</v>
      </c>
      <c r="ED7" s="2">
        <v>0.15156805000000001</v>
      </c>
      <c r="EE7" s="2">
        <v>7.3602139999999996E-2</v>
      </c>
      <c r="EF7" s="2">
        <v>4.7539867200000003</v>
      </c>
      <c r="EG7" s="2">
        <v>9.1635469999999997E-2</v>
      </c>
      <c r="EH7" s="2">
        <v>5.4357519999999999E-2</v>
      </c>
      <c r="EI7" s="2">
        <v>4.3988899999999997E-2</v>
      </c>
      <c r="EJ7" s="2">
        <v>3.5960199999999998E-2</v>
      </c>
      <c r="EK7" s="2">
        <v>0.12898581000000001</v>
      </c>
      <c r="EL7" s="2">
        <v>10.021742809999999</v>
      </c>
      <c r="EM7" s="2">
        <v>5.1459749999999999E-2</v>
      </c>
      <c r="EN7" s="2">
        <v>4.7504709999999999E-2</v>
      </c>
      <c r="EO7" s="2">
        <v>7.9630839999999994E-2</v>
      </c>
      <c r="EP7" s="2">
        <v>3.1693770000000003E-2</v>
      </c>
      <c r="EQ7" s="2">
        <v>2.1027469999999999E-2</v>
      </c>
      <c r="ER7" s="2">
        <v>7.5743000000000002E-4</v>
      </c>
      <c r="ES7" s="2">
        <v>3.3730100000000001E-3</v>
      </c>
      <c r="ET7" s="2">
        <v>3.1394299999999999E-3</v>
      </c>
      <c r="EU7" s="2">
        <v>2.5059669999999999E-2</v>
      </c>
      <c r="EV7" s="2">
        <v>6.7887499999999996E-3</v>
      </c>
      <c r="EW7" s="2">
        <v>2.0059000000000001E-3</v>
      </c>
      <c r="EX7" s="2">
        <v>3.6339699999999998E-3</v>
      </c>
      <c r="EY7" s="2">
        <v>1.49149E-3</v>
      </c>
      <c r="EZ7" s="2">
        <v>7.5430910000000004E-2</v>
      </c>
      <c r="FA7" s="2">
        <v>5.4916599999999998E-3</v>
      </c>
      <c r="FB7" s="2">
        <v>2.6721800000000001E-3</v>
      </c>
      <c r="FC7" s="2">
        <v>3.5304799999999999E-3</v>
      </c>
      <c r="FD7" s="2">
        <v>8.8768900000000001E-3</v>
      </c>
      <c r="FE7" s="2">
        <v>3.5984780000000001E-2</v>
      </c>
      <c r="FF7" s="2">
        <v>1.5999240000000001E-2</v>
      </c>
      <c r="FG7" s="2">
        <v>1.36315E-3</v>
      </c>
      <c r="FH7" s="2">
        <v>3.7079569999999999E-2</v>
      </c>
      <c r="FI7" s="2">
        <v>4.0313500000000004E-3</v>
      </c>
      <c r="FJ7" s="2">
        <v>9.0691299999999999E-3</v>
      </c>
      <c r="FK7" s="2">
        <v>1.4339800000000001E-3</v>
      </c>
    </row>
    <row r="8" spans="1:167" x14ac:dyDescent="0.3">
      <c r="A8" s="2" t="s">
        <v>186</v>
      </c>
      <c r="B8" s="2">
        <v>4.5239999999999999E-4</v>
      </c>
      <c r="C8" s="2">
        <v>8.0486589999999997E-2</v>
      </c>
      <c r="D8" s="2">
        <v>0.16433025000000001</v>
      </c>
      <c r="E8" s="2">
        <v>3.6937089999999999E-2</v>
      </c>
      <c r="F8" s="2">
        <v>1.5815349999999999E-2</v>
      </c>
      <c r="G8" s="2">
        <v>1.7477289999999999E-2</v>
      </c>
      <c r="H8" s="2">
        <v>7.1260100000000003E-3</v>
      </c>
      <c r="I8" s="2">
        <v>1.238131E-2</v>
      </c>
      <c r="J8" s="2">
        <v>3.4048899999999998E-3</v>
      </c>
      <c r="K8" s="2">
        <v>2.59063E-3</v>
      </c>
      <c r="L8" s="2">
        <v>3.5984559999999999E-2</v>
      </c>
      <c r="M8" s="2">
        <v>1.335774E-2</v>
      </c>
      <c r="N8" s="2">
        <v>2.9055790000000001E-2</v>
      </c>
      <c r="O8" s="2">
        <v>9.9126049999999993E-2</v>
      </c>
      <c r="P8" s="2">
        <v>1.0772250000000001E-2</v>
      </c>
      <c r="Q8" s="2">
        <v>4.3519929999999998E-2</v>
      </c>
      <c r="R8" s="2">
        <v>0.18464357000000001</v>
      </c>
      <c r="S8" s="2">
        <v>9.9420999999999995E-2</v>
      </c>
      <c r="T8" s="2">
        <v>1.1782849999999999E-2</v>
      </c>
      <c r="U8" s="2">
        <v>1.0701789999999999E-2</v>
      </c>
      <c r="V8" s="2">
        <v>4.9612160000000002E-2</v>
      </c>
      <c r="W8" s="2">
        <v>0.12436311999999999</v>
      </c>
      <c r="X8" s="2">
        <v>2.9844639999999999E-2</v>
      </c>
      <c r="Y8" s="2">
        <v>4.4434100000000001E-3</v>
      </c>
      <c r="Z8" s="2">
        <v>2.0048969999999999E-2</v>
      </c>
      <c r="AA8" s="2">
        <v>2.3765370000000001E-2</v>
      </c>
      <c r="AB8" s="2">
        <v>5.87295E-3</v>
      </c>
      <c r="AC8" s="2">
        <v>3.1905879999999998E-2</v>
      </c>
      <c r="AD8" s="2">
        <v>8.9520499999999996E-3</v>
      </c>
      <c r="AE8" s="2">
        <v>1.2888699999999999E-2</v>
      </c>
      <c r="AF8" s="2">
        <v>9.3477729999999995E-2</v>
      </c>
      <c r="AG8" s="2">
        <v>0.92229123999999996</v>
      </c>
      <c r="AH8" s="2">
        <v>1.440759E-2</v>
      </c>
      <c r="AI8" s="2">
        <v>1.176264E-2</v>
      </c>
      <c r="AJ8" s="2">
        <v>2.9779380000000001E-2</v>
      </c>
      <c r="AK8" s="2">
        <v>2.3339490000000001E-2</v>
      </c>
      <c r="AL8" s="2">
        <v>3.1480109999999999E-2</v>
      </c>
      <c r="AM8" s="2">
        <v>3.3272549999999998E-2</v>
      </c>
      <c r="AN8" s="2">
        <v>8.7564119999999995E-2</v>
      </c>
      <c r="AO8" s="2">
        <v>6.2404830000000001E-2</v>
      </c>
      <c r="AP8" s="2">
        <v>4.4659259999999999E-2</v>
      </c>
      <c r="AQ8" s="2">
        <v>1.4797309999999999E-2</v>
      </c>
      <c r="AR8" s="2">
        <v>4.5561009999999999E-2</v>
      </c>
      <c r="AS8" s="2">
        <v>3.0613540000000002E-2</v>
      </c>
      <c r="AT8" s="2">
        <v>8.1035599999999992E-3</v>
      </c>
      <c r="AU8" s="2">
        <v>5.3911000000000002E-3</v>
      </c>
      <c r="AV8" s="2">
        <v>2.1390119999999999E-2</v>
      </c>
      <c r="AW8" s="2">
        <v>0.20965479000000001</v>
      </c>
      <c r="AX8" s="2">
        <v>1.659271E-2</v>
      </c>
      <c r="AY8" s="2">
        <v>7.65915E-3</v>
      </c>
      <c r="AZ8" s="2">
        <v>1.250802E-2</v>
      </c>
      <c r="BA8" s="2">
        <v>2.916123E-2</v>
      </c>
      <c r="BB8" s="2">
        <v>3.6395429999999999E-2</v>
      </c>
      <c r="BC8" s="2">
        <v>1.405346E-2</v>
      </c>
      <c r="BD8" s="2">
        <v>0.11481199</v>
      </c>
      <c r="BE8" s="2">
        <v>2.89822E-2</v>
      </c>
      <c r="BF8" s="2">
        <v>3.5541880099999998</v>
      </c>
      <c r="BG8" s="2">
        <v>2.2014740000000001E-2</v>
      </c>
      <c r="BH8" s="2">
        <v>1.0858710000000001E-2</v>
      </c>
      <c r="BI8" s="2">
        <v>2.605215E-2</v>
      </c>
      <c r="BJ8" s="2">
        <v>3.55745779</v>
      </c>
      <c r="BK8" s="2">
        <v>3.9666149999999997E-2</v>
      </c>
      <c r="BL8" s="2">
        <v>1.7332549999999999E-2</v>
      </c>
      <c r="BM8" s="2">
        <v>1.292082E-2</v>
      </c>
      <c r="BN8" s="2">
        <v>2.4807700000000002E-3</v>
      </c>
      <c r="BO8" s="2">
        <v>3.6468799999999999E-3</v>
      </c>
      <c r="BP8" s="2">
        <v>9.5661040000000003E-2</v>
      </c>
      <c r="BQ8" s="2">
        <v>0.52701410999999998</v>
      </c>
      <c r="BR8" s="2">
        <v>8.8393699999999992E-3</v>
      </c>
      <c r="BS8" s="2">
        <v>1.152572E-2</v>
      </c>
      <c r="BT8" s="2">
        <v>4.5695239999999998E-2</v>
      </c>
      <c r="BU8" s="2">
        <v>2.7245910000000002E-2</v>
      </c>
      <c r="BV8" s="2">
        <v>3.6068639999999999E-2</v>
      </c>
      <c r="BW8" s="2">
        <v>1.894728E-2</v>
      </c>
      <c r="BX8" s="2">
        <v>2.387504E-2</v>
      </c>
      <c r="BY8" s="2">
        <v>5.8604490000000002E-2</v>
      </c>
      <c r="BZ8" s="2">
        <v>2.1631890000000001E-2</v>
      </c>
      <c r="CA8" s="2">
        <v>4.165949E-2</v>
      </c>
      <c r="CB8" s="2">
        <v>0.61436058000000004</v>
      </c>
      <c r="CC8" s="2">
        <v>1.4939853599999999</v>
      </c>
      <c r="CD8" s="2">
        <v>3.1294549999999997E-2</v>
      </c>
      <c r="CE8" s="2">
        <v>7.0105479999999998E-2</v>
      </c>
      <c r="CF8" s="2">
        <v>0.55393398999999999</v>
      </c>
      <c r="CG8" s="2">
        <v>12.907949459999999</v>
      </c>
      <c r="CH8" s="2">
        <v>0.18975829999999999</v>
      </c>
      <c r="CI8" s="2">
        <v>7.8957879999999994E-2</v>
      </c>
      <c r="CJ8" s="2">
        <v>3.3533769999999997E-2</v>
      </c>
      <c r="CK8" s="2">
        <v>8.5751160000000007E-2</v>
      </c>
      <c r="CL8" s="2">
        <v>0.29580712999999997</v>
      </c>
      <c r="CM8" s="2">
        <v>0.20728852</v>
      </c>
      <c r="CN8" s="2">
        <v>0.16656610999999999</v>
      </c>
      <c r="CO8" s="2">
        <v>0.15847336000000001</v>
      </c>
      <c r="CP8" s="2">
        <v>0.85991949000000001</v>
      </c>
      <c r="CQ8" s="2">
        <v>4.0916332000000004</v>
      </c>
      <c r="CR8" s="2">
        <v>16.71707022</v>
      </c>
      <c r="CS8" s="2">
        <v>18.80175268</v>
      </c>
      <c r="CT8" s="2">
        <v>13.91761535</v>
      </c>
      <c r="CU8" s="2">
        <v>14.276524630000001</v>
      </c>
      <c r="CV8" s="2">
        <v>3.1469539000000002</v>
      </c>
      <c r="CW8" s="2">
        <v>12.07122867</v>
      </c>
      <c r="CX8" s="2">
        <v>12.752139420000001</v>
      </c>
      <c r="CY8" s="2">
        <v>3.45431928</v>
      </c>
      <c r="CZ8" s="2">
        <v>24.969960700000001</v>
      </c>
      <c r="DA8" s="2">
        <v>62.932506459999999</v>
      </c>
      <c r="DB8" s="2">
        <v>16.492812969999999</v>
      </c>
      <c r="DC8" s="2">
        <v>27.257783570000001</v>
      </c>
      <c r="DD8" s="2">
        <v>7.1773177199999996</v>
      </c>
      <c r="DE8" s="2">
        <v>23.46981735</v>
      </c>
      <c r="DF8" s="2">
        <v>17.223201159999999</v>
      </c>
      <c r="DG8" s="2">
        <v>21.805449589999998</v>
      </c>
      <c r="DH8" s="2">
        <v>14.21796473</v>
      </c>
      <c r="DI8" s="2">
        <v>7.3188729600000002</v>
      </c>
      <c r="DJ8" s="2">
        <v>4.2729063099999998</v>
      </c>
      <c r="DK8" s="2">
        <v>7.3587887600000004</v>
      </c>
      <c r="DL8" s="2">
        <v>6.7256895500000002</v>
      </c>
      <c r="DM8" s="2">
        <v>2.5661902200000002</v>
      </c>
      <c r="DN8" s="2">
        <v>34.302325809999999</v>
      </c>
      <c r="DO8" s="2">
        <v>13.49789958</v>
      </c>
      <c r="DP8" s="2">
        <v>9.9799099200000008</v>
      </c>
      <c r="DQ8" s="2">
        <v>9.1802478500000007</v>
      </c>
      <c r="DR8" s="2">
        <v>0.37465859000000001</v>
      </c>
      <c r="DS8" s="2">
        <v>0.18161372000000001</v>
      </c>
      <c r="DT8" s="2">
        <v>7.2881050000000003E-2</v>
      </c>
      <c r="DU8" s="2">
        <v>0.10157078999999999</v>
      </c>
      <c r="DV8" s="2">
        <v>5.9923900000000002E-2</v>
      </c>
      <c r="DW8" s="2">
        <v>4.856622E-2</v>
      </c>
      <c r="DX8" s="2">
        <v>3.6647869999999999E-2</v>
      </c>
      <c r="DY8" s="2">
        <v>2.7827620000000001E-2</v>
      </c>
      <c r="DZ8" s="2">
        <v>0.40883615000000001</v>
      </c>
      <c r="EA8" s="2">
        <v>21.84443765</v>
      </c>
      <c r="EB8" s="2">
        <v>8.3952330000000006E-2</v>
      </c>
      <c r="EC8" s="2">
        <v>1.644315E-2</v>
      </c>
      <c r="ED8" s="2">
        <v>0.13471114000000001</v>
      </c>
      <c r="EE8" s="2">
        <v>5.1622290000000001E-2</v>
      </c>
      <c r="EF8" s="2">
        <v>2.9661009699999998</v>
      </c>
      <c r="EG8" s="2">
        <v>6.6621429999999995E-2</v>
      </c>
      <c r="EH8" s="2">
        <v>4.8078049999999997E-2</v>
      </c>
      <c r="EI8" s="2">
        <v>4.2642880000000001E-2</v>
      </c>
      <c r="EJ8" s="2">
        <v>3.7431739999999998E-2</v>
      </c>
      <c r="EK8" s="2">
        <v>0.13966411000000001</v>
      </c>
      <c r="EL8" s="2">
        <v>9.6434591899999997</v>
      </c>
      <c r="EM8" s="2">
        <v>4.7320540000000001E-2</v>
      </c>
      <c r="EN8" s="2">
        <v>4.2249139999999998E-2</v>
      </c>
      <c r="EO8" s="2">
        <v>7.2306930000000005E-2</v>
      </c>
      <c r="EP8" s="2">
        <v>2.6473010000000002E-2</v>
      </c>
      <c r="EQ8" s="2">
        <v>1.6346369999999999E-2</v>
      </c>
      <c r="ER8" s="2">
        <v>-1.2324300000000001E-3</v>
      </c>
      <c r="ES8" s="2">
        <v>-1.47587E-3</v>
      </c>
      <c r="ET8" s="2">
        <v>-2.2801700000000002E-3</v>
      </c>
      <c r="EU8" s="2">
        <v>1.6697360000000001E-2</v>
      </c>
      <c r="EV8" s="2">
        <v>5.5122999999999999E-4</v>
      </c>
      <c r="EW8" s="2">
        <v>-1.01607E-3</v>
      </c>
      <c r="EX8" s="2">
        <v>4.0017999999999998E-4</v>
      </c>
      <c r="EY8" s="2">
        <v>-7.5418999999999996E-4</v>
      </c>
      <c r="EZ8" s="2">
        <v>7.4504119999999993E-2</v>
      </c>
      <c r="FA8" s="2">
        <v>3.3825299999999999E-3</v>
      </c>
      <c r="FB8" s="2">
        <v>-2.9587699999999999E-3</v>
      </c>
      <c r="FC8" s="2">
        <v>-5.1749300000000003E-3</v>
      </c>
      <c r="FD8" s="2">
        <v>-3.6548E-4</v>
      </c>
      <c r="FE8" s="2">
        <v>3.019239E-2</v>
      </c>
      <c r="FF8" s="2">
        <v>1.1854099999999999E-2</v>
      </c>
      <c r="FG8" s="2">
        <v>-4.5540000000000001E-5</v>
      </c>
      <c r="FH8" s="2">
        <v>3.3325710000000001E-2</v>
      </c>
      <c r="FI8" s="2">
        <v>1.1318599999999999E-3</v>
      </c>
      <c r="FJ8" s="2">
        <v>4.7846299999999998E-3</v>
      </c>
      <c r="FK8" s="2">
        <v>-7.7516E-4</v>
      </c>
    </row>
    <row r="9" spans="1:167" x14ac:dyDescent="0.3">
      <c r="A9" s="2" t="s">
        <v>187</v>
      </c>
      <c r="B9" s="2">
        <v>1.46641E-3</v>
      </c>
      <c r="C9" s="2">
        <v>7.4007100000000006E-2</v>
      </c>
      <c r="D9" s="2">
        <v>0.14763678</v>
      </c>
      <c r="E9" s="2">
        <v>3.3083290000000001E-2</v>
      </c>
      <c r="F9" s="2">
        <v>1.4494419999999999E-2</v>
      </c>
      <c r="G9" s="2">
        <v>1.5923759999999999E-2</v>
      </c>
      <c r="H9" s="2">
        <v>8.1176500000000006E-3</v>
      </c>
      <c r="I9" s="2">
        <v>1.2049529999999999E-2</v>
      </c>
      <c r="J9" s="2">
        <v>4.3161199999999997E-3</v>
      </c>
      <c r="K9" s="2">
        <v>4.6354300000000003E-3</v>
      </c>
      <c r="L9" s="2">
        <v>3.1882920000000002E-2</v>
      </c>
      <c r="M9" s="2">
        <v>1.2196749999999999E-2</v>
      </c>
      <c r="N9" s="2">
        <v>2.516463E-2</v>
      </c>
      <c r="O9" s="2">
        <v>8.3388790000000004E-2</v>
      </c>
      <c r="P9" s="2">
        <v>1.04917E-2</v>
      </c>
      <c r="Q9" s="2">
        <v>3.7379999999999997E-2</v>
      </c>
      <c r="R9" s="2">
        <v>0.16909440000000001</v>
      </c>
      <c r="S9" s="2">
        <v>8.4789550000000005E-2</v>
      </c>
      <c r="T9" s="2">
        <v>1.3853819999999999E-2</v>
      </c>
      <c r="U9" s="2">
        <v>1.094882E-2</v>
      </c>
      <c r="V9" s="2">
        <v>4.3105360000000002E-2</v>
      </c>
      <c r="W9" s="2">
        <v>0.11536265</v>
      </c>
      <c r="X9" s="2">
        <v>2.912006E-2</v>
      </c>
      <c r="Y9" s="2">
        <v>4.3946699999999998E-3</v>
      </c>
      <c r="Z9" s="2">
        <v>2.0172619999999999E-2</v>
      </c>
      <c r="AA9" s="2">
        <v>2.167202E-2</v>
      </c>
      <c r="AB9" s="2">
        <v>5.6072300000000004E-3</v>
      </c>
      <c r="AC9" s="2">
        <v>2.7325169999999999E-2</v>
      </c>
      <c r="AD9" s="2">
        <v>8.5285299999999994E-3</v>
      </c>
      <c r="AE9" s="2">
        <v>1.132117E-2</v>
      </c>
      <c r="AF9" s="2">
        <v>7.8302109999999994E-2</v>
      </c>
      <c r="AG9" s="2">
        <v>0.76202548999999997</v>
      </c>
      <c r="AH9" s="2">
        <v>1.256845E-2</v>
      </c>
      <c r="AI9" s="2">
        <v>1.021353E-2</v>
      </c>
      <c r="AJ9" s="2">
        <v>2.543366E-2</v>
      </c>
      <c r="AK9" s="2">
        <v>2.018261E-2</v>
      </c>
      <c r="AL9" s="2">
        <v>2.6147750000000001E-2</v>
      </c>
      <c r="AM9" s="2">
        <v>2.8108589999999999E-2</v>
      </c>
      <c r="AN9" s="2">
        <v>7.3769600000000005E-2</v>
      </c>
      <c r="AO9" s="2">
        <v>5.5656730000000001E-2</v>
      </c>
      <c r="AP9" s="2">
        <v>4.0414409999999998E-2</v>
      </c>
      <c r="AQ9" s="2">
        <v>1.372777E-2</v>
      </c>
      <c r="AR9" s="2">
        <v>3.7371269999999998E-2</v>
      </c>
      <c r="AS9" s="2">
        <v>2.7632859999999999E-2</v>
      </c>
      <c r="AT9" s="2">
        <v>6.9781899999999996E-3</v>
      </c>
      <c r="AU9" s="2">
        <v>4.6118299999999999E-3</v>
      </c>
      <c r="AV9" s="2">
        <v>1.9144080000000001E-2</v>
      </c>
      <c r="AW9" s="2">
        <v>0.17653183</v>
      </c>
      <c r="AX9" s="2">
        <v>1.204436E-2</v>
      </c>
      <c r="AY9" s="2">
        <v>6.4201800000000002E-3</v>
      </c>
      <c r="AZ9" s="2">
        <v>1.079779E-2</v>
      </c>
      <c r="BA9" s="2">
        <v>2.4676880000000002E-2</v>
      </c>
      <c r="BB9" s="2">
        <v>2.9016690000000001E-2</v>
      </c>
      <c r="BC9" s="2">
        <v>1.221534E-2</v>
      </c>
      <c r="BD9" s="2">
        <v>9.6476889999999996E-2</v>
      </c>
      <c r="BE9" s="2">
        <v>2.4260460000000001E-2</v>
      </c>
      <c r="BF9" s="2">
        <v>2.9401209100000001</v>
      </c>
      <c r="BG9" s="2">
        <v>1.963527E-2</v>
      </c>
      <c r="BH9" s="2">
        <v>9.8464599999999996E-3</v>
      </c>
      <c r="BI9" s="2">
        <v>2.3246860000000001E-2</v>
      </c>
      <c r="BJ9" s="2">
        <v>2.9316023100000002</v>
      </c>
      <c r="BK9" s="2">
        <v>3.2623739999999998E-2</v>
      </c>
      <c r="BL9" s="2">
        <v>1.517725E-2</v>
      </c>
      <c r="BM9" s="2">
        <v>1.126658E-2</v>
      </c>
      <c r="BN9" s="2">
        <v>2.6434900000000001E-3</v>
      </c>
      <c r="BO9" s="2">
        <v>3.4891599999999998E-3</v>
      </c>
      <c r="BP9" s="2">
        <v>7.9159789999999994E-2</v>
      </c>
      <c r="BQ9" s="2">
        <v>0.43516497999999998</v>
      </c>
      <c r="BR9" s="2">
        <v>7.6926599999999996E-3</v>
      </c>
      <c r="BS9" s="2">
        <v>9.2771099999999999E-3</v>
      </c>
      <c r="BT9" s="2">
        <v>3.8005259999999999E-2</v>
      </c>
      <c r="BU9" s="2">
        <v>2.229681E-2</v>
      </c>
      <c r="BV9" s="2">
        <v>3.0069970000000001E-2</v>
      </c>
      <c r="BW9" s="2">
        <v>1.6592059999999999E-2</v>
      </c>
      <c r="BX9" s="2">
        <v>1.934079E-2</v>
      </c>
      <c r="BY9" s="2">
        <v>4.737421E-2</v>
      </c>
      <c r="BZ9" s="2">
        <v>1.880043E-2</v>
      </c>
      <c r="CA9" s="2">
        <v>3.5492200000000002E-2</v>
      </c>
      <c r="CB9" s="2">
        <v>0.50586202000000002</v>
      </c>
      <c r="CC9" s="2">
        <v>1.22917506</v>
      </c>
      <c r="CD9" s="2">
        <v>2.478296E-2</v>
      </c>
      <c r="CE9" s="2">
        <v>5.9681730000000002E-2</v>
      </c>
      <c r="CF9" s="2">
        <v>0.46505329000000001</v>
      </c>
      <c r="CG9" s="2">
        <v>10.68838588</v>
      </c>
      <c r="CH9" s="2">
        <v>0.16330706</v>
      </c>
      <c r="CI9" s="2">
        <v>6.7482500000000001E-2</v>
      </c>
      <c r="CJ9" s="2">
        <v>2.803976E-2</v>
      </c>
      <c r="CK9" s="2">
        <v>7.068207E-2</v>
      </c>
      <c r="CL9" s="2">
        <v>0.24047447999999999</v>
      </c>
      <c r="CM9" s="2">
        <v>0.16734751</v>
      </c>
      <c r="CN9" s="2">
        <v>0.13433186</v>
      </c>
      <c r="CO9" s="2">
        <v>0.12705013000000001</v>
      </c>
      <c r="CP9" s="2">
        <v>0.70527505000000001</v>
      </c>
      <c r="CQ9" s="2">
        <v>3.39968337</v>
      </c>
      <c r="CR9" s="2">
        <v>13.665681080000001</v>
      </c>
      <c r="CS9" s="2">
        <v>14.7912184</v>
      </c>
      <c r="CT9" s="2">
        <v>10.9396915</v>
      </c>
      <c r="CU9" s="2">
        <v>11.75610992</v>
      </c>
      <c r="CV9" s="2">
        <v>2.56976045</v>
      </c>
      <c r="CW9" s="2">
        <v>9.9131763599999996</v>
      </c>
      <c r="CX9" s="2">
        <v>10.3251933</v>
      </c>
      <c r="CY9" s="2">
        <v>2.8303276799999999</v>
      </c>
      <c r="CZ9" s="2">
        <v>20.16059804</v>
      </c>
      <c r="DA9" s="2">
        <v>50.316777279999997</v>
      </c>
      <c r="DB9" s="2">
        <v>13.404998000000001</v>
      </c>
      <c r="DC9" s="2">
        <v>22.489650480000002</v>
      </c>
      <c r="DD9" s="2">
        <v>5.9404394700000003</v>
      </c>
      <c r="DE9" s="2">
        <v>19.24671545</v>
      </c>
      <c r="DF9" s="2">
        <v>13.88017368</v>
      </c>
      <c r="DG9" s="2">
        <v>17.73509524</v>
      </c>
      <c r="DH9" s="2">
        <v>11.652918870000001</v>
      </c>
      <c r="DI9" s="2">
        <v>6.0314795700000001</v>
      </c>
      <c r="DJ9" s="2">
        <v>3.5181792199999999</v>
      </c>
      <c r="DK9" s="2">
        <v>6.1053875800000004</v>
      </c>
      <c r="DL9" s="2">
        <v>5.5525016799999998</v>
      </c>
      <c r="DM9" s="2">
        <v>2.1152956999999999</v>
      </c>
      <c r="DN9" s="2">
        <v>28.37310884</v>
      </c>
      <c r="DO9" s="2">
        <v>11.32673408</v>
      </c>
      <c r="DP9" s="2">
        <v>8.2463892199999993</v>
      </c>
      <c r="DQ9" s="2">
        <v>7.4585025199999997</v>
      </c>
      <c r="DR9" s="2">
        <v>0.31462936000000002</v>
      </c>
      <c r="DS9" s="2">
        <v>0.15586211</v>
      </c>
      <c r="DT9" s="2">
        <v>6.4689280000000002E-2</v>
      </c>
      <c r="DU9" s="2">
        <v>8.7927140000000001E-2</v>
      </c>
      <c r="DV9" s="2">
        <v>5.2585720000000002E-2</v>
      </c>
      <c r="DW9" s="2">
        <v>4.2428779999999999E-2</v>
      </c>
      <c r="DX9" s="2">
        <v>3.3241130000000001E-2</v>
      </c>
      <c r="DY9" s="2">
        <v>2.481964E-2</v>
      </c>
      <c r="DZ9" s="2">
        <v>0.34289422000000003</v>
      </c>
      <c r="EA9" s="2">
        <v>17.717453410000001</v>
      </c>
      <c r="EB9" s="2">
        <v>7.9560820000000004E-2</v>
      </c>
      <c r="EC9" s="2">
        <v>1.6437899999999998E-2</v>
      </c>
      <c r="ED9" s="2">
        <v>0.11669213000000001</v>
      </c>
      <c r="EE9" s="2">
        <v>4.8420539999999998E-2</v>
      </c>
      <c r="EF9" s="2">
        <v>2.5880066799999999</v>
      </c>
      <c r="EG9" s="2">
        <v>6.7273230000000003E-2</v>
      </c>
      <c r="EH9" s="2">
        <v>4.2375540000000003E-2</v>
      </c>
      <c r="EI9" s="2">
        <v>3.588649E-2</v>
      </c>
      <c r="EJ9" s="2">
        <v>3.087964E-2</v>
      </c>
      <c r="EK9" s="2">
        <v>0.11182288999999999</v>
      </c>
      <c r="EL9" s="2">
        <v>8.1262736499999999</v>
      </c>
      <c r="EM9" s="2">
        <v>4.238024E-2</v>
      </c>
      <c r="EN9" s="2">
        <v>3.8185810000000001E-2</v>
      </c>
      <c r="EO9" s="2">
        <v>6.3764230000000005E-2</v>
      </c>
      <c r="EP9" s="2">
        <v>2.4818860000000002E-2</v>
      </c>
      <c r="EQ9" s="2">
        <v>1.5058719999999999E-2</v>
      </c>
      <c r="ER9" s="2">
        <v>-2.1923999999999999E-4</v>
      </c>
      <c r="ES9" s="2">
        <v>1.30952E-3</v>
      </c>
      <c r="ET9" s="2">
        <v>7.8786000000000004E-4</v>
      </c>
      <c r="EU9" s="2">
        <v>1.8266620000000001E-2</v>
      </c>
      <c r="EV9" s="2">
        <v>4.0181000000000001E-3</v>
      </c>
      <c r="EW9" s="2">
        <v>8.4427000000000005E-4</v>
      </c>
      <c r="EX9" s="2">
        <v>1.9480599999999999E-3</v>
      </c>
      <c r="EY9" s="2">
        <v>6.3690000000000003E-4</v>
      </c>
      <c r="EZ9" s="2">
        <v>6.3553200000000004E-2</v>
      </c>
      <c r="FA9" s="2">
        <v>3.9556499999999998E-3</v>
      </c>
      <c r="FB9" s="2">
        <v>1.67632E-3</v>
      </c>
      <c r="FC9" s="2">
        <v>1.6456299999999999E-3</v>
      </c>
      <c r="FD9" s="2">
        <v>6.6813799999999998E-3</v>
      </c>
      <c r="FE9" s="2">
        <v>2.9284930000000001E-2</v>
      </c>
      <c r="FF9" s="2">
        <v>1.42667E-2</v>
      </c>
      <c r="FG9" s="2">
        <v>1.0440099999999999E-3</v>
      </c>
      <c r="FH9" s="2">
        <v>3.1084649999999998E-2</v>
      </c>
      <c r="FI9" s="2">
        <v>3.3892100000000001E-3</v>
      </c>
      <c r="FJ9" s="2">
        <v>6.8949199999999997E-3</v>
      </c>
      <c r="FK9" s="2">
        <v>1.0719E-3</v>
      </c>
    </row>
    <row r="10" spans="1:167" x14ac:dyDescent="0.3">
      <c r="A10" s="2" t="s">
        <v>188</v>
      </c>
      <c r="B10" s="2">
        <v>1.0833399999999999E-3</v>
      </c>
      <c r="C10" s="2">
        <v>8.0509369999999997E-2</v>
      </c>
      <c r="D10" s="2">
        <v>0.16062560000000001</v>
      </c>
      <c r="E10" s="2">
        <v>3.6994529999999998E-2</v>
      </c>
      <c r="F10" s="2">
        <v>1.580413E-2</v>
      </c>
      <c r="G10" s="2">
        <v>1.7779050000000001E-2</v>
      </c>
      <c r="H10" s="2">
        <v>8.3475500000000005E-3</v>
      </c>
      <c r="I10" s="2">
        <v>1.307818E-2</v>
      </c>
      <c r="J10" s="2">
        <v>5.37537E-3</v>
      </c>
      <c r="K10" s="2">
        <v>4.7449399999999996E-3</v>
      </c>
      <c r="L10" s="2">
        <v>3.6291530000000002E-2</v>
      </c>
      <c r="M10" s="2">
        <v>1.2085719999999999E-2</v>
      </c>
      <c r="N10" s="2">
        <v>2.7338060000000001E-2</v>
      </c>
      <c r="O10" s="2">
        <v>9.2765990000000006E-2</v>
      </c>
      <c r="P10" s="2">
        <v>1.142141E-2</v>
      </c>
      <c r="Q10" s="2">
        <v>4.2131439999999999E-2</v>
      </c>
      <c r="R10" s="2">
        <v>0.18559220000000001</v>
      </c>
      <c r="S10" s="2">
        <v>9.5631670000000002E-2</v>
      </c>
      <c r="T10" s="2">
        <v>1.5762999999999999E-2</v>
      </c>
      <c r="U10" s="2">
        <v>1.1073680000000001E-2</v>
      </c>
      <c r="V10" s="2">
        <v>4.784944E-2</v>
      </c>
      <c r="W10" s="2">
        <v>0.12623707000000001</v>
      </c>
      <c r="X10" s="2">
        <v>3.2025709999999999E-2</v>
      </c>
      <c r="Y10" s="2">
        <v>4.7904799999999997E-3</v>
      </c>
      <c r="Z10" s="2">
        <v>2.269796E-2</v>
      </c>
      <c r="AA10" s="2">
        <v>2.70701E-2</v>
      </c>
      <c r="AB10" s="2">
        <v>6.8325399999999998E-3</v>
      </c>
      <c r="AC10" s="2">
        <v>3.141675E-2</v>
      </c>
      <c r="AD10" s="2">
        <v>9.6893900000000008E-3</v>
      </c>
      <c r="AE10" s="2">
        <v>1.3488979999999999E-2</v>
      </c>
      <c r="AF10" s="2">
        <v>9.101062E-2</v>
      </c>
      <c r="AG10" s="2">
        <v>0.88241983000000002</v>
      </c>
      <c r="AH10" s="2">
        <v>1.5011409999999999E-2</v>
      </c>
      <c r="AI10" s="2">
        <v>1.2532059999999999E-2</v>
      </c>
      <c r="AJ10" s="2">
        <v>3.0341199999999999E-2</v>
      </c>
      <c r="AK10" s="2">
        <v>2.39767E-2</v>
      </c>
      <c r="AL10" s="2">
        <v>3.1717130000000003E-2</v>
      </c>
      <c r="AM10" s="2">
        <v>3.3246749999999999E-2</v>
      </c>
      <c r="AN10" s="2">
        <v>8.5745329999999995E-2</v>
      </c>
      <c r="AO10" s="2">
        <v>6.1469030000000001E-2</v>
      </c>
      <c r="AP10" s="2">
        <v>4.4190239999999999E-2</v>
      </c>
      <c r="AQ10" s="2">
        <v>1.507231E-2</v>
      </c>
      <c r="AR10" s="2">
        <v>4.4050850000000003E-2</v>
      </c>
      <c r="AS10" s="2">
        <v>3.0965989999999999E-2</v>
      </c>
      <c r="AT10" s="2">
        <v>8.2910599999999994E-3</v>
      </c>
      <c r="AU10" s="2">
        <v>5.3529900000000002E-3</v>
      </c>
      <c r="AV10" s="2">
        <v>2.2727299999999999E-2</v>
      </c>
      <c r="AW10" s="2">
        <v>0.20386618000000001</v>
      </c>
      <c r="AX10" s="2">
        <v>1.6357710000000001E-2</v>
      </c>
      <c r="AY10" s="2">
        <v>7.4281299999999998E-3</v>
      </c>
      <c r="AZ10" s="2">
        <v>1.25585E-2</v>
      </c>
      <c r="BA10" s="2">
        <v>2.9193960000000001E-2</v>
      </c>
      <c r="BB10" s="2">
        <v>3.531426E-2</v>
      </c>
      <c r="BC10" s="2">
        <v>1.433538E-2</v>
      </c>
      <c r="BD10" s="2">
        <v>0.10731325999999999</v>
      </c>
      <c r="BE10" s="2">
        <v>2.8041300000000002E-2</v>
      </c>
      <c r="BF10" s="2">
        <v>3.3747071200000001</v>
      </c>
      <c r="BG10" s="2">
        <v>2.1720630000000001E-2</v>
      </c>
      <c r="BH10" s="2">
        <v>1.1509149999999999E-2</v>
      </c>
      <c r="BI10" s="2">
        <v>2.461371E-2</v>
      </c>
      <c r="BJ10" s="2">
        <v>3.3837779700000001</v>
      </c>
      <c r="BK10" s="2">
        <v>3.963088E-2</v>
      </c>
      <c r="BL10" s="2">
        <v>1.7041440000000001E-2</v>
      </c>
      <c r="BM10" s="2">
        <v>1.209852E-2</v>
      </c>
      <c r="BN10" s="2">
        <v>2.6565E-3</v>
      </c>
      <c r="BO10" s="2">
        <v>3.45495E-3</v>
      </c>
      <c r="BP10" s="2">
        <v>9.0189249999999999E-2</v>
      </c>
      <c r="BQ10" s="2">
        <v>0.49885038999999998</v>
      </c>
      <c r="BR10" s="2">
        <v>8.32105E-3</v>
      </c>
      <c r="BS10" s="2">
        <v>1.04995E-2</v>
      </c>
      <c r="BT10" s="2">
        <v>4.3344149999999998E-2</v>
      </c>
      <c r="BU10" s="2">
        <v>2.526815E-2</v>
      </c>
      <c r="BV10" s="2">
        <v>3.5048929999999999E-2</v>
      </c>
      <c r="BW10" s="2">
        <v>1.80319E-2</v>
      </c>
      <c r="BX10" s="2">
        <v>2.3305869999999999E-2</v>
      </c>
      <c r="BY10" s="2">
        <v>5.55871E-2</v>
      </c>
      <c r="BZ10" s="2">
        <v>2.2211729999999999E-2</v>
      </c>
      <c r="CA10" s="2">
        <v>4.2987989999999997E-2</v>
      </c>
      <c r="CB10" s="2">
        <v>0.58400299</v>
      </c>
      <c r="CC10" s="2">
        <v>1.4197092899999999</v>
      </c>
      <c r="CD10" s="2">
        <v>3.1553079999999997E-2</v>
      </c>
      <c r="CE10" s="2">
        <v>7.3169869999999998E-2</v>
      </c>
      <c r="CF10" s="2">
        <v>0.56573994000000005</v>
      </c>
      <c r="CG10" s="2">
        <v>12.951412940000001</v>
      </c>
      <c r="CH10" s="2">
        <v>0.20347319999999999</v>
      </c>
      <c r="CI10" s="2">
        <v>8.132549E-2</v>
      </c>
      <c r="CJ10" s="2">
        <v>3.3376219999999998E-2</v>
      </c>
      <c r="CK10" s="2">
        <v>8.3162810000000004E-2</v>
      </c>
      <c r="CL10" s="2">
        <v>0.28476354999999998</v>
      </c>
      <c r="CM10" s="2">
        <v>0.20332595000000001</v>
      </c>
      <c r="CN10" s="2">
        <v>0.16571178</v>
      </c>
      <c r="CO10" s="2">
        <v>0.15209167000000001</v>
      </c>
      <c r="CP10" s="2">
        <v>0.83530663999999999</v>
      </c>
      <c r="CQ10" s="2">
        <v>3.80538987</v>
      </c>
      <c r="CR10" s="2">
        <v>15.667029599999999</v>
      </c>
      <c r="CS10" s="2">
        <v>17.664477399999999</v>
      </c>
      <c r="CT10" s="2">
        <v>13.51300101</v>
      </c>
      <c r="CU10" s="2">
        <v>14.454026860000001</v>
      </c>
      <c r="CV10" s="2">
        <v>3.0945350700000001</v>
      </c>
      <c r="CW10" s="2">
        <v>11.592500530000001</v>
      </c>
      <c r="CX10" s="2">
        <v>11.73293644</v>
      </c>
      <c r="CY10" s="2">
        <v>3.2430591500000001</v>
      </c>
      <c r="CZ10" s="2">
        <v>24.901007199999999</v>
      </c>
      <c r="DA10" s="2">
        <v>60.271997689999999</v>
      </c>
      <c r="DB10" s="2">
        <v>15.175817690000001</v>
      </c>
      <c r="DC10" s="2">
        <v>25.900081320000002</v>
      </c>
      <c r="DD10" s="2">
        <v>6.9190777399999996</v>
      </c>
      <c r="DE10" s="2">
        <v>22.689079580000001</v>
      </c>
      <c r="DF10" s="2">
        <v>16.72223095</v>
      </c>
      <c r="DG10" s="2">
        <v>20.991711420000001</v>
      </c>
      <c r="DH10" s="2">
        <v>13.405849249999999</v>
      </c>
      <c r="DI10" s="2">
        <v>6.9622839799999996</v>
      </c>
      <c r="DJ10" s="2">
        <v>4.07508421</v>
      </c>
      <c r="DK10" s="2">
        <v>7.0871805400000003</v>
      </c>
      <c r="DL10" s="2">
        <v>6.5005110899999998</v>
      </c>
      <c r="DM10" s="2">
        <v>2.4754108499999998</v>
      </c>
      <c r="DN10" s="2">
        <v>32.293760859999999</v>
      </c>
      <c r="DO10" s="2">
        <v>12.67917402</v>
      </c>
      <c r="DP10" s="2">
        <v>9.4259450000000005</v>
      </c>
      <c r="DQ10" s="2">
        <v>8.6119781399999997</v>
      </c>
      <c r="DR10" s="2">
        <v>0.37399346999999999</v>
      </c>
      <c r="DS10" s="2">
        <v>0.17998375</v>
      </c>
      <c r="DT10" s="2">
        <v>7.8201400000000004E-2</v>
      </c>
      <c r="DU10" s="2">
        <v>0.10437225</v>
      </c>
      <c r="DV10" s="2">
        <v>6.191323E-2</v>
      </c>
      <c r="DW10" s="2">
        <v>5.1400080000000001E-2</v>
      </c>
      <c r="DX10" s="2">
        <v>4.0968549999999999E-2</v>
      </c>
      <c r="DY10" s="2">
        <v>3.2105870000000002E-2</v>
      </c>
      <c r="DZ10" s="2">
        <v>0.41367342000000001</v>
      </c>
      <c r="EA10" s="2">
        <v>20.35512443</v>
      </c>
      <c r="EB10" s="2">
        <v>0.10940804</v>
      </c>
      <c r="EC10" s="2">
        <v>2.1170890000000001E-2</v>
      </c>
      <c r="ED10" s="2">
        <v>0.14469145</v>
      </c>
      <c r="EE10" s="2">
        <v>7.5890650000000004E-2</v>
      </c>
      <c r="EF10" s="2">
        <v>5.2578142799999998</v>
      </c>
      <c r="EG10" s="2">
        <v>8.4315050000000002E-2</v>
      </c>
      <c r="EH10" s="2">
        <v>5.2078350000000002E-2</v>
      </c>
      <c r="EI10" s="2">
        <v>4.4409850000000001E-2</v>
      </c>
      <c r="EJ10" s="2">
        <v>3.6941969999999998E-2</v>
      </c>
      <c r="EK10" s="2">
        <v>0.13337674999999999</v>
      </c>
      <c r="EL10" s="2">
        <v>10.067459789999999</v>
      </c>
      <c r="EM10" s="2">
        <v>4.5348909999999999E-2</v>
      </c>
      <c r="EN10" s="2">
        <v>4.419178E-2</v>
      </c>
      <c r="EO10" s="2">
        <v>7.4902620000000003E-2</v>
      </c>
      <c r="EP10" s="2">
        <v>2.8743339999999999E-2</v>
      </c>
      <c r="EQ10" s="2">
        <v>1.8226050000000001E-2</v>
      </c>
      <c r="ER10" s="2">
        <v>-1.3763E-4</v>
      </c>
      <c r="ES10" s="2">
        <v>1.2313199999999999E-3</v>
      </c>
      <c r="ET10" s="2">
        <v>7.0991999999999995E-4</v>
      </c>
      <c r="EU10" s="2">
        <v>2.0781919999999999E-2</v>
      </c>
      <c r="EV10" s="2">
        <v>4.17455E-3</v>
      </c>
      <c r="EW10" s="2">
        <v>8.1477999999999997E-4</v>
      </c>
      <c r="EX10" s="2">
        <v>2.18739E-3</v>
      </c>
      <c r="EY10" s="2">
        <v>6.1817999999999997E-4</v>
      </c>
      <c r="EZ10" s="2">
        <v>7.3627049999999999E-2</v>
      </c>
      <c r="FA10" s="2">
        <v>4.5379599999999997E-3</v>
      </c>
      <c r="FB10" s="2">
        <v>1.6922E-3</v>
      </c>
      <c r="FC10" s="2">
        <v>1.98868E-3</v>
      </c>
      <c r="FD10" s="2">
        <v>6.9365299999999998E-3</v>
      </c>
      <c r="FE10" s="2">
        <v>3.3923050000000003E-2</v>
      </c>
      <c r="FF10" s="2">
        <v>1.6017900000000002E-2</v>
      </c>
      <c r="FG10" s="2">
        <v>1.2529500000000001E-3</v>
      </c>
      <c r="FH10" s="2">
        <v>3.542356E-2</v>
      </c>
      <c r="FI10" s="2">
        <v>4.0000699999999997E-3</v>
      </c>
      <c r="FJ10" s="2">
        <v>7.9435300000000007E-3</v>
      </c>
      <c r="FK10" s="2">
        <v>1.11575E-3</v>
      </c>
    </row>
    <row r="11" spans="1:167" x14ac:dyDescent="0.3">
      <c r="A11" s="2" t="s">
        <v>189</v>
      </c>
      <c r="B11" s="2">
        <v>1.1598299999999999E-3</v>
      </c>
      <c r="C11" s="2">
        <v>7.4625629999999998E-2</v>
      </c>
      <c r="D11" s="2">
        <v>0.15781906000000001</v>
      </c>
      <c r="E11" s="2">
        <v>3.5237350000000001E-2</v>
      </c>
      <c r="F11" s="2">
        <v>1.512228E-2</v>
      </c>
      <c r="G11" s="2">
        <v>1.6245300000000001E-2</v>
      </c>
      <c r="H11" s="2">
        <v>7.59342E-3</v>
      </c>
      <c r="I11" s="2">
        <v>1.171644E-2</v>
      </c>
      <c r="J11" s="2">
        <v>2.82767E-3</v>
      </c>
      <c r="K11" s="2">
        <v>2.7807299999999999E-3</v>
      </c>
      <c r="L11" s="2">
        <v>3.4083500000000003E-2</v>
      </c>
      <c r="M11" s="2">
        <v>1.236426E-2</v>
      </c>
      <c r="N11" s="2">
        <v>2.6513129999999999E-2</v>
      </c>
      <c r="O11" s="2">
        <v>9.495054E-2</v>
      </c>
      <c r="P11" s="2">
        <v>9.3524599999999999E-3</v>
      </c>
      <c r="Q11" s="2">
        <v>4.1341309999999999E-2</v>
      </c>
      <c r="R11" s="2">
        <v>0.17000355</v>
      </c>
      <c r="S11" s="2">
        <v>9.5324370000000005E-2</v>
      </c>
      <c r="T11" s="2">
        <v>1.1160700000000001E-2</v>
      </c>
      <c r="U11" s="2">
        <v>8.2024799999999998E-3</v>
      </c>
      <c r="V11" s="2">
        <v>4.5558359999999999E-2</v>
      </c>
      <c r="W11" s="2">
        <v>0.11482062</v>
      </c>
      <c r="X11" s="2">
        <v>2.6575620000000001E-2</v>
      </c>
      <c r="Y11" s="2">
        <v>3.7826299999999999E-3</v>
      </c>
      <c r="Z11" s="2">
        <v>1.5928810000000002E-2</v>
      </c>
      <c r="AA11" s="2">
        <v>2.08758E-2</v>
      </c>
      <c r="AB11" s="2">
        <v>5.2346299999999997E-3</v>
      </c>
      <c r="AC11" s="2">
        <v>2.907131E-2</v>
      </c>
      <c r="AD11" s="2">
        <v>7.6483300000000001E-3</v>
      </c>
      <c r="AE11" s="2">
        <v>1.14153E-2</v>
      </c>
      <c r="AF11" s="2">
        <v>8.8579400000000003E-2</v>
      </c>
      <c r="AG11" s="2">
        <v>0.88996449</v>
      </c>
      <c r="AH11" s="2">
        <v>1.3534310000000001E-2</v>
      </c>
      <c r="AI11" s="2">
        <v>9.3094200000000005E-3</v>
      </c>
      <c r="AJ11" s="2">
        <v>2.6971419999999999E-2</v>
      </c>
      <c r="AK11" s="2">
        <v>2.2669269999999998E-2</v>
      </c>
      <c r="AL11" s="2">
        <v>2.972665E-2</v>
      </c>
      <c r="AM11" s="2">
        <v>3.0337579999999999E-2</v>
      </c>
      <c r="AN11" s="2">
        <v>8.2399650000000005E-2</v>
      </c>
      <c r="AO11" s="2">
        <v>5.7756689999999999E-2</v>
      </c>
      <c r="AP11" s="2">
        <v>4.0828490000000002E-2</v>
      </c>
      <c r="AQ11" s="2">
        <v>1.3156080000000001E-2</v>
      </c>
      <c r="AR11" s="2">
        <v>4.3538649999999998E-2</v>
      </c>
      <c r="AS11" s="2">
        <v>2.4402549999999999E-2</v>
      </c>
      <c r="AT11" s="2">
        <v>6.1105600000000001E-3</v>
      </c>
      <c r="AU11" s="2">
        <v>4.1334900000000001E-3</v>
      </c>
      <c r="AV11" s="2">
        <v>1.817819E-2</v>
      </c>
      <c r="AW11" s="2">
        <v>0.19469426000000001</v>
      </c>
      <c r="AX11" s="2">
        <v>1.530142E-2</v>
      </c>
      <c r="AY11" s="2">
        <v>6.1592799999999996E-3</v>
      </c>
      <c r="AZ11" s="2">
        <v>1.106817E-2</v>
      </c>
      <c r="BA11" s="2">
        <v>2.6354300000000001E-2</v>
      </c>
      <c r="BB11" s="2">
        <v>3.2699190000000003E-2</v>
      </c>
      <c r="BC11" s="2">
        <v>1.11444E-2</v>
      </c>
      <c r="BD11" s="2">
        <v>0.10426059</v>
      </c>
      <c r="BE11" s="2">
        <v>2.3185540000000001E-2</v>
      </c>
      <c r="BF11" s="2">
        <v>3.4387581599999999</v>
      </c>
      <c r="BG11" s="2">
        <v>1.7375089999999999E-2</v>
      </c>
      <c r="BH11" s="2">
        <v>7.0612499999999998E-3</v>
      </c>
      <c r="BI11" s="2">
        <v>1.9795320000000002E-2</v>
      </c>
      <c r="BJ11" s="2">
        <v>3.4455103600000001</v>
      </c>
      <c r="BK11" s="2">
        <v>3.7729360000000003E-2</v>
      </c>
      <c r="BL11" s="2">
        <v>1.120588E-2</v>
      </c>
      <c r="BM11" s="2">
        <v>7.3723499999999997E-3</v>
      </c>
      <c r="BN11" s="2">
        <v>-9.5553000000000001E-4</v>
      </c>
      <c r="BO11" s="2">
        <v>2.2755E-4</v>
      </c>
      <c r="BP11" s="2">
        <v>7.5069350000000007E-2</v>
      </c>
      <c r="BQ11" s="2">
        <v>0.49357929</v>
      </c>
      <c r="BR11" s="2">
        <v>3.4313600000000001E-3</v>
      </c>
      <c r="BS11" s="2">
        <v>9.9157999999999994E-4</v>
      </c>
      <c r="BT11" s="2">
        <v>3.5560330000000001E-2</v>
      </c>
      <c r="BU11" s="2">
        <v>1.979386E-2</v>
      </c>
      <c r="BV11" s="2">
        <v>3.0401250000000001E-2</v>
      </c>
      <c r="BW11" s="2">
        <v>1.3221439999999999E-2</v>
      </c>
      <c r="BX11" s="2">
        <v>1.827256E-2</v>
      </c>
      <c r="BY11" s="2">
        <v>5.1065199999999998E-2</v>
      </c>
      <c r="BZ11" s="2">
        <v>1.7384549999999999E-2</v>
      </c>
      <c r="CA11" s="2">
        <v>3.1643690000000002E-2</v>
      </c>
      <c r="CB11" s="2">
        <v>0.57416798999999996</v>
      </c>
      <c r="CC11" s="2">
        <v>1.42525748</v>
      </c>
      <c r="CD11" s="2">
        <v>2.6104200000000001E-2</v>
      </c>
      <c r="CE11" s="2">
        <v>5.991105E-2</v>
      </c>
      <c r="CF11" s="2">
        <v>0.51284993000000001</v>
      </c>
      <c r="CG11" s="2">
        <v>12.42353127</v>
      </c>
      <c r="CH11" s="2">
        <v>0.18893249000000001</v>
      </c>
      <c r="CI11" s="2">
        <v>5.5087469999999999E-2</v>
      </c>
      <c r="CJ11" s="2">
        <v>2.40959E-2</v>
      </c>
      <c r="CK11" s="2">
        <v>7.0054409999999998E-2</v>
      </c>
      <c r="CL11" s="2">
        <v>0.25415352000000002</v>
      </c>
      <c r="CM11" s="2">
        <v>0.16896917</v>
      </c>
      <c r="CN11" s="2">
        <v>0.13910832000000001</v>
      </c>
      <c r="CO11" s="2">
        <v>0.13406551</v>
      </c>
      <c r="CP11" s="2">
        <v>0.73915770000000003</v>
      </c>
      <c r="CQ11" s="2">
        <v>3.8515288299999999</v>
      </c>
      <c r="CR11" s="2">
        <v>15.61144831</v>
      </c>
      <c r="CS11" s="2">
        <v>17.353494009999999</v>
      </c>
      <c r="CT11" s="2">
        <v>12.55245672</v>
      </c>
      <c r="CU11" s="2">
        <v>13.05459269</v>
      </c>
      <c r="CV11" s="2">
        <v>3.0227647800000002</v>
      </c>
      <c r="CW11" s="2">
        <v>11.5394317</v>
      </c>
      <c r="CX11" s="2">
        <v>12.190254810000001</v>
      </c>
      <c r="CY11" s="2">
        <v>3.2728588799999998</v>
      </c>
      <c r="CZ11" s="2">
        <v>22.428438100000001</v>
      </c>
      <c r="DA11" s="2">
        <v>58.874752829999998</v>
      </c>
      <c r="DB11" s="2">
        <v>15.961536990000001</v>
      </c>
      <c r="DC11" s="2">
        <v>26.21161408</v>
      </c>
      <c r="DD11" s="2">
        <v>6.8905349100000004</v>
      </c>
      <c r="DE11" s="2">
        <v>21.981443840000001</v>
      </c>
      <c r="DF11" s="2">
        <v>16.06550829</v>
      </c>
      <c r="DG11" s="2">
        <v>21.06364044</v>
      </c>
      <c r="DH11" s="2">
        <v>13.79279936</v>
      </c>
      <c r="DI11" s="2">
        <v>7.0945365899999997</v>
      </c>
      <c r="DJ11" s="2">
        <v>4.1828173399999997</v>
      </c>
      <c r="DK11" s="2">
        <v>7.1711371699999997</v>
      </c>
      <c r="DL11" s="2">
        <v>6.5168061399999999</v>
      </c>
      <c r="DM11" s="2">
        <v>2.4880761599999999</v>
      </c>
      <c r="DN11" s="2">
        <v>32.908919019999999</v>
      </c>
      <c r="DO11" s="2">
        <v>13.33424784</v>
      </c>
      <c r="DP11" s="2">
        <v>9.8894928899999996</v>
      </c>
      <c r="DQ11" s="2">
        <v>9.0297135500000003</v>
      </c>
      <c r="DR11" s="2">
        <v>0.40213719999999997</v>
      </c>
      <c r="DS11" s="2">
        <v>0.20591828000000001</v>
      </c>
      <c r="DT11" s="2">
        <v>9.1922210000000004E-2</v>
      </c>
      <c r="DU11" s="2">
        <v>0.11976392</v>
      </c>
      <c r="DV11" s="2">
        <v>7.1312760000000003E-2</v>
      </c>
      <c r="DW11" s="2">
        <v>6.0202899999999997E-2</v>
      </c>
      <c r="DX11" s="2">
        <v>4.9158880000000002E-2</v>
      </c>
      <c r="DY11" s="2">
        <v>3.456356E-2</v>
      </c>
      <c r="DZ11" s="2">
        <v>0.42050604000000003</v>
      </c>
      <c r="EA11" s="2">
        <v>21.193105750000001</v>
      </c>
      <c r="EB11" s="2">
        <v>0.10667166</v>
      </c>
      <c r="EC11" s="2">
        <v>2.4753460000000001E-2</v>
      </c>
      <c r="ED11" s="2">
        <v>0.15397848</v>
      </c>
      <c r="EE11" s="2">
        <v>5.5324079999999998E-2</v>
      </c>
      <c r="EF11" s="2">
        <v>2.8682640799999999</v>
      </c>
      <c r="EG11" s="2">
        <v>8.5712540000000004E-2</v>
      </c>
      <c r="EH11" s="2">
        <v>5.4120080000000001E-2</v>
      </c>
      <c r="EI11" s="2">
        <v>4.6131510000000001E-2</v>
      </c>
      <c r="EJ11" s="2">
        <v>3.7222640000000001E-2</v>
      </c>
      <c r="EK11" s="2">
        <v>0.13031272999999999</v>
      </c>
      <c r="EL11" s="2">
        <v>9.3105808900000007</v>
      </c>
      <c r="EM11" s="2">
        <v>5.7104170000000003E-2</v>
      </c>
      <c r="EN11" s="2">
        <v>5.0020719999999998E-2</v>
      </c>
      <c r="EO11" s="2">
        <v>8.0874619999999994E-2</v>
      </c>
      <c r="EP11" s="2">
        <v>3.2242649999999998E-2</v>
      </c>
      <c r="EQ11" s="2">
        <v>2.3017699999999999E-2</v>
      </c>
      <c r="ER11" s="2">
        <v>1.34195E-3</v>
      </c>
      <c r="ES11" s="2">
        <v>4.7017099999999996E-3</v>
      </c>
      <c r="ET11" s="2">
        <v>4.6484400000000002E-3</v>
      </c>
      <c r="EU11" s="2">
        <v>2.7900620000000001E-2</v>
      </c>
      <c r="EV11" s="2">
        <v>8.4419500000000001E-3</v>
      </c>
      <c r="EW11" s="2">
        <v>2.55718E-3</v>
      </c>
      <c r="EX11" s="2">
        <v>3.8751200000000001E-3</v>
      </c>
      <c r="EY11" s="2">
        <v>1.94392E-3</v>
      </c>
      <c r="EZ11" s="2">
        <v>7.8589569999999997E-2</v>
      </c>
      <c r="FA11" s="2">
        <v>5.8596200000000003E-3</v>
      </c>
      <c r="FB11" s="2">
        <v>3.5698000000000001E-3</v>
      </c>
      <c r="FC11" s="2">
        <v>5.0124899999999997E-3</v>
      </c>
      <c r="FD11" s="2">
        <v>9.0494200000000007E-3</v>
      </c>
      <c r="FE11" s="2">
        <v>3.6476040000000001E-2</v>
      </c>
      <c r="FF11" s="2">
        <v>1.732962E-2</v>
      </c>
      <c r="FG11" s="2">
        <v>1.74927E-3</v>
      </c>
      <c r="FH11" s="2">
        <v>3.7422160000000003E-2</v>
      </c>
      <c r="FI11" s="2">
        <v>4.9071999999999996E-3</v>
      </c>
      <c r="FJ11" s="2">
        <v>8.6739899999999995E-3</v>
      </c>
      <c r="FK11" s="2">
        <v>1.43494E-3</v>
      </c>
    </row>
    <row r="12" spans="1:167" x14ac:dyDescent="0.3">
      <c r="A12" s="2" t="s">
        <v>168</v>
      </c>
      <c r="B12" s="2">
        <f>AVERAGE(B6:B11)</f>
        <v>1.0479316666666667E-3</v>
      </c>
      <c r="C12" s="2">
        <f t="shared" ref="C12:BN12" si="0">AVERAGE(C6:C11)</f>
        <v>7.8725665E-2</v>
      </c>
      <c r="D12" s="2">
        <f t="shared" si="0"/>
        <v>0.15969509333333334</v>
      </c>
      <c r="E12" s="2">
        <f t="shared" si="0"/>
        <v>3.6356981666666663E-2</v>
      </c>
      <c r="F12" s="2">
        <f t="shared" si="0"/>
        <v>1.5510153333333334E-2</v>
      </c>
      <c r="G12" s="2">
        <f t="shared" si="0"/>
        <v>1.7071708333333335E-2</v>
      </c>
      <c r="H12" s="2">
        <f t="shared" si="0"/>
        <v>7.7658933333333334E-3</v>
      </c>
      <c r="I12" s="2">
        <f t="shared" si="0"/>
        <v>1.2426488333333333E-2</v>
      </c>
      <c r="J12" s="2">
        <f t="shared" si="0"/>
        <v>3.9119999999999997E-3</v>
      </c>
      <c r="K12" s="2">
        <f t="shared" si="0"/>
        <v>3.6050849999999996E-3</v>
      </c>
      <c r="L12" s="2">
        <f t="shared" si="0"/>
        <v>3.4719361666666664E-2</v>
      </c>
      <c r="M12" s="2">
        <f t="shared" si="0"/>
        <v>1.2730440000000001E-2</v>
      </c>
      <c r="N12" s="2">
        <f t="shared" si="0"/>
        <v>2.7637718333333335E-2</v>
      </c>
      <c r="O12" s="2">
        <f t="shared" si="0"/>
        <v>9.3934200000000009E-2</v>
      </c>
      <c r="P12" s="2">
        <f t="shared" si="0"/>
        <v>1.0849635000000002E-2</v>
      </c>
      <c r="Q12" s="2">
        <f t="shared" si="0"/>
        <v>4.1546656666666661E-2</v>
      </c>
      <c r="R12" s="2">
        <f t="shared" si="0"/>
        <v>0.17985864500000001</v>
      </c>
      <c r="S12" s="2">
        <f t="shared" si="0"/>
        <v>9.4877354999999997E-2</v>
      </c>
      <c r="T12" s="2">
        <f t="shared" si="0"/>
        <v>1.2973979999999998E-2</v>
      </c>
      <c r="U12" s="2">
        <f t="shared" si="0"/>
        <v>1.0302713333333333E-2</v>
      </c>
      <c r="V12" s="2">
        <f t="shared" si="0"/>
        <v>4.700057333333333E-2</v>
      </c>
      <c r="W12" s="2">
        <f t="shared" si="0"/>
        <v>0.12095071166666667</v>
      </c>
      <c r="X12" s="2">
        <f t="shared" si="0"/>
        <v>2.9707345E-2</v>
      </c>
      <c r="Y12" s="2">
        <f t="shared" si="0"/>
        <v>4.3998916666666667E-3</v>
      </c>
      <c r="Z12" s="2">
        <f t="shared" si="0"/>
        <v>1.9737773333333333E-2</v>
      </c>
      <c r="AA12" s="2">
        <f t="shared" si="0"/>
        <v>2.3719908333333335E-2</v>
      </c>
      <c r="AB12" s="2">
        <f t="shared" si="0"/>
        <v>5.9252783333333331E-3</v>
      </c>
      <c r="AC12" s="2">
        <f t="shared" si="0"/>
        <v>3.0110981666666665E-2</v>
      </c>
      <c r="AD12" s="2">
        <f t="shared" si="0"/>
        <v>8.8140549999999995E-3</v>
      </c>
      <c r="AE12" s="2">
        <f t="shared" si="0"/>
        <v>1.2351211666666667E-2</v>
      </c>
      <c r="AF12" s="2">
        <f t="shared" si="0"/>
        <v>8.9287596666666649E-2</v>
      </c>
      <c r="AG12" s="2">
        <f t="shared" si="0"/>
        <v>0.87873238333333337</v>
      </c>
      <c r="AH12" s="2">
        <f t="shared" si="0"/>
        <v>1.410559666666667E-2</v>
      </c>
      <c r="AI12" s="2">
        <f t="shared" si="0"/>
        <v>1.1019131666666666E-2</v>
      </c>
      <c r="AJ12" s="2">
        <f t="shared" si="0"/>
        <v>2.8695705000000002E-2</v>
      </c>
      <c r="AK12" s="2">
        <f t="shared" si="0"/>
        <v>2.2931281666666668E-2</v>
      </c>
      <c r="AL12" s="2">
        <f t="shared" si="0"/>
        <v>3.0219318333333332E-2</v>
      </c>
      <c r="AM12" s="2">
        <f t="shared" si="0"/>
        <v>3.1739661666666662E-2</v>
      </c>
      <c r="AN12" s="2">
        <f t="shared" si="0"/>
        <v>8.3713444999999997E-2</v>
      </c>
      <c r="AO12" s="2">
        <f t="shared" si="0"/>
        <v>5.9868521666666667E-2</v>
      </c>
      <c r="AP12" s="2">
        <f t="shared" si="0"/>
        <v>4.2805698333333329E-2</v>
      </c>
      <c r="AQ12" s="2">
        <f t="shared" si="0"/>
        <v>1.4147426666666666E-2</v>
      </c>
      <c r="AR12" s="2">
        <f t="shared" si="0"/>
        <v>4.2830126666666662E-2</v>
      </c>
      <c r="AS12" s="2">
        <f t="shared" si="0"/>
        <v>2.8139819999999996E-2</v>
      </c>
      <c r="AT12" s="2">
        <f t="shared" si="0"/>
        <v>7.2843183333333337E-3</v>
      </c>
      <c r="AU12" s="2">
        <f t="shared" si="0"/>
        <v>4.830696666666667E-3</v>
      </c>
      <c r="AV12" s="2">
        <f t="shared" si="0"/>
        <v>2.0381536666666665E-2</v>
      </c>
      <c r="AW12" s="2">
        <f t="shared" si="0"/>
        <v>0.19891925666666666</v>
      </c>
      <c r="AX12" s="2">
        <f t="shared" si="0"/>
        <v>1.5315581666666666E-2</v>
      </c>
      <c r="AY12" s="2">
        <f t="shared" si="0"/>
        <v>6.8722083333333335E-3</v>
      </c>
      <c r="AZ12" s="2">
        <f t="shared" si="0"/>
        <v>1.1696255000000001E-2</v>
      </c>
      <c r="BA12" s="2">
        <f t="shared" si="0"/>
        <v>2.7509514999999998E-2</v>
      </c>
      <c r="BB12" s="2">
        <f t="shared" si="0"/>
        <v>3.343522333333334E-2</v>
      </c>
      <c r="BC12" s="2">
        <f t="shared" si="0"/>
        <v>1.2981001666666665E-2</v>
      </c>
      <c r="BD12" s="2">
        <f t="shared" si="0"/>
        <v>0.10608751</v>
      </c>
      <c r="BE12" s="2">
        <f t="shared" si="0"/>
        <v>2.5877361666666668E-2</v>
      </c>
      <c r="BF12" s="2">
        <f t="shared" si="0"/>
        <v>3.3694559383333331</v>
      </c>
      <c r="BG12" s="2">
        <f t="shared" si="0"/>
        <v>1.9901606666666665E-2</v>
      </c>
      <c r="BH12" s="2">
        <f t="shared" si="0"/>
        <v>9.517398333333333E-3</v>
      </c>
      <c r="BI12" s="2">
        <f t="shared" si="0"/>
        <v>2.2746908333333329E-2</v>
      </c>
      <c r="BJ12" s="2">
        <f t="shared" si="0"/>
        <v>3.3723768649999997</v>
      </c>
      <c r="BK12" s="2">
        <f t="shared" si="0"/>
        <v>3.7913171666666669E-2</v>
      </c>
      <c r="BL12" s="2">
        <f t="shared" si="0"/>
        <v>1.4795831666666669E-2</v>
      </c>
      <c r="BM12" s="2">
        <f t="shared" si="0"/>
        <v>1.0279001666666667E-2</v>
      </c>
      <c r="BN12" s="2">
        <f t="shared" si="0"/>
        <v>1.3280566666666667E-3</v>
      </c>
      <c r="BO12" s="2">
        <f t="shared" ref="BO12:DZ12" si="1">AVERAGE(BO6:BO11)</f>
        <v>2.2995466666666667E-3</v>
      </c>
      <c r="BP12" s="2">
        <f t="shared" si="1"/>
        <v>8.4103508333333341E-2</v>
      </c>
      <c r="BQ12" s="2">
        <f t="shared" si="1"/>
        <v>0.49465781166666667</v>
      </c>
      <c r="BR12" s="2">
        <f t="shared" si="1"/>
        <v>6.4838550000000002E-3</v>
      </c>
      <c r="BS12" s="2">
        <f t="shared" si="1"/>
        <v>6.7576199999999998E-3</v>
      </c>
      <c r="BT12" s="2">
        <f t="shared" si="1"/>
        <v>4.0272203333333333E-2</v>
      </c>
      <c r="BU12" s="2">
        <f t="shared" si="1"/>
        <v>2.3216886666666669E-2</v>
      </c>
      <c r="BV12" s="2">
        <f t="shared" si="1"/>
        <v>3.2752341666666664E-2</v>
      </c>
      <c r="BW12" s="2">
        <f t="shared" si="1"/>
        <v>1.6343296666666667E-2</v>
      </c>
      <c r="BX12" s="2">
        <f t="shared" si="1"/>
        <v>2.1153695E-2</v>
      </c>
      <c r="BY12" s="2">
        <f t="shared" si="1"/>
        <v>5.3544753333333334E-2</v>
      </c>
      <c r="BZ12" s="2">
        <f t="shared" si="1"/>
        <v>2.0042946666666665E-2</v>
      </c>
      <c r="CA12" s="2">
        <f t="shared" si="1"/>
        <v>3.7918884999999999E-2</v>
      </c>
      <c r="CB12" s="2">
        <f t="shared" si="1"/>
        <v>0.57737778333333334</v>
      </c>
      <c r="CC12" s="2">
        <f t="shared" si="1"/>
        <v>1.4129931433333336</v>
      </c>
      <c r="CD12" s="2">
        <f t="shared" si="1"/>
        <v>2.8710595000000002E-2</v>
      </c>
      <c r="CE12" s="2">
        <f t="shared" si="1"/>
        <v>6.6792774999999999E-2</v>
      </c>
      <c r="CF12" s="2">
        <f t="shared" si="1"/>
        <v>0.53692570666666661</v>
      </c>
      <c r="CG12" s="2">
        <f t="shared" si="1"/>
        <v>12.531946141666666</v>
      </c>
      <c r="CH12" s="2">
        <f t="shared" si="1"/>
        <v>0.19284877333333336</v>
      </c>
      <c r="CI12" s="2">
        <f t="shared" si="1"/>
        <v>7.1332364999999995E-2</v>
      </c>
      <c r="CJ12" s="2">
        <f t="shared" si="1"/>
        <v>2.9422713333333333E-2</v>
      </c>
      <c r="CK12" s="2">
        <f t="shared" si="1"/>
        <v>7.7741418333333326E-2</v>
      </c>
      <c r="CL12" s="2">
        <f t="shared" si="1"/>
        <v>0.27006766833333334</v>
      </c>
      <c r="CM12" s="2">
        <f t="shared" si="1"/>
        <v>0.18692937000000001</v>
      </c>
      <c r="CN12" s="2">
        <f t="shared" si="1"/>
        <v>0.15225853166666667</v>
      </c>
      <c r="CO12" s="2">
        <f t="shared" si="1"/>
        <v>0.14411783666666667</v>
      </c>
      <c r="CP12" s="2">
        <f t="shared" si="1"/>
        <v>0.79329821333333328</v>
      </c>
      <c r="CQ12" s="2">
        <f t="shared" si="1"/>
        <v>3.8229443116666668</v>
      </c>
      <c r="CR12" s="2">
        <f t="shared" si="1"/>
        <v>15.416240208333333</v>
      </c>
      <c r="CS12" s="2">
        <f t="shared" si="1"/>
        <v>17.261636495000001</v>
      </c>
      <c r="CT12" s="2">
        <f t="shared" si="1"/>
        <v>12.800620823333333</v>
      </c>
      <c r="CU12" s="2">
        <f t="shared" si="1"/>
        <v>13.490987883333332</v>
      </c>
      <c r="CV12" s="2">
        <f t="shared" si="1"/>
        <v>3.0299531850000001</v>
      </c>
      <c r="CW12" s="2">
        <f t="shared" si="1"/>
        <v>11.49618634</v>
      </c>
      <c r="CX12" s="2">
        <f t="shared" si="1"/>
        <v>11.927297726666666</v>
      </c>
      <c r="CY12" s="2">
        <f t="shared" si="1"/>
        <v>3.2363452833333337</v>
      </c>
      <c r="CZ12" s="2">
        <f t="shared" si="1"/>
        <v>23.231377284999997</v>
      </c>
      <c r="DA12" s="2">
        <f t="shared" si="1"/>
        <v>58.800230244999995</v>
      </c>
      <c r="DB12" s="2">
        <f t="shared" si="1"/>
        <v>15.475770476666666</v>
      </c>
      <c r="DC12" s="2">
        <f t="shared" si="1"/>
        <v>25.891728308333331</v>
      </c>
      <c r="DD12" s="2">
        <f t="shared" si="1"/>
        <v>6.856930601666666</v>
      </c>
      <c r="DE12" s="2">
        <f t="shared" si="1"/>
        <v>22.134695581666666</v>
      </c>
      <c r="DF12" s="2">
        <f t="shared" si="1"/>
        <v>16.157718136666666</v>
      </c>
      <c r="DG12" s="2">
        <f t="shared" si="1"/>
        <v>20.696753711666663</v>
      </c>
      <c r="DH12" s="2">
        <f t="shared" si="1"/>
        <v>13.481673243333333</v>
      </c>
      <c r="DI12" s="2">
        <f t="shared" si="1"/>
        <v>6.97175455</v>
      </c>
      <c r="DJ12" s="2">
        <f t="shared" si="1"/>
        <v>4.0862375533333335</v>
      </c>
      <c r="DK12" s="2">
        <f t="shared" si="1"/>
        <v>7.0577586849999996</v>
      </c>
      <c r="DL12" s="2">
        <f t="shared" si="1"/>
        <v>6.4444976866666677</v>
      </c>
      <c r="DM12" s="2">
        <f t="shared" si="1"/>
        <v>2.45577289</v>
      </c>
      <c r="DN12" s="2">
        <f t="shared" si="1"/>
        <v>32.439046136666661</v>
      </c>
      <c r="DO12" s="2">
        <f t="shared" si="1"/>
        <v>12.900626828333335</v>
      </c>
      <c r="DP12" s="2">
        <f t="shared" si="1"/>
        <v>9.5341895933333323</v>
      </c>
      <c r="DQ12" s="2">
        <f t="shared" si="1"/>
        <v>8.7090918416666678</v>
      </c>
      <c r="DR12" s="2">
        <f t="shared" si="1"/>
        <v>0.37895221500000004</v>
      </c>
      <c r="DS12" s="2">
        <f t="shared" si="1"/>
        <v>0.18756261833333332</v>
      </c>
      <c r="DT12" s="2">
        <f t="shared" si="1"/>
        <v>8.1225146666666678E-2</v>
      </c>
      <c r="DU12" s="2">
        <f t="shared" si="1"/>
        <v>0.10803576333333335</v>
      </c>
      <c r="DV12" s="2">
        <f t="shared" si="1"/>
        <v>6.4140916666666672E-2</v>
      </c>
      <c r="DW12" s="2">
        <f t="shared" si="1"/>
        <v>5.3632084999999996E-2</v>
      </c>
      <c r="DX12" s="2">
        <f t="shared" si="1"/>
        <v>4.2632990000000003E-2</v>
      </c>
      <c r="DY12" s="2">
        <f t="shared" si="1"/>
        <v>3.1941459999999998E-2</v>
      </c>
      <c r="DZ12" s="2">
        <f t="shared" si="1"/>
        <v>0.40741706999999999</v>
      </c>
      <c r="EA12" s="2">
        <f t="shared" ref="EA12:FK12" si="2">AVERAGE(EA6:EA11)</f>
        <v>20.42718116</v>
      </c>
      <c r="EB12" s="2">
        <f t="shared" si="2"/>
        <v>0.10327378833333334</v>
      </c>
      <c r="EC12" s="2">
        <f t="shared" si="2"/>
        <v>2.1428661666666668E-2</v>
      </c>
      <c r="ED12" s="2">
        <f t="shared" si="2"/>
        <v>0.14264285500000001</v>
      </c>
      <c r="EE12" s="2">
        <f t="shared" si="2"/>
        <v>6.2287795000000007E-2</v>
      </c>
      <c r="EF12" s="2">
        <f t="shared" si="2"/>
        <v>3.7228588049999995</v>
      </c>
      <c r="EG12" s="2">
        <f t="shared" si="2"/>
        <v>8.091946333333333E-2</v>
      </c>
      <c r="EH12" s="2">
        <f t="shared" si="2"/>
        <v>5.111218E-2</v>
      </c>
      <c r="EI12" s="2">
        <f t="shared" si="2"/>
        <v>4.3183229999999996E-2</v>
      </c>
      <c r="EJ12" s="2">
        <f t="shared" si="2"/>
        <v>3.6070723333333325E-2</v>
      </c>
      <c r="EK12" s="2">
        <f t="shared" si="2"/>
        <v>0.12996200666666666</v>
      </c>
      <c r="EL12" s="2">
        <f t="shared" si="2"/>
        <v>9.593780305000001</v>
      </c>
      <c r="EM12" s="2">
        <f t="shared" si="2"/>
        <v>4.9921053333333326E-2</v>
      </c>
      <c r="EN12" s="2">
        <f t="shared" si="2"/>
        <v>4.5535350000000002E-2</v>
      </c>
      <c r="EO12" s="2">
        <f t="shared" si="2"/>
        <v>7.5870538333333348E-2</v>
      </c>
      <c r="EP12" s="2">
        <f t="shared" si="2"/>
        <v>2.9538374999999995E-2</v>
      </c>
      <c r="EQ12" s="2">
        <f t="shared" si="2"/>
        <v>1.9329618333333336E-2</v>
      </c>
      <c r="ER12" s="2">
        <f t="shared" si="2"/>
        <v>2.2890666666666663E-4</v>
      </c>
      <c r="ES12" s="2">
        <f t="shared" si="2"/>
        <v>2.1508966666666665E-3</v>
      </c>
      <c r="ET12" s="2">
        <f t="shared" si="2"/>
        <v>1.8397966666666668E-3</v>
      </c>
      <c r="EU12" s="2">
        <f t="shared" si="2"/>
        <v>2.2563509999999998E-2</v>
      </c>
      <c r="EV12" s="2">
        <f t="shared" si="2"/>
        <v>5.2796633333333327E-3</v>
      </c>
      <c r="EW12" s="2">
        <f t="shared" si="2"/>
        <v>1.2195716666666668E-3</v>
      </c>
      <c r="EX12" s="2">
        <f t="shared" si="2"/>
        <v>2.6768166666666666E-3</v>
      </c>
      <c r="EY12" s="2">
        <f t="shared" si="2"/>
        <v>9.329616666666667E-4</v>
      </c>
      <c r="EZ12" s="2">
        <f t="shared" si="2"/>
        <v>7.4170950000000013E-2</v>
      </c>
      <c r="FA12" s="2">
        <f t="shared" si="2"/>
        <v>4.8689583333333336E-3</v>
      </c>
      <c r="FB12" s="2">
        <f t="shared" si="2"/>
        <v>1.5728433333333334E-3</v>
      </c>
      <c r="FC12" s="2">
        <f t="shared" si="2"/>
        <v>1.8916033333333329E-3</v>
      </c>
      <c r="FD12" s="2">
        <f t="shared" si="2"/>
        <v>6.7982883333333327E-3</v>
      </c>
      <c r="FE12" s="2">
        <f t="shared" si="2"/>
        <v>3.3740103333333334E-2</v>
      </c>
      <c r="FF12" s="2">
        <f t="shared" si="2"/>
        <v>1.5520376666666667E-2</v>
      </c>
      <c r="FG12" s="2">
        <f t="shared" si="2"/>
        <v>1.2105600000000001E-3</v>
      </c>
      <c r="FH12" s="2">
        <f t="shared" si="2"/>
        <v>3.5500998333333332E-2</v>
      </c>
      <c r="FI12" s="2">
        <f t="shared" si="2"/>
        <v>3.7466916666666667E-3</v>
      </c>
      <c r="FJ12" s="2">
        <f t="shared" si="2"/>
        <v>7.763164999999999E-3</v>
      </c>
      <c r="FK12" s="2">
        <f t="shared" si="2"/>
        <v>9.4974833333333331E-4</v>
      </c>
    </row>
    <row r="15" spans="1:167" x14ac:dyDescent="0.3">
      <c r="A15" s="2" t="s">
        <v>190</v>
      </c>
      <c r="B15" s="2">
        <v>1.11086E-3</v>
      </c>
      <c r="C15" s="2">
        <v>5.8928719999999997E-2</v>
      </c>
      <c r="D15" s="2">
        <v>0.12254611</v>
      </c>
      <c r="E15" s="2">
        <v>3.2138300000000002E-2</v>
      </c>
      <c r="F15" s="2">
        <v>1.4884120000000001E-2</v>
      </c>
      <c r="G15" s="2">
        <v>1.5535449999999999E-2</v>
      </c>
      <c r="H15" s="2">
        <v>7.9654200000000008E-3</v>
      </c>
      <c r="I15" s="2">
        <v>1.166859E-2</v>
      </c>
      <c r="J15" s="2">
        <v>4.7509500000000003E-3</v>
      </c>
      <c r="K15" s="2">
        <v>4.51089E-3</v>
      </c>
      <c r="L15" s="2">
        <v>2.9522710000000001E-2</v>
      </c>
      <c r="M15" s="2">
        <v>1.1675090000000001E-2</v>
      </c>
      <c r="N15" s="2">
        <v>2.3645269999999999E-2</v>
      </c>
      <c r="O15" s="2">
        <v>8.0390600000000006E-2</v>
      </c>
      <c r="P15" s="2">
        <v>1.128881E-2</v>
      </c>
      <c r="Q15" s="2">
        <v>3.518831E-2</v>
      </c>
      <c r="R15" s="2">
        <v>0.12636406</v>
      </c>
      <c r="S15" s="2">
        <v>7.9064419999999996E-2</v>
      </c>
      <c r="T15" s="2">
        <v>1.4699469999999999E-2</v>
      </c>
      <c r="U15" s="2">
        <v>9.3982300000000005E-3</v>
      </c>
      <c r="V15" s="2">
        <v>4.1250189999999999E-2</v>
      </c>
      <c r="W15" s="2">
        <v>9.2600290000000002E-2</v>
      </c>
      <c r="X15" s="2">
        <v>2.5172440000000001E-2</v>
      </c>
      <c r="Y15" s="2">
        <v>4.1305600000000001E-3</v>
      </c>
      <c r="Z15" s="2">
        <v>2.1531109999999999E-2</v>
      </c>
      <c r="AA15" s="2">
        <v>2.2335069999999999E-2</v>
      </c>
      <c r="AB15" s="2">
        <v>5.9896000000000003E-3</v>
      </c>
      <c r="AC15" s="2">
        <v>2.5574599999999999E-2</v>
      </c>
      <c r="AD15" s="2">
        <v>8.6154500000000002E-3</v>
      </c>
      <c r="AE15" s="2">
        <v>1.164171E-2</v>
      </c>
      <c r="AF15" s="2">
        <v>7.5066289999999994E-2</v>
      </c>
      <c r="AG15" s="2">
        <v>0.73099482000000005</v>
      </c>
      <c r="AH15" s="2">
        <v>1.224864E-2</v>
      </c>
      <c r="AI15" s="2">
        <v>1.025416E-2</v>
      </c>
      <c r="AJ15" s="2">
        <v>2.4386979999999999E-2</v>
      </c>
      <c r="AK15" s="2">
        <v>1.9762269999999998E-2</v>
      </c>
      <c r="AL15" s="2">
        <v>2.6368639999999999E-2</v>
      </c>
      <c r="AM15" s="2">
        <v>2.6635019999999999E-2</v>
      </c>
      <c r="AN15" s="2">
        <v>6.9758109999999998E-2</v>
      </c>
      <c r="AO15" s="2">
        <v>4.569293E-2</v>
      </c>
      <c r="AP15" s="2">
        <v>3.2004860000000003E-2</v>
      </c>
      <c r="AQ15" s="2">
        <v>1.1031610000000001E-2</v>
      </c>
      <c r="AR15" s="2">
        <v>3.8310169999999998E-2</v>
      </c>
      <c r="AS15" s="2">
        <v>2.8729939999999999E-2</v>
      </c>
      <c r="AT15" s="2">
        <v>7.1083199999999996E-3</v>
      </c>
      <c r="AU15" s="2">
        <v>4.6211200000000003E-3</v>
      </c>
      <c r="AV15" s="2">
        <v>1.9330690000000001E-2</v>
      </c>
      <c r="AW15" s="2">
        <v>0.17109898000000001</v>
      </c>
      <c r="AX15" s="2">
        <v>1.234854E-2</v>
      </c>
      <c r="AY15" s="2">
        <v>6.7801500000000004E-3</v>
      </c>
      <c r="AZ15" s="2">
        <v>1.0902729999999999E-2</v>
      </c>
      <c r="BA15" s="2">
        <v>2.189143E-2</v>
      </c>
      <c r="BB15" s="2">
        <v>2.81122E-2</v>
      </c>
      <c r="BC15" s="2">
        <v>1.306008E-2</v>
      </c>
      <c r="BD15" s="2">
        <v>9.3187469999999994E-2</v>
      </c>
      <c r="BE15" s="2">
        <v>2.3386779999999999E-2</v>
      </c>
      <c r="BF15" s="2">
        <v>2.80967966</v>
      </c>
      <c r="BG15" s="2">
        <v>1.914159E-2</v>
      </c>
      <c r="BH15" s="2">
        <v>9.6086699999999997E-3</v>
      </c>
      <c r="BI15" s="2">
        <v>2.2851719999999999E-2</v>
      </c>
      <c r="BJ15" s="2">
        <v>2.7975587399999999</v>
      </c>
      <c r="BK15" s="2">
        <v>2.945395E-2</v>
      </c>
      <c r="BL15" s="2">
        <v>1.465901E-2</v>
      </c>
      <c r="BM15" s="2">
        <v>1.061717E-2</v>
      </c>
      <c r="BN15" s="2">
        <v>2.5820499999999998E-3</v>
      </c>
      <c r="BO15" s="2">
        <v>3.10509E-3</v>
      </c>
      <c r="BP15" s="2">
        <v>7.7576359999999997E-2</v>
      </c>
      <c r="BQ15" s="2">
        <v>0.41645031999999998</v>
      </c>
      <c r="BR15" s="2">
        <v>7.2818099999999997E-3</v>
      </c>
      <c r="BS15" s="2">
        <v>9.4502200000000005E-3</v>
      </c>
      <c r="BT15" s="2">
        <v>3.61321E-2</v>
      </c>
      <c r="BU15" s="2">
        <v>2.1784640000000001E-2</v>
      </c>
      <c r="BV15" s="2">
        <v>2.853733E-2</v>
      </c>
      <c r="BW15" s="2">
        <v>1.5422760000000001E-2</v>
      </c>
      <c r="BX15" s="2">
        <v>1.9417520000000001E-2</v>
      </c>
      <c r="BY15" s="2">
        <v>4.6693600000000002E-2</v>
      </c>
      <c r="BZ15" s="2">
        <v>1.830507E-2</v>
      </c>
      <c r="CA15" s="2">
        <v>3.4408080000000001E-2</v>
      </c>
      <c r="CB15" s="2">
        <v>0.48556328999999998</v>
      </c>
      <c r="CC15" s="2">
        <v>1.1805797600000001</v>
      </c>
      <c r="CD15" s="2">
        <v>2.5262400000000001E-2</v>
      </c>
      <c r="CE15" s="2">
        <v>5.5678320000000003E-2</v>
      </c>
      <c r="CF15" s="2">
        <v>0.43874053000000002</v>
      </c>
      <c r="CG15" s="2">
        <v>10.220767560000001</v>
      </c>
      <c r="CH15" s="2">
        <v>0.15386652000000001</v>
      </c>
      <c r="CI15" s="2">
        <v>6.1358080000000002E-2</v>
      </c>
      <c r="CJ15" s="2">
        <v>2.501225E-2</v>
      </c>
      <c r="CK15" s="2">
        <v>6.5736279999999994E-2</v>
      </c>
      <c r="CL15" s="2">
        <v>0.21763636</v>
      </c>
      <c r="CM15" s="2">
        <v>0.13613304000000001</v>
      </c>
      <c r="CN15" s="2">
        <v>0.11058309</v>
      </c>
      <c r="CO15" s="2">
        <v>0.12057687</v>
      </c>
      <c r="CP15" s="2">
        <v>0.65320820000000002</v>
      </c>
      <c r="CQ15" s="2">
        <v>3.1151486500000001</v>
      </c>
      <c r="CR15" s="2">
        <v>10.814976740000001</v>
      </c>
      <c r="CS15" s="2">
        <v>12.623104420000001</v>
      </c>
      <c r="CT15" s="2">
        <v>8.2185608200000004</v>
      </c>
      <c r="CU15" s="2">
        <v>8.0205394200000004</v>
      </c>
      <c r="CV15" s="2">
        <v>2.4391158599999998</v>
      </c>
      <c r="CW15" s="2">
        <v>9.43511831</v>
      </c>
      <c r="CX15" s="2">
        <v>10.13774735</v>
      </c>
      <c r="CY15" s="2">
        <v>2.5917586500000001</v>
      </c>
      <c r="CZ15" s="2">
        <v>13.59931811</v>
      </c>
      <c r="DA15" s="2">
        <v>43.708524310000001</v>
      </c>
      <c r="DB15" s="2">
        <v>13.2531099</v>
      </c>
      <c r="DC15" s="2">
        <v>21.446527100000001</v>
      </c>
      <c r="DD15" s="2">
        <v>5.6687623299999998</v>
      </c>
      <c r="DE15" s="2">
        <v>16.537813799999999</v>
      </c>
      <c r="DF15" s="2">
        <v>11.455319859999999</v>
      </c>
      <c r="DG15" s="2">
        <v>16.209921900000001</v>
      </c>
      <c r="DH15" s="2">
        <v>11.27305443</v>
      </c>
      <c r="DI15" s="2">
        <v>5.7716816199999998</v>
      </c>
      <c r="DJ15" s="2">
        <v>3.4107977100000002</v>
      </c>
      <c r="DK15" s="2">
        <v>5.8636780399999999</v>
      </c>
      <c r="DL15" s="2">
        <v>5.3334182200000004</v>
      </c>
      <c r="DM15" s="2">
        <v>2.0125389400000002</v>
      </c>
      <c r="DN15" s="2">
        <v>26.829085500000001</v>
      </c>
      <c r="DO15" s="2">
        <v>10.87683447</v>
      </c>
      <c r="DP15" s="2">
        <v>8.1046802800000002</v>
      </c>
      <c r="DQ15" s="2">
        <v>7.3611233199999999</v>
      </c>
      <c r="DR15" s="2">
        <v>0.30005025000000002</v>
      </c>
      <c r="DS15" s="2">
        <v>0.14640096999999999</v>
      </c>
      <c r="DT15" s="2">
        <v>6.165988E-2</v>
      </c>
      <c r="DU15" s="2">
        <v>8.3349199999999998E-2</v>
      </c>
      <c r="DV15" s="2">
        <v>4.8839630000000002E-2</v>
      </c>
      <c r="DW15" s="2">
        <v>4.0837230000000002E-2</v>
      </c>
      <c r="DX15" s="2">
        <v>3.212889E-2</v>
      </c>
      <c r="DY15" s="2">
        <v>2.3982239999999998E-2</v>
      </c>
      <c r="DZ15" s="2">
        <v>0.32945087000000001</v>
      </c>
      <c r="EA15" s="2">
        <v>17.120716380000001</v>
      </c>
      <c r="EB15" s="2">
        <v>7.5990589999999997E-2</v>
      </c>
      <c r="EC15" s="2">
        <v>1.5162449999999999E-2</v>
      </c>
      <c r="ED15" s="2">
        <v>0.11318517</v>
      </c>
      <c r="EE15" s="2">
        <v>4.4343800000000003E-2</v>
      </c>
      <c r="EF15" s="2">
        <v>2.44773123</v>
      </c>
      <c r="EG15" s="2">
        <v>6.8969879999999997E-2</v>
      </c>
      <c r="EH15" s="2">
        <v>4.0242380000000001E-2</v>
      </c>
      <c r="EI15" s="2">
        <v>3.2987599999999999E-2</v>
      </c>
      <c r="EJ15" s="2">
        <v>2.794636E-2</v>
      </c>
      <c r="EK15" s="2">
        <v>0.10480584</v>
      </c>
      <c r="EL15" s="2">
        <v>7.7629704999999998</v>
      </c>
      <c r="EM15" s="2">
        <v>4.1539239999999998E-2</v>
      </c>
      <c r="EN15" s="2">
        <v>3.7214089999999998E-2</v>
      </c>
      <c r="EO15" s="2">
        <v>6.2176299999999997E-2</v>
      </c>
      <c r="EP15" s="2">
        <v>2.4110090000000001E-2</v>
      </c>
      <c r="EQ15" s="2">
        <v>1.5719250000000001E-2</v>
      </c>
      <c r="ER15" s="2">
        <v>4.8980000000000002E-5</v>
      </c>
      <c r="ES15" s="2">
        <v>1.5364199999999999E-3</v>
      </c>
      <c r="ET15" s="2">
        <v>1.1208699999999999E-3</v>
      </c>
      <c r="EU15" s="2">
        <v>1.8354769999999999E-2</v>
      </c>
      <c r="EV15" s="2">
        <v>4.15891E-3</v>
      </c>
      <c r="EW15" s="2">
        <v>7.6594E-4</v>
      </c>
      <c r="EX15" s="2">
        <v>1.9554300000000002E-3</v>
      </c>
      <c r="EY15" s="2">
        <v>6.9348999999999995E-4</v>
      </c>
      <c r="EZ15" s="2">
        <v>6.1625390000000002E-2</v>
      </c>
      <c r="FA15" s="2">
        <v>4.2416299999999997E-3</v>
      </c>
      <c r="FB15" s="2">
        <v>1.7446600000000001E-3</v>
      </c>
      <c r="FC15" s="2">
        <v>1.7198000000000001E-3</v>
      </c>
      <c r="FD15" s="2">
        <v>5.9742500000000004E-3</v>
      </c>
      <c r="FE15" s="2">
        <v>2.8845929999999999E-2</v>
      </c>
      <c r="FF15" s="2">
        <v>1.323249E-2</v>
      </c>
      <c r="FG15" s="2">
        <v>1.2199000000000001E-3</v>
      </c>
      <c r="FH15" s="2">
        <v>2.9746559999999998E-2</v>
      </c>
      <c r="FI15" s="2">
        <v>3.5719599999999999E-3</v>
      </c>
      <c r="FJ15" s="2">
        <v>7.1353900000000001E-3</v>
      </c>
      <c r="FK15" s="2">
        <v>1.4543900000000001E-3</v>
      </c>
    </row>
    <row r="16" spans="1:167" x14ac:dyDescent="0.3">
      <c r="A16" s="2" t="s">
        <v>191</v>
      </c>
      <c r="B16" s="2">
        <v>1.04525E-3</v>
      </c>
      <c r="C16" s="2">
        <v>5.8071480000000002E-2</v>
      </c>
      <c r="D16" s="2">
        <v>0.11960524</v>
      </c>
      <c r="E16" s="2">
        <v>2.9921E-2</v>
      </c>
      <c r="F16" s="2">
        <v>1.304962E-2</v>
      </c>
      <c r="G16" s="2">
        <v>1.3750160000000001E-2</v>
      </c>
      <c r="H16" s="2">
        <v>6.6766600000000001E-3</v>
      </c>
      <c r="I16" s="2">
        <v>1.032568E-2</v>
      </c>
      <c r="J16" s="2">
        <v>3.5937199999999999E-3</v>
      </c>
      <c r="K16" s="2">
        <v>2.9905700000000001E-3</v>
      </c>
      <c r="L16" s="2">
        <v>2.6789179999999999E-2</v>
      </c>
      <c r="M16" s="2">
        <v>1.026064E-2</v>
      </c>
      <c r="N16" s="2">
        <v>2.382451E-2</v>
      </c>
      <c r="O16" s="2">
        <v>7.5489700000000007E-2</v>
      </c>
      <c r="P16" s="2">
        <v>8.5933099999999998E-3</v>
      </c>
      <c r="Q16" s="2">
        <v>3.346615E-2</v>
      </c>
      <c r="R16" s="2">
        <v>0.12820127000000001</v>
      </c>
      <c r="S16" s="2">
        <v>7.6105019999999995E-2</v>
      </c>
      <c r="T16" s="2">
        <v>1.115845E-2</v>
      </c>
      <c r="U16" s="2">
        <v>8.7331400000000003E-3</v>
      </c>
      <c r="V16" s="2">
        <v>3.9412540000000003E-2</v>
      </c>
      <c r="W16" s="2">
        <v>9.0055629999999998E-2</v>
      </c>
      <c r="X16" s="2">
        <v>2.362993E-2</v>
      </c>
      <c r="Y16" s="2">
        <v>3.68483E-3</v>
      </c>
      <c r="Z16" s="2">
        <v>1.9220560000000001E-2</v>
      </c>
      <c r="AA16" s="2">
        <v>2.2272469999999999E-2</v>
      </c>
      <c r="AB16" s="2">
        <v>5.3687600000000002E-3</v>
      </c>
      <c r="AC16" s="2">
        <v>2.478385E-2</v>
      </c>
      <c r="AD16" s="2">
        <v>8.1049099999999999E-3</v>
      </c>
      <c r="AE16" s="2">
        <v>1.1273719999999999E-2</v>
      </c>
      <c r="AF16" s="2">
        <v>7.5118110000000002E-2</v>
      </c>
      <c r="AG16" s="2">
        <v>0.73103381000000001</v>
      </c>
      <c r="AH16" s="2">
        <v>1.2626149999999999E-2</v>
      </c>
      <c r="AI16" s="2">
        <v>1.022036E-2</v>
      </c>
      <c r="AJ16" s="2">
        <v>2.4846920000000002E-2</v>
      </c>
      <c r="AK16" s="2">
        <v>1.9765729999999999E-2</v>
      </c>
      <c r="AL16" s="2">
        <v>2.6417179999999998E-2</v>
      </c>
      <c r="AM16" s="2">
        <v>2.6741899999999999E-2</v>
      </c>
      <c r="AN16" s="2">
        <v>6.9539699999999996E-2</v>
      </c>
      <c r="AO16" s="2">
        <v>4.5848079999999999E-2</v>
      </c>
      <c r="AP16" s="2">
        <v>3.1540249999999999E-2</v>
      </c>
      <c r="AQ16" s="2">
        <v>1.043606E-2</v>
      </c>
      <c r="AR16" s="2">
        <v>3.7477120000000003E-2</v>
      </c>
      <c r="AS16" s="2">
        <v>2.4402E-2</v>
      </c>
      <c r="AT16" s="2">
        <v>6.7182099999999996E-3</v>
      </c>
      <c r="AU16" s="2">
        <v>4.3603799999999996E-3</v>
      </c>
      <c r="AV16" s="2">
        <v>1.894382E-2</v>
      </c>
      <c r="AW16" s="2">
        <v>0.17123241</v>
      </c>
      <c r="AX16" s="2">
        <v>1.3280719999999999E-2</v>
      </c>
      <c r="AY16" s="2">
        <v>6.3687700000000002E-3</v>
      </c>
      <c r="AZ16" s="2">
        <v>1.0986660000000001E-2</v>
      </c>
      <c r="BA16" s="2">
        <v>2.3049199999999999E-2</v>
      </c>
      <c r="BB16" s="2">
        <v>2.7191440000000001E-2</v>
      </c>
      <c r="BC16" s="2">
        <v>1.084388E-2</v>
      </c>
      <c r="BD16" s="2">
        <v>8.7015490000000001E-2</v>
      </c>
      <c r="BE16" s="2">
        <v>2.2459449999999999E-2</v>
      </c>
      <c r="BF16" s="2">
        <v>2.7983140999999998</v>
      </c>
      <c r="BG16" s="2">
        <v>1.631235E-2</v>
      </c>
      <c r="BH16" s="2">
        <v>7.9464500000000007E-3</v>
      </c>
      <c r="BI16" s="2">
        <v>1.8975470000000001E-2</v>
      </c>
      <c r="BJ16" s="2">
        <v>2.7978484300000002</v>
      </c>
      <c r="BK16" s="2">
        <v>3.1101380000000001E-2</v>
      </c>
      <c r="BL16" s="2">
        <v>1.241127E-2</v>
      </c>
      <c r="BM16" s="2">
        <v>8.2764299999999996E-3</v>
      </c>
      <c r="BN16" s="2">
        <v>1.1850999999999999E-3</v>
      </c>
      <c r="BO16" s="2">
        <v>1.9260600000000001E-3</v>
      </c>
      <c r="BP16" s="2">
        <v>7.0689760000000004E-2</v>
      </c>
      <c r="BQ16" s="2">
        <v>0.40979373000000002</v>
      </c>
      <c r="BR16" s="2">
        <v>5.7895200000000003E-3</v>
      </c>
      <c r="BS16" s="2">
        <v>6.1954699999999998E-3</v>
      </c>
      <c r="BT16" s="2">
        <v>3.3812719999999997E-2</v>
      </c>
      <c r="BU16" s="2">
        <v>1.994723E-2</v>
      </c>
      <c r="BV16" s="2">
        <v>2.6433290000000002E-2</v>
      </c>
      <c r="BW16" s="2">
        <v>1.356717E-2</v>
      </c>
      <c r="BX16" s="2">
        <v>1.8062450000000001E-2</v>
      </c>
      <c r="BY16" s="2">
        <v>4.5270909999999998E-2</v>
      </c>
      <c r="BZ16" s="2">
        <v>1.7877339999999999E-2</v>
      </c>
      <c r="CA16" s="2">
        <v>3.4424759999999999E-2</v>
      </c>
      <c r="CB16" s="2">
        <v>0.48030817999999997</v>
      </c>
      <c r="CC16" s="2">
        <v>1.17141421</v>
      </c>
      <c r="CD16" s="2">
        <v>2.52058E-2</v>
      </c>
      <c r="CE16" s="2">
        <v>6.0056560000000002E-2</v>
      </c>
      <c r="CF16" s="2">
        <v>0.46739663999999997</v>
      </c>
      <c r="CG16" s="2">
        <v>11.052368530000001</v>
      </c>
      <c r="CH16" s="2">
        <v>0.17151373</v>
      </c>
      <c r="CI16" s="2">
        <v>6.2022040000000001E-2</v>
      </c>
      <c r="CJ16" s="2">
        <v>2.2931839999999998E-2</v>
      </c>
      <c r="CK16" s="2">
        <v>6.3929280000000005E-2</v>
      </c>
      <c r="CL16" s="2">
        <v>0.21543604999999999</v>
      </c>
      <c r="CM16" s="2">
        <v>0.13264187</v>
      </c>
      <c r="CN16" s="2">
        <v>0.10686482999999999</v>
      </c>
      <c r="CO16" s="2">
        <v>0.11361891</v>
      </c>
      <c r="CP16" s="2">
        <v>0.62819188000000004</v>
      </c>
      <c r="CQ16" s="2">
        <v>3.0589959900000001</v>
      </c>
      <c r="CR16" s="2">
        <v>10.868415150000001</v>
      </c>
      <c r="CS16" s="2">
        <v>12.578679449999999</v>
      </c>
      <c r="CT16" s="2">
        <v>8.2565362400000009</v>
      </c>
      <c r="CU16" s="2">
        <v>8.3761261299999994</v>
      </c>
      <c r="CV16" s="2">
        <v>2.4514497799999999</v>
      </c>
      <c r="CW16" s="2">
        <v>9.4466347099999997</v>
      </c>
      <c r="CX16" s="2">
        <v>9.69008249</v>
      </c>
      <c r="CY16" s="2">
        <v>2.5474107699999999</v>
      </c>
      <c r="CZ16" s="2">
        <v>14.038461610000001</v>
      </c>
      <c r="DA16" s="2">
        <v>43.571670779999998</v>
      </c>
      <c r="DB16" s="2">
        <v>12.78265506</v>
      </c>
      <c r="DC16" s="2">
        <v>21.443261029999999</v>
      </c>
      <c r="DD16" s="2">
        <v>5.68976652</v>
      </c>
      <c r="DE16" s="2">
        <v>16.68320731</v>
      </c>
      <c r="DF16" s="2">
        <v>11.543109729999999</v>
      </c>
      <c r="DG16" s="2">
        <v>16.04283122</v>
      </c>
      <c r="DH16" s="2">
        <v>11.07677019</v>
      </c>
      <c r="DI16" s="2">
        <v>5.7611224099999996</v>
      </c>
      <c r="DJ16" s="2">
        <v>3.3729728300000001</v>
      </c>
      <c r="DK16" s="2">
        <v>5.9139348900000002</v>
      </c>
      <c r="DL16" s="2">
        <v>5.4263398299999999</v>
      </c>
      <c r="DM16" s="2">
        <v>2.04346417</v>
      </c>
      <c r="DN16" s="2">
        <v>26.527544259999999</v>
      </c>
      <c r="DO16" s="2">
        <v>10.63059082</v>
      </c>
      <c r="DP16" s="2">
        <v>7.9609698800000004</v>
      </c>
      <c r="DQ16" s="2">
        <v>7.2633613500000003</v>
      </c>
      <c r="DR16" s="2">
        <v>0.32187042999999999</v>
      </c>
      <c r="DS16" s="2">
        <v>0.15455368</v>
      </c>
      <c r="DT16" s="2">
        <v>6.9165359999999995E-2</v>
      </c>
      <c r="DU16" s="2">
        <v>8.9906429999999996E-2</v>
      </c>
      <c r="DV16" s="2">
        <v>5.4011669999999998E-2</v>
      </c>
      <c r="DW16" s="2">
        <v>4.5160760000000001E-2</v>
      </c>
      <c r="DX16" s="2">
        <v>3.6686259999999998E-2</v>
      </c>
      <c r="DY16" s="2">
        <v>2.757151E-2</v>
      </c>
      <c r="DZ16" s="2">
        <v>0.35563894000000001</v>
      </c>
      <c r="EA16" s="2">
        <v>18.072459240000001</v>
      </c>
      <c r="EB16" s="2">
        <v>9.9049109999999996E-2</v>
      </c>
      <c r="EC16" s="2">
        <v>1.8871889999999999E-2</v>
      </c>
      <c r="ED16" s="2">
        <v>0.13987051</v>
      </c>
      <c r="EE16" s="2">
        <v>7.2162569999999995E-2</v>
      </c>
      <c r="EF16" s="2">
        <v>5.9888504400000002</v>
      </c>
      <c r="EG16" s="2">
        <v>8.5607160000000002E-2</v>
      </c>
      <c r="EH16" s="2">
        <v>4.5483320000000001E-2</v>
      </c>
      <c r="EI16" s="2">
        <v>3.6767870000000001E-2</v>
      </c>
      <c r="EJ16" s="2">
        <v>2.9831750000000001E-2</v>
      </c>
      <c r="EK16" s="2">
        <v>0.10808004</v>
      </c>
      <c r="EL16" s="2">
        <v>8.5505381400000005</v>
      </c>
      <c r="EM16" s="2">
        <v>3.9270819999999998E-2</v>
      </c>
      <c r="EN16" s="2">
        <v>3.8038089999999997E-2</v>
      </c>
      <c r="EO16" s="2">
        <v>6.4857070000000003E-2</v>
      </c>
      <c r="EP16" s="2">
        <v>2.596592E-2</v>
      </c>
      <c r="EQ16" s="2">
        <v>1.5836679999999999E-2</v>
      </c>
      <c r="ER16" s="2">
        <v>-4.9830000000000002E-5</v>
      </c>
      <c r="ES16" s="2">
        <v>1.49536E-3</v>
      </c>
      <c r="ET16" s="2">
        <v>1.21524E-3</v>
      </c>
      <c r="EU16" s="2">
        <v>1.9774259999999998E-2</v>
      </c>
      <c r="EV16" s="2">
        <v>4.3043400000000002E-3</v>
      </c>
      <c r="EW16" s="2">
        <v>1.18234E-3</v>
      </c>
      <c r="EX16" s="2">
        <v>2.4001999999999999E-3</v>
      </c>
      <c r="EY16" s="2">
        <v>8.6729000000000005E-4</v>
      </c>
      <c r="EZ16" s="2">
        <v>6.2486800000000002E-2</v>
      </c>
      <c r="FA16" s="2">
        <v>4.4160299999999996E-3</v>
      </c>
      <c r="FB16" s="2">
        <v>1.6736500000000001E-3</v>
      </c>
      <c r="FC16" s="2">
        <v>2.6204599999999998E-3</v>
      </c>
      <c r="FD16" s="2">
        <v>7.4139699999999998E-3</v>
      </c>
      <c r="FE16" s="2">
        <v>2.9263669999999999E-2</v>
      </c>
      <c r="FF16" s="2">
        <v>1.326361E-2</v>
      </c>
      <c r="FG16" s="2">
        <v>1.11969E-3</v>
      </c>
      <c r="FH16" s="2">
        <v>3.0111840000000001E-2</v>
      </c>
      <c r="FI16" s="2">
        <v>3.0458500000000001E-3</v>
      </c>
      <c r="FJ16" s="2">
        <v>6.7355399999999999E-3</v>
      </c>
      <c r="FK16" s="2">
        <v>1.3397299999999999E-3</v>
      </c>
    </row>
    <row r="17" spans="1:167" x14ac:dyDescent="0.3">
      <c r="A17" s="2" t="s">
        <v>192</v>
      </c>
      <c r="B17" s="2">
        <v>8.5775999999999995E-4</v>
      </c>
      <c r="C17" s="2">
        <v>5.7939770000000002E-2</v>
      </c>
      <c r="D17" s="2">
        <v>0.12371187</v>
      </c>
      <c r="E17" s="2">
        <v>3.0459469999999999E-2</v>
      </c>
      <c r="F17" s="2">
        <v>1.316326E-2</v>
      </c>
      <c r="G17" s="2">
        <v>1.444757E-2</v>
      </c>
      <c r="H17" s="2">
        <v>6.7078900000000002E-3</v>
      </c>
      <c r="I17" s="2">
        <v>1.0361830000000001E-2</v>
      </c>
      <c r="J17" s="2">
        <v>2.63898E-3</v>
      </c>
      <c r="K17" s="2">
        <v>3.04798E-3</v>
      </c>
      <c r="L17" s="2">
        <v>2.7064000000000001E-2</v>
      </c>
      <c r="M17" s="2">
        <v>1.083493E-2</v>
      </c>
      <c r="N17" s="2">
        <v>2.4778209999999998E-2</v>
      </c>
      <c r="O17" s="2">
        <v>7.9778769999999999E-2</v>
      </c>
      <c r="P17" s="2">
        <v>9.4717900000000008E-3</v>
      </c>
      <c r="Q17" s="2">
        <v>3.4126900000000002E-2</v>
      </c>
      <c r="R17" s="2">
        <v>0.12573239999999999</v>
      </c>
      <c r="S17" s="2">
        <v>7.6503719999999997E-2</v>
      </c>
      <c r="T17" s="2">
        <v>8.6605099999999997E-3</v>
      </c>
      <c r="U17" s="2">
        <v>8.9587699999999996E-3</v>
      </c>
      <c r="V17" s="2">
        <v>3.9519029999999997E-2</v>
      </c>
      <c r="W17" s="2">
        <v>8.9509749999999999E-2</v>
      </c>
      <c r="X17" s="2">
        <v>2.3198730000000001E-2</v>
      </c>
      <c r="Y17" s="2">
        <v>3.7843400000000002E-3</v>
      </c>
      <c r="Z17" s="2">
        <v>1.717892E-2</v>
      </c>
      <c r="AA17" s="2">
        <v>2.0061639999999999E-2</v>
      </c>
      <c r="AB17" s="2">
        <v>4.8965900000000001E-3</v>
      </c>
      <c r="AC17" s="2">
        <v>2.3740509999999999E-2</v>
      </c>
      <c r="AD17" s="2">
        <v>7.2223399999999998E-3</v>
      </c>
      <c r="AE17" s="2">
        <v>1.0138970000000001E-2</v>
      </c>
      <c r="AF17" s="2">
        <v>7.3976899999999998E-2</v>
      </c>
      <c r="AG17" s="2">
        <v>0.73641190000000001</v>
      </c>
      <c r="AH17" s="2">
        <v>1.181106E-2</v>
      </c>
      <c r="AI17" s="2">
        <v>8.9682900000000003E-3</v>
      </c>
      <c r="AJ17" s="2">
        <v>2.438129E-2</v>
      </c>
      <c r="AK17" s="2">
        <v>1.9325430000000001E-2</v>
      </c>
      <c r="AL17" s="2">
        <v>2.6154480000000001E-2</v>
      </c>
      <c r="AM17" s="2">
        <v>2.6232040000000002E-2</v>
      </c>
      <c r="AN17" s="2">
        <v>6.948348E-2</v>
      </c>
      <c r="AO17" s="2">
        <v>4.5899099999999998E-2</v>
      </c>
      <c r="AP17" s="2">
        <v>3.1852220000000001E-2</v>
      </c>
      <c r="AQ17" s="2">
        <v>1.0367990000000001E-2</v>
      </c>
      <c r="AR17" s="2">
        <v>3.7164790000000003E-2</v>
      </c>
      <c r="AS17" s="2">
        <v>2.2428400000000001E-2</v>
      </c>
      <c r="AT17" s="2">
        <v>5.9845100000000002E-3</v>
      </c>
      <c r="AU17" s="2">
        <v>3.8630499999999998E-3</v>
      </c>
      <c r="AV17" s="2">
        <v>1.650536E-2</v>
      </c>
      <c r="AW17" s="2">
        <v>0.16644837000000001</v>
      </c>
      <c r="AX17" s="2">
        <v>1.057687E-2</v>
      </c>
      <c r="AY17" s="2">
        <v>5.5232800000000002E-3</v>
      </c>
      <c r="AZ17" s="2">
        <v>9.5512600000000007E-3</v>
      </c>
      <c r="BA17" s="2">
        <v>2.1046450000000001E-2</v>
      </c>
      <c r="BB17" s="2">
        <v>2.616663E-2</v>
      </c>
      <c r="BC17" s="2">
        <v>9.8593799999999992E-3</v>
      </c>
      <c r="BD17" s="2">
        <v>8.5832950000000005E-2</v>
      </c>
      <c r="BE17" s="2">
        <v>2.0481300000000001E-2</v>
      </c>
      <c r="BF17" s="2">
        <v>2.8112702199999999</v>
      </c>
      <c r="BG17" s="2">
        <v>1.5853869999999999E-2</v>
      </c>
      <c r="BH17" s="2">
        <v>7.0097099999999997E-3</v>
      </c>
      <c r="BI17" s="2">
        <v>1.7793239999999998E-2</v>
      </c>
      <c r="BJ17" s="2">
        <v>2.8098854800000002</v>
      </c>
      <c r="BK17" s="2">
        <v>3.0234199999999999E-2</v>
      </c>
      <c r="BL17" s="2">
        <v>1.1023150000000001E-2</v>
      </c>
      <c r="BM17" s="2">
        <v>7.8947700000000006E-3</v>
      </c>
      <c r="BN17" s="2">
        <v>-2.158E-5</v>
      </c>
      <c r="BO17" s="2">
        <v>1.1083899999999999E-3</v>
      </c>
      <c r="BP17" s="2">
        <v>6.708596E-2</v>
      </c>
      <c r="BQ17" s="2">
        <v>0.41127042000000003</v>
      </c>
      <c r="BR17" s="2">
        <v>3.8970099999999998E-3</v>
      </c>
      <c r="BS17" s="2">
        <v>3.6443399999999998E-3</v>
      </c>
      <c r="BT17" s="2">
        <v>3.1992100000000002E-2</v>
      </c>
      <c r="BU17" s="2">
        <v>1.8393929999999999E-2</v>
      </c>
      <c r="BV17" s="2">
        <v>2.4909379999999998E-2</v>
      </c>
      <c r="BW17" s="2">
        <v>1.226379E-2</v>
      </c>
      <c r="BX17" s="2">
        <v>1.6710139999999998E-2</v>
      </c>
      <c r="BY17" s="2">
        <v>4.394319E-2</v>
      </c>
      <c r="BZ17" s="2">
        <v>1.5993830000000001E-2</v>
      </c>
      <c r="CA17" s="2">
        <v>3.035216E-2</v>
      </c>
      <c r="CB17" s="2">
        <v>0.48213975999999997</v>
      </c>
      <c r="CC17" s="2">
        <v>1.18802432</v>
      </c>
      <c r="CD17" s="2">
        <v>2.318102E-2</v>
      </c>
      <c r="CE17" s="2">
        <v>5.5795640000000001E-2</v>
      </c>
      <c r="CF17" s="2">
        <v>0.45407013000000002</v>
      </c>
      <c r="CG17" s="2">
        <v>10.6869408</v>
      </c>
      <c r="CH17" s="2">
        <v>0.16744624</v>
      </c>
      <c r="CI17" s="2">
        <v>5.9942139999999998E-2</v>
      </c>
      <c r="CJ17" s="2">
        <v>2.241081E-2</v>
      </c>
      <c r="CK17" s="2">
        <v>6.2276100000000001E-2</v>
      </c>
      <c r="CL17" s="2">
        <v>0.20910091</v>
      </c>
      <c r="CM17" s="2">
        <v>0.12905150000000001</v>
      </c>
      <c r="CN17" s="2">
        <v>0.10603600000000001</v>
      </c>
      <c r="CO17" s="2">
        <v>0.11462545</v>
      </c>
      <c r="CP17" s="2">
        <v>0.63177532999999997</v>
      </c>
      <c r="CQ17" s="2">
        <v>3.0999918399999999</v>
      </c>
      <c r="CR17" s="2">
        <v>10.72615173</v>
      </c>
      <c r="CS17" s="2">
        <v>12.479674510000001</v>
      </c>
      <c r="CT17" s="2">
        <v>8.2636021399999997</v>
      </c>
      <c r="CU17" s="2">
        <v>8.3664108299999995</v>
      </c>
      <c r="CV17" s="2">
        <v>2.5124263600000001</v>
      </c>
      <c r="CW17" s="2">
        <v>9.6306419299999995</v>
      </c>
      <c r="CX17" s="2">
        <v>9.9931276600000007</v>
      </c>
      <c r="CY17" s="2">
        <v>2.58471545</v>
      </c>
      <c r="CZ17" s="2">
        <v>14.086562989999999</v>
      </c>
      <c r="DA17" s="2">
        <v>44.227271889999997</v>
      </c>
      <c r="DB17" s="2">
        <v>13.01518323</v>
      </c>
      <c r="DC17" s="2">
        <v>21.79235912</v>
      </c>
      <c r="DD17" s="2">
        <v>5.7820828500000001</v>
      </c>
      <c r="DE17" s="2">
        <v>16.908159189999999</v>
      </c>
      <c r="DF17" s="2">
        <v>11.702092029999999</v>
      </c>
      <c r="DG17" s="2">
        <v>16.370770790000002</v>
      </c>
      <c r="DH17" s="2">
        <v>11.363553080000001</v>
      </c>
      <c r="DI17" s="2">
        <v>5.8657663099999997</v>
      </c>
      <c r="DJ17" s="2">
        <v>3.4495741400000002</v>
      </c>
      <c r="DK17" s="2">
        <v>5.9842909899999999</v>
      </c>
      <c r="DL17" s="2">
        <v>5.4713517500000002</v>
      </c>
      <c r="DM17" s="2">
        <v>2.0651017700000001</v>
      </c>
      <c r="DN17" s="2">
        <v>27.05184667</v>
      </c>
      <c r="DO17" s="2">
        <v>10.84177642</v>
      </c>
      <c r="DP17" s="2">
        <v>8.1070274900000001</v>
      </c>
      <c r="DQ17" s="2">
        <v>7.4423585799999996</v>
      </c>
      <c r="DR17" s="2">
        <v>0.32673453000000002</v>
      </c>
      <c r="DS17" s="2">
        <v>0.16136197999999999</v>
      </c>
      <c r="DT17" s="2">
        <v>7.2831590000000002E-2</v>
      </c>
      <c r="DU17" s="2">
        <v>9.4935489999999997E-2</v>
      </c>
      <c r="DV17" s="2">
        <v>5.636994E-2</v>
      </c>
      <c r="DW17" s="2">
        <v>4.8480549999999997E-2</v>
      </c>
      <c r="DX17" s="2">
        <v>3.979941E-2</v>
      </c>
      <c r="DY17" s="2">
        <v>2.9732789999999999E-2</v>
      </c>
      <c r="DZ17" s="2">
        <v>0.35425230000000002</v>
      </c>
      <c r="EA17" s="2">
        <v>16.94018913</v>
      </c>
      <c r="EB17" s="2">
        <v>9.8488580000000006E-2</v>
      </c>
      <c r="EC17" s="2">
        <v>2.0252610000000001E-2</v>
      </c>
      <c r="ED17" s="2">
        <v>0.12585836</v>
      </c>
      <c r="EE17" s="2">
        <v>5.9916990000000003E-2</v>
      </c>
      <c r="EF17" s="2">
        <v>3.7000538500000002</v>
      </c>
      <c r="EG17" s="2">
        <v>8.4059449999999994E-2</v>
      </c>
      <c r="EH17" s="2">
        <v>4.5403930000000002E-2</v>
      </c>
      <c r="EI17" s="2">
        <v>3.7288389999999998E-2</v>
      </c>
      <c r="EJ17" s="2">
        <v>2.9908879999999999E-2</v>
      </c>
      <c r="EK17" s="2">
        <v>0.1075716</v>
      </c>
      <c r="EL17" s="2">
        <v>8.3579071700000007</v>
      </c>
      <c r="EM17" s="2">
        <v>4.1968329999999998E-2</v>
      </c>
      <c r="EN17" s="2">
        <v>3.9170480000000001E-2</v>
      </c>
      <c r="EO17" s="2">
        <v>6.5438720000000006E-2</v>
      </c>
      <c r="EP17" s="2">
        <v>2.5986180000000001E-2</v>
      </c>
      <c r="EQ17" s="2">
        <v>1.678201E-2</v>
      </c>
      <c r="ER17" s="2">
        <v>6.3119000000000001E-4</v>
      </c>
      <c r="ES17" s="2">
        <v>2.4916700000000001E-3</v>
      </c>
      <c r="ET17" s="2">
        <v>3.9706100000000003E-3</v>
      </c>
      <c r="EU17" s="2">
        <v>2.093244E-2</v>
      </c>
      <c r="EV17" s="2">
        <v>4.99023E-3</v>
      </c>
      <c r="EW17" s="2">
        <v>1.6983899999999999E-3</v>
      </c>
      <c r="EX17" s="2">
        <v>3.0277300000000002E-3</v>
      </c>
      <c r="EY17" s="2">
        <v>1.28221E-3</v>
      </c>
      <c r="EZ17" s="2">
        <v>6.1762579999999997E-2</v>
      </c>
      <c r="FA17" s="2">
        <v>4.5217699999999996E-3</v>
      </c>
      <c r="FB17" s="2">
        <v>1.79134E-3</v>
      </c>
      <c r="FC17" s="2">
        <v>3.24004E-3</v>
      </c>
      <c r="FD17" s="2">
        <v>7.4272399999999999E-3</v>
      </c>
      <c r="FE17" s="2">
        <v>2.852128E-2</v>
      </c>
      <c r="FF17" s="2">
        <v>1.32633E-2</v>
      </c>
      <c r="FG17" s="2">
        <v>1.26556E-3</v>
      </c>
      <c r="FH17" s="2">
        <v>3.034415E-2</v>
      </c>
      <c r="FI17" s="2">
        <v>3.5677500000000002E-3</v>
      </c>
      <c r="FJ17" s="2">
        <v>7.1192599999999997E-3</v>
      </c>
      <c r="FK17" s="2">
        <v>1.09589E-3</v>
      </c>
    </row>
    <row r="18" spans="1:167" x14ac:dyDescent="0.3">
      <c r="A18" s="2" t="s">
        <v>193</v>
      </c>
      <c r="B18" s="2">
        <v>7.8405E-4</v>
      </c>
      <c r="C18" s="2">
        <v>5.9105289999999998E-2</v>
      </c>
      <c r="D18" s="2">
        <v>0.12424992999999999</v>
      </c>
      <c r="E18" s="2">
        <v>3.2476610000000003E-2</v>
      </c>
      <c r="F18" s="2">
        <v>1.4072090000000001E-2</v>
      </c>
      <c r="G18" s="2">
        <v>1.4522419999999999E-2</v>
      </c>
      <c r="H18" s="2">
        <v>7.0189600000000003E-3</v>
      </c>
      <c r="I18" s="2">
        <v>9.9517000000000008E-3</v>
      </c>
      <c r="J18" s="2">
        <v>2.7802199999999999E-3</v>
      </c>
      <c r="K18" s="2">
        <v>3.3482E-3</v>
      </c>
      <c r="L18" s="2">
        <v>2.9998779999999999E-2</v>
      </c>
      <c r="M18" s="2">
        <v>1.1352940000000001E-2</v>
      </c>
      <c r="N18" s="2">
        <v>2.4658490000000002E-2</v>
      </c>
      <c r="O18" s="2">
        <v>7.9762280000000005E-2</v>
      </c>
      <c r="P18" s="2">
        <v>9.9461199999999993E-3</v>
      </c>
      <c r="Q18" s="2">
        <v>3.3860229999999998E-2</v>
      </c>
      <c r="R18" s="2">
        <v>0.12497301</v>
      </c>
      <c r="S18" s="2">
        <v>7.7498570000000003E-2</v>
      </c>
      <c r="T18" s="2">
        <v>1.026708E-2</v>
      </c>
      <c r="U18" s="2">
        <v>9.5918800000000005E-3</v>
      </c>
      <c r="V18" s="2">
        <v>3.9418460000000002E-2</v>
      </c>
      <c r="W18" s="2">
        <v>8.918798E-2</v>
      </c>
      <c r="X18" s="2">
        <v>2.2714930000000001E-2</v>
      </c>
      <c r="Y18" s="2">
        <v>3.4746999999999998E-3</v>
      </c>
      <c r="Z18" s="2">
        <v>1.6972890000000001E-2</v>
      </c>
      <c r="AA18" s="2">
        <v>1.9035940000000001E-2</v>
      </c>
      <c r="AB18" s="2">
        <v>4.7945399999999999E-3</v>
      </c>
      <c r="AC18" s="2">
        <v>2.4173030000000002E-2</v>
      </c>
      <c r="AD18" s="2">
        <v>7.2023900000000004E-3</v>
      </c>
      <c r="AE18" s="2">
        <v>9.8512500000000006E-3</v>
      </c>
      <c r="AF18" s="2">
        <v>7.3195800000000005E-2</v>
      </c>
      <c r="AG18" s="2">
        <v>0.73008386999999997</v>
      </c>
      <c r="AH18" s="2">
        <v>1.1530540000000001E-2</v>
      </c>
      <c r="AI18" s="2">
        <v>8.7224699999999995E-3</v>
      </c>
      <c r="AJ18" s="2">
        <v>2.3867900000000001E-2</v>
      </c>
      <c r="AK18" s="2">
        <v>1.890501E-2</v>
      </c>
      <c r="AL18" s="2">
        <v>2.5348309999999999E-2</v>
      </c>
      <c r="AM18" s="2">
        <v>2.6055740000000001E-2</v>
      </c>
      <c r="AN18" s="2">
        <v>6.8592420000000001E-2</v>
      </c>
      <c r="AO18" s="2">
        <v>4.4945640000000002E-2</v>
      </c>
      <c r="AP18" s="2">
        <v>3.0740179999999999E-2</v>
      </c>
      <c r="AQ18" s="2">
        <v>9.9069899999999992E-3</v>
      </c>
      <c r="AR18" s="2">
        <v>3.64593E-2</v>
      </c>
      <c r="AS18" s="2">
        <v>2.250158E-2</v>
      </c>
      <c r="AT18" s="2">
        <v>5.6794999999999997E-3</v>
      </c>
      <c r="AU18" s="2">
        <v>3.8566500000000001E-3</v>
      </c>
      <c r="AV18" s="2">
        <v>1.578036E-2</v>
      </c>
      <c r="AW18" s="2">
        <v>0.16339124999999999</v>
      </c>
      <c r="AX18" s="2">
        <v>1.11109E-2</v>
      </c>
      <c r="AY18" s="2">
        <v>5.3605299999999996E-3</v>
      </c>
      <c r="AZ18" s="2">
        <v>9.5286899999999994E-3</v>
      </c>
      <c r="BA18" s="2">
        <v>2.1038299999999999E-2</v>
      </c>
      <c r="BB18" s="2">
        <v>2.5897280000000002E-2</v>
      </c>
      <c r="BC18" s="2">
        <v>1.0273900000000001E-2</v>
      </c>
      <c r="BD18" s="2">
        <v>8.6791279999999998E-2</v>
      </c>
      <c r="BE18" s="2">
        <v>2.0476270000000001E-2</v>
      </c>
      <c r="BF18" s="2">
        <v>2.8228289800000002</v>
      </c>
      <c r="BG18" s="2">
        <v>1.4917740000000001E-2</v>
      </c>
      <c r="BH18" s="2">
        <v>6.3369799999999999E-3</v>
      </c>
      <c r="BI18" s="2">
        <v>1.7738429999999999E-2</v>
      </c>
      <c r="BJ18" s="2">
        <v>2.82316294</v>
      </c>
      <c r="BK18" s="2">
        <v>2.973746E-2</v>
      </c>
      <c r="BL18" s="2">
        <v>1.0531489999999999E-2</v>
      </c>
      <c r="BM18" s="2">
        <v>7.2116400000000001E-3</v>
      </c>
      <c r="BN18" s="2">
        <v>4.7240000000000002E-5</v>
      </c>
      <c r="BO18" s="2">
        <v>7.5655000000000004E-4</v>
      </c>
      <c r="BP18" s="2">
        <v>6.5925839999999999E-2</v>
      </c>
      <c r="BQ18" s="2">
        <v>0.40738197999999998</v>
      </c>
      <c r="BR18" s="2">
        <v>4.1007300000000003E-3</v>
      </c>
      <c r="BS18" s="2">
        <v>3.0495000000000001E-3</v>
      </c>
      <c r="BT18" s="2">
        <v>3.079935E-2</v>
      </c>
      <c r="BU18" s="2">
        <v>1.7317909999999999E-2</v>
      </c>
      <c r="BV18" s="2">
        <v>2.460648E-2</v>
      </c>
      <c r="BW18" s="2">
        <v>1.2152609999999999E-2</v>
      </c>
      <c r="BX18" s="2">
        <v>1.6185930000000001E-2</v>
      </c>
      <c r="BY18" s="2">
        <v>4.2823420000000001E-2</v>
      </c>
      <c r="BZ18" s="2">
        <v>1.544473E-2</v>
      </c>
      <c r="CA18" s="2">
        <v>2.8655219999999999E-2</v>
      </c>
      <c r="CB18" s="2">
        <v>0.47497878999999998</v>
      </c>
      <c r="CC18" s="2">
        <v>1.17321696</v>
      </c>
      <c r="CD18" s="2">
        <v>2.2488359999999999E-2</v>
      </c>
      <c r="CE18" s="2">
        <v>5.1790940000000001E-2</v>
      </c>
      <c r="CF18" s="2">
        <v>0.43274035</v>
      </c>
      <c r="CG18" s="2">
        <v>10.28348548</v>
      </c>
      <c r="CH18" s="2">
        <v>0.15807378999999999</v>
      </c>
      <c r="CI18" s="2">
        <v>5.2811360000000002E-2</v>
      </c>
      <c r="CJ18" s="2">
        <v>2.1784939999999999E-2</v>
      </c>
      <c r="CK18" s="2">
        <v>5.9869409999999998E-2</v>
      </c>
      <c r="CL18" s="2">
        <v>0.20695886999999999</v>
      </c>
      <c r="CM18" s="2">
        <v>0.13323371000000001</v>
      </c>
      <c r="CN18" s="2">
        <v>0.10961002</v>
      </c>
      <c r="CO18" s="2">
        <v>0.11261522</v>
      </c>
      <c r="CP18" s="2">
        <v>0.61884835000000005</v>
      </c>
      <c r="CQ18" s="2">
        <v>3.11126923</v>
      </c>
      <c r="CR18" s="2">
        <v>11.39575542</v>
      </c>
      <c r="CS18" s="2">
        <v>13.279492530000001</v>
      </c>
      <c r="CT18" s="2">
        <v>9.1514990899999997</v>
      </c>
      <c r="CU18" s="2">
        <v>9.22633261</v>
      </c>
      <c r="CV18" s="2">
        <v>2.4923336200000001</v>
      </c>
      <c r="CW18" s="2">
        <v>9.5059419399999996</v>
      </c>
      <c r="CX18" s="2">
        <v>10.16004701</v>
      </c>
      <c r="CY18" s="2">
        <v>2.61875831</v>
      </c>
      <c r="CZ18" s="2">
        <v>15.57736519</v>
      </c>
      <c r="DA18" s="2">
        <v>45.806507519999997</v>
      </c>
      <c r="DB18" s="2">
        <v>13.35199823</v>
      </c>
      <c r="DC18" s="2">
        <v>21.527702040000001</v>
      </c>
      <c r="DD18" s="2">
        <v>5.7294419300000001</v>
      </c>
      <c r="DE18" s="2">
        <v>17.208723590000002</v>
      </c>
      <c r="DF18" s="2">
        <v>12.19837806</v>
      </c>
      <c r="DG18" s="2">
        <v>16.79288721</v>
      </c>
      <c r="DH18" s="2">
        <v>11.358177359999999</v>
      </c>
      <c r="DI18" s="2">
        <v>5.8202476299999999</v>
      </c>
      <c r="DJ18" s="2">
        <v>3.45493834</v>
      </c>
      <c r="DK18" s="2">
        <v>5.9283566399999996</v>
      </c>
      <c r="DL18" s="2">
        <v>5.3800390399999998</v>
      </c>
      <c r="DM18" s="2">
        <v>2.036737</v>
      </c>
      <c r="DN18" s="2">
        <v>26.906117770000002</v>
      </c>
      <c r="DO18" s="2">
        <v>10.98657935</v>
      </c>
      <c r="DP18" s="2">
        <v>8.1788389600000002</v>
      </c>
      <c r="DQ18" s="2">
        <v>7.4141115500000003</v>
      </c>
      <c r="DR18" s="2">
        <v>0.32657820999999998</v>
      </c>
      <c r="DS18" s="2">
        <v>0.16449179999999999</v>
      </c>
      <c r="DT18" s="2">
        <v>7.4151300000000003E-2</v>
      </c>
      <c r="DU18" s="2">
        <v>9.5961749999999998E-2</v>
      </c>
      <c r="DV18" s="2">
        <v>5.6976560000000002E-2</v>
      </c>
      <c r="DW18" s="2">
        <v>4.9119669999999997E-2</v>
      </c>
      <c r="DX18" s="2">
        <v>4.0248600000000002E-2</v>
      </c>
      <c r="DY18" s="2">
        <v>2.9547629999999998E-2</v>
      </c>
      <c r="DZ18" s="2">
        <v>0.34663682000000001</v>
      </c>
      <c r="EA18" s="2">
        <v>17.052714389999998</v>
      </c>
      <c r="EB18" s="2">
        <v>8.9990420000000002E-2</v>
      </c>
      <c r="EC18" s="2">
        <v>1.9527900000000001E-2</v>
      </c>
      <c r="ED18" s="2">
        <v>0.12410923</v>
      </c>
      <c r="EE18" s="2">
        <v>4.9509039999999997E-2</v>
      </c>
      <c r="EF18" s="2">
        <v>2.54139194</v>
      </c>
      <c r="EG18" s="2">
        <v>8.0344250000000006E-2</v>
      </c>
      <c r="EH18" s="2">
        <v>4.4477700000000002E-2</v>
      </c>
      <c r="EI18" s="2">
        <v>3.6789620000000002E-2</v>
      </c>
      <c r="EJ18" s="2">
        <v>2.9391219999999999E-2</v>
      </c>
      <c r="EK18" s="2">
        <v>0.1054382</v>
      </c>
      <c r="EL18" s="2">
        <v>7.8979858199999997</v>
      </c>
      <c r="EM18" s="2">
        <v>4.4478049999999998E-2</v>
      </c>
      <c r="EN18" s="2">
        <v>4.0324369999999998E-2</v>
      </c>
      <c r="EO18" s="2">
        <v>6.5226770000000003E-2</v>
      </c>
      <c r="EP18" s="2">
        <v>2.623847E-2</v>
      </c>
      <c r="EQ18" s="2">
        <v>1.798139E-2</v>
      </c>
      <c r="ER18" s="2">
        <v>1.14865E-3</v>
      </c>
      <c r="ES18" s="2">
        <v>3.37565E-3</v>
      </c>
      <c r="ET18" s="2">
        <v>3.3211199999999999E-3</v>
      </c>
      <c r="EU18" s="2">
        <v>2.1962550000000001E-2</v>
      </c>
      <c r="EV18" s="2">
        <v>5.95255E-3</v>
      </c>
      <c r="EW18" s="2">
        <v>1.7714300000000001E-3</v>
      </c>
      <c r="EX18" s="2">
        <v>3.0741200000000001E-3</v>
      </c>
      <c r="EY18" s="2">
        <v>1.57581E-3</v>
      </c>
      <c r="EZ18" s="2">
        <v>6.2780320000000001E-2</v>
      </c>
      <c r="FA18" s="2">
        <v>4.7630700000000003E-3</v>
      </c>
      <c r="FB18" s="2">
        <v>2.6770000000000001E-3</v>
      </c>
      <c r="FC18" s="2">
        <v>3.2498200000000001E-3</v>
      </c>
      <c r="FD18" s="2">
        <v>7.5425700000000002E-3</v>
      </c>
      <c r="FE18" s="2">
        <v>2.8705769999999999E-2</v>
      </c>
      <c r="FF18" s="2">
        <v>1.4273579999999999E-2</v>
      </c>
      <c r="FG18" s="2">
        <v>1.4002800000000001E-3</v>
      </c>
      <c r="FH18" s="2">
        <v>3.0054569999999999E-2</v>
      </c>
      <c r="FI18" s="2">
        <v>3.7155600000000001E-3</v>
      </c>
      <c r="FJ18" s="2">
        <v>7.63227E-3</v>
      </c>
      <c r="FK18" s="2">
        <v>1.20517E-3</v>
      </c>
    </row>
    <row r="19" spans="1:167" x14ac:dyDescent="0.3">
      <c r="A19" s="2" t="s">
        <v>194</v>
      </c>
      <c r="B19" s="2">
        <v>8.4223000000000002E-4</v>
      </c>
      <c r="C19" s="2">
        <v>5.4223889999999997E-2</v>
      </c>
      <c r="D19" s="2">
        <v>0.11735039999999999</v>
      </c>
      <c r="E19" s="2">
        <v>2.7066819999999998E-2</v>
      </c>
      <c r="F19" s="2">
        <v>1.151396E-2</v>
      </c>
      <c r="G19" s="2">
        <v>1.256294E-2</v>
      </c>
      <c r="H19" s="2">
        <v>5.8663700000000001E-3</v>
      </c>
      <c r="I19" s="2">
        <v>9.3472499999999997E-3</v>
      </c>
      <c r="J19" s="2">
        <v>2.6952500000000002E-3</v>
      </c>
      <c r="K19" s="2">
        <v>1.90249E-3</v>
      </c>
      <c r="L19" s="2">
        <v>2.4729020000000001E-2</v>
      </c>
      <c r="M19" s="2">
        <v>8.7957299999999999E-3</v>
      </c>
      <c r="N19" s="2">
        <v>2.0014049999999999E-2</v>
      </c>
      <c r="O19" s="2">
        <v>7.3092539999999998E-2</v>
      </c>
      <c r="P19" s="2">
        <v>7.4044200000000001E-3</v>
      </c>
      <c r="Q19" s="2">
        <v>3.1596569999999997E-2</v>
      </c>
      <c r="R19" s="2">
        <v>0.12468206</v>
      </c>
      <c r="S19" s="2">
        <v>7.3051099999999994E-2</v>
      </c>
      <c r="T19" s="2">
        <v>7.4531399999999996E-3</v>
      </c>
      <c r="U19" s="2">
        <v>9.3915999999999999E-3</v>
      </c>
      <c r="V19" s="2">
        <v>3.7280250000000001E-2</v>
      </c>
      <c r="W19" s="2">
        <v>8.4892469999999998E-2</v>
      </c>
      <c r="X19" s="2">
        <v>2.203596E-2</v>
      </c>
      <c r="Y19" s="2">
        <v>2.88499E-3</v>
      </c>
      <c r="Z19" s="2">
        <v>1.357708E-2</v>
      </c>
      <c r="AA19" s="2">
        <v>1.8037089999999999E-2</v>
      </c>
      <c r="AB19" s="2">
        <v>4.30541E-3</v>
      </c>
      <c r="AC19" s="2">
        <v>2.2179009999999999E-2</v>
      </c>
      <c r="AD19" s="2">
        <v>6.3000499999999997E-3</v>
      </c>
      <c r="AE19" s="2">
        <v>9.3083100000000002E-3</v>
      </c>
      <c r="AF19" s="2">
        <v>6.8252450000000006E-2</v>
      </c>
      <c r="AG19" s="2">
        <v>0.69301294999999996</v>
      </c>
      <c r="AH19" s="2">
        <v>1.0869200000000001E-2</v>
      </c>
      <c r="AI19" s="2">
        <v>7.4020500000000003E-3</v>
      </c>
      <c r="AJ19" s="2">
        <v>2.239151E-2</v>
      </c>
      <c r="AK19" s="2">
        <v>1.8556949999999999E-2</v>
      </c>
      <c r="AL19" s="2">
        <v>2.4773750000000001E-2</v>
      </c>
      <c r="AM19" s="2">
        <v>2.4532040000000001E-2</v>
      </c>
      <c r="AN19" s="2">
        <v>6.503689E-2</v>
      </c>
      <c r="AO19" s="2">
        <v>4.3466159999999997E-2</v>
      </c>
      <c r="AP19" s="2">
        <v>3.028169E-2</v>
      </c>
      <c r="AQ19" s="2">
        <v>9.41788E-3</v>
      </c>
      <c r="AR19" s="2">
        <v>3.385179E-2</v>
      </c>
      <c r="AS19" s="2">
        <v>1.809825E-2</v>
      </c>
      <c r="AT19" s="2">
        <v>5.01608E-3</v>
      </c>
      <c r="AU19" s="2">
        <v>3.29167E-3</v>
      </c>
      <c r="AV19" s="2">
        <v>1.507607E-2</v>
      </c>
      <c r="AW19" s="2">
        <v>0.15583896999999999</v>
      </c>
      <c r="AX19" s="2">
        <v>8.8805399999999993E-3</v>
      </c>
      <c r="AY19" s="2">
        <v>4.9710600000000002E-3</v>
      </c>
      <c r="AZ19" s="2">
        <v>8.9089400000000006E-3</v>
      </c>
      <c r="BA19" s="2">
        <v>1.929142E-2</v>
      </c>
      <c r="BB19" s="2">
        <v>2.419431E-2</v>
      </c>
      <c r="BC19" s="2">
        <v>8.9047899999999992E-3</v>
      </c>
      <c r="BD19" s="2">
        <v>8.0262799999999995E-2</v>
      </c>
      <c r="BE19" s="2">
        <v>1.878194E-2</v>
      </c>
      <c r="BF19" s="2">
        <v>2.6751056700000002</v>
      </c>
      <c r="BG19" s="2">
        <v>1.4285590000000001E-2</v>
      </c>
      <c r="BH19" s="2">
        <v>5.6006299999999997E-3</v>
      </c>
      <c r="BI19" s="2">
        <v>1.5550069999999999E-2</v>
      </c>
      <c r="BJ19" s="2">
        <v>2.66456201</v>
      </c>
      <c r="BK19" s="2">
        <v>2.707586E-2</v>
      </c>
      <c r="BL19" s="2">
        <v>9.3371800000000005E-3</v>
      </c>
      <c r="BM19" s="2">
        <v>5.8253799999999998E-3</v>
      </c>
      <c r="BN19" s="2">
        <v>-7.4058000000000001E-4</v>
      </c>
      <c r="BO19" s="2">
        <v>2.2316E-4</v>
      </c>
      <c r="BP19" s="2">
        <v>5.7901800000000003E-2</v>
      </c>
      <c r="BQ19" s="2">
        <v>0.38530515999999998</v>
      </c>
      <c r="BR19" s="2">
        <v>2.82716E-3</v>
      </c>
      <c r="BS19" s="2">
        <v>7.8636000000000005E-4</v>
      </c>
      <c r="BT19" s="2">
        <v>2.7705790000000001E-2</v>
      </c>
      <c r="BU19" s="2">
        <v>1.561711E-2</v>
      </c>
      <c r="BV19" s="2">
        <v>2.2549679999999999E-2</v>
      </c>
      <c r="BW19" s="2">
        <v>1.070721E-2</v>
      </c>
      <c r="BX19" s="2">
        <v>1.474407E-2</v>
      </c>
      <c r="BY19" s="2">
        <v>4.0525560000000002E-2</v>
      </c>
      <c r="BZ19" s="2">
        <v>1.532449E-2</v>
      </c>
      <c r="CA19" s="2">
        <v>2.7301849999999999E-2</v>
      </c>
      <c r="CB19" s="2">
        <v>0.44999423</v>
      </c>
      <c r="CC19" s="2">
        <v>1.1128797100000001</v>
      </c>
      <c r="CD19" s="2">
        <v>2.1672629999999998E-2</v>
      </c>
      <c r="CE19" s="2">
        <v>5.1846549999999998E-2</v>
      </c>
      <c r="CF19" s="2">
        <v>0.42604493999999998</v>
      </c>
      <c r="CG19" s="2">
        <v>10.21120648</v>
      </c>
      <c r="CH19" s="2">
        <v>0.16492977</v>
      </c>
      <c r="CI19" s="2">
        <v>5.2908900000000002E-2</v>
      </c>
      <c r="CJ19" s="2">
        <v>1.925487E-2</v>
      </c>
      <c r="CK19" s="2">
        <v>5.594064E-2</v>
      </c>
      <c r="CL19" s="2">
        <v>0.19179586000000001</v>
      </c>
      <c r="CM19" s="2">
        <v>0.11466098</v>
      </c>
      <c r="CN19" s="2">
        <v>9.5737879999999997E-2</v>
      </c>
      <c r="CO19" s="2">
        <v>0.10359245</v>
      </c>
      <c r="CP19" s="2">
        <v>0.57544582</v>
      </c>
      <c r="CQ19" s="2">
        <v>2.8893295700000001</v>
      </c>
      <c r="CR19" s="2">
        <v>10.144549080000001</v>
      </c>
      <c r="CS19" s="2">
        <v>11.49029094</v>
      </c>
      <c r="CT19" s="2">
        <v>7.5810606199999997</v>
      </c>
      <c r="CU19" s="2">
        <v>7.9702916300000002</v>
      </c>
      <c r="CV19" s="2">
        <v>2.3699336400000002</v>
      </c>
      <c r="CW19" s="2">
        <v>9.0194310299999998</v>
      </c>
      <c r="CX19" s="2">
        <v>9.2653157799999999</v>
      </c>
      <c r="CY19" s="2">
        <v>2.43595132</v>
      </c>
      <c r="CZ19" s="2">
        <v>13.24068404</v>
      </c>
      <c r="DA19" s="2">
        <v>41.260323550000003</v>
      </c>
      <c r="DB19" s="2">
        <v>12.20390912</v>
      </c>
      <c r="DC19" s="2">
        <v>20.528944039999999</v>
      </c>
      <c r="DD19" s="2">
        <v>5.4343052800000002</v>
      </c>
      <c r="DE19" s="2">
        <v>15.87704589</v>
      </c>
      <c r="DF19" s="2">
        <v>11.02985997</v>
      </c>
      <c r="DG19" s="2">
        <v>15.58688227</v>
      </c>
      <c r="DH19" s="2">
        <v>10.68639115</v>
      </c>
      <c r="DI19" s="2">
        <v>5.52653076</v>
      </c>
      <c r="DJ19" s="2">
        <v>3.3044378000000001</v>
      </c>
      <c r="DK19" s="2">
        <v>5.6841263299999998</v>
      </c>
      <c r="DL19" s="2">
        <v>5.1788688900000004</v>
      </c>
      <c r="DM19" s="2">
        <v>1.95106142</v>
      </c>
      <c r="DN19" s="2">
        <v>25.353889649999999</v>
      </c>
      <c r="DO19" s="2">
        <v>10.37798357</v>
      </c>
      <c r="DP19" s="2">
        <v>7.7780258699999996</v>
      </c>
      <c r="DQ19" s="2">
        <v>7.0673052199999997</v>
      </c>
      <c r="DR19" s="2">
        <v>0.31733160999999999</v>
      </c>
      <c r="DS19" s="2">
        <v>0.15784350999999999</v>
      </c>
      <c r="DT19" s="2">
        <v>7.1790709999999994E-2</v>
      </c>
      <c r="DU19" s="2">
        <v>9.2390669999999994E-2</v>
      </c>
      <c r="DV19" s="2">
        <v>5.5375779999999999E-2</v>
      </c>
      <c r="DW19" s="2">
        <v>4.6484070000000002E-2</v>
      </c>
      <c r="DX19" s="2">
        <v>3.825576E-2</v>
      </c>
      <c r="DY19" s="2">
        <v>2.8056870000000001E-2</v>
      </c>
      <c r="DZ19" s="2">
        <v>0.33639659</v>
      </c>
      <c r="EA19" s="2">
        <v>16.220385350000001</v>
      </c>
      <c r="EB19" s="2">
        <v>9.9942050000000004E-2</v>
      </c>
      <c r="EC19" s="2">
        <v>2.1941700000000001E-2</v>
      </c>
      <c r="ED19" s="2">
        <v>0.12689168000000001</v>
      </c>
      <c r="EE19" s="2">
        <v>6.0994649999999997E-2</v>
      </c>
      <c r="EF19" s="2">
        <v>4.1792077299999999</v>
      </c>
      <c r="EG19" s="2">
        <v>8.7727910000000006E-2</v>
      </c>
      <c r="EH19" s="2">
        <v>4.4750360000000003E-2</v>
      </c>
      <c r="EI19" s="2">
        <v>3.5224600000000002E-2</v>
      </c>
      <c r="EJ19" s="2">
        <v>2.8608370000000001E-2</v>
      </c>
      <c r="EK19" s="2">
        <v>9.8198510000000003E-2</v>
      </c>
      <c r="EL19" s="2">
        <v>7.9750225800000001</v>
      </c>
      <c r="EM19" s="2">
        <v>4.3260779999999999E-2</v>
      </c>
      <c r="EN19" s="2">
        <v>3.9142870000000003E-2</v>
      </c>
      <c r="EO19" s="2">
        <v>6.5017749999999999E-2</v>
      </c>
      <c r="EP19" s="2">
        <v>2.6540149999999998E-2</v>
      </c>
      <c r="EQ19" s="2">
        <v>1.7428829999999999E-2</v>
      </c>
      <c r="ER19" s="2">
        <v>1.1371599999999999E-3</v>
      </c>
      <c r="ES19" s="2">
        <v>3.49132E-3</v>
      </c>
      <c r="ET19" s="2">
        <v>5.5108400000000004E-3</v>
      </c>
      <c r="EU19" s="2">
        <v>2.1780339999999999E-2</v>
      </c>
      <c r="EV19" s="2">
        <v>6.6234099999999997E-3</v>
      </c>
      <c r="EW19" s="2">
        <v>2.6456399999999999E-3</v>
      </c>
      <c r="EX19" s="2">
        <v>3.4066399999999998E-3</v>
      </c>
      <c r="EY19" s="2">
        <v>1.59132E-3</v>
      </c>
      <c r="EZ19" s="2">
        <v>6.0006450000000003E-2</v>
      </c>
      <c r="FA19" s="2">
        <v>4.5170399999999999E-3</v>
      </c>
      <c r="FB19" s="2">
        <v>1.9897500000000002E-3</v>
      </c>
      <c r="FC19" s="2">
        <v>3.0112400000000001E-3</v>
      </c>
      <c r="FD19" s="2">
        <v>7.8101000000000004E-3</v>
      </c>
      <c r="FE19" s="2">
        <v>2.7650629999999999E-2</v>
      </c>
      <c r="FF19" s="2">
        <v>1.3711879999999999E-2</v>
      </c>
      <c r="FG19" s="2">
        <v>1.22594E-3</v>
      </c>
      <c r="FH19" s="2">
        <v>2.8316259999999999E-2</v>
      </c>
      <c r="FI19" s="2">
        <v>3.5329599999999999E-3</v>
      </c>
      <c r="FJ19" s="2">
        <v>6.9227200000000003E-3</v>
      </c>
      <c r="FK19" s="2">
        <v>8.3080000000000003E-4</v>
      </c>
    </row>
    <row r="20" spans="1:167" x14ac:dyDescent="0.3">
      <c r="A20" s="2" t="s">
        <v>195</v>
      </c>
      <c r="B20" s="2">
        <v>9.7926000000000003E-4</v>
      </c>
      <c r="C20" s="2">
        <v>5.6684760000000001E-2</v>
      </c>
      <c r="D20" s="2">
        <v>0.11566621000000001</v>
      </c>
      <c r="E20" s="2">
        <v>2.84021E-2</v>
      </c>
      <c r="F20" s="2">
        <v>1.2866839999999999E-2</v>
      </c>
      <c r="G20" s="2">
        <v>1.384488E-2</v>
      </c>
      <c r="H20" s="2">
        <v>6.9641599999999996E-3</v>
      </c>
      <c r="I20" s="2">
        <v>1.054308E-2</v>
      </c>
      <c r="J20" s="2">
        <v>3.62321E-3</v>
      </c>
      <c r="K20" s="2">
        <v>3.8190400000000001E-3</v>
      </c>
      <c r="L20" s="2">
        <v>2.7228220000000001E-2</v>
      </c>
      <c r="M20" s="2">
        <v>9.8774099999999997E-3</v>
      </c>
      <c r="N20" s="2">
        <v>2.182276E-2</v>
      </c>
      <c r="O20" s="2">
        <v>7.4032990000000007E-2</v>
      </c>
      <c r="P20" s="2">
        <v>9.0421400000000006E-3</v>
      </c>
      <c r="Q20" s="2">
        <v>3.2773770000000001E-2</v>
      </c>
      <c r="R20" s="2">
        <v>0.12526924</v>
      </c>
      <c r="S20" s="2">
        <v>7.3382790000000003E-2</v>
      </c>
      <c r="T20" s="2">
        <v>1.1316629999999999E-2</v>
      </c>
      <c r="U20" s="2">
        <v>9.9008599999999992E-3</v>
      </c>
      <c r="V20" s="2">
        <v>3.8736430000000002E-2</v>
      </c>
      <c r="W20" s="2">
        <v>8.7406120000000004E-2</v>
      </c>
      <c r="X20" s="2">
        <v>2.3447249999999999E-2</v>
      </c>
      <c r="Y20" s="2">
        <v>3.5768499999999999E-3</v>
      </c>
      <c r="Z20" s="2">
        <v>1.7935340000000001E-2</v>
      </c>
      <c r="AA20" s="2">
        <v>2.003506E-2</v>
      </c>
      <c r="AB20" s="2">
        <v>5.1881699999999998E-3</v>
      </c>
      <c r="AC20" s="2">
        <v>2.3842829999999999E-2</v>
      </c>
      <c r="AD20" s="2">
        <v>7.6151700000000001E-3</v>
      </c>
      <c r="AE20" s="2">
        <v>1.0679879999999999E-2</v>
      </c>
      <c r="AF20" s="2">
        <v>7.0071460000000002E-2</v>
      </c>
      <c r="AG20" s="2">
        <v>0.68572162000000003</v>
      </c>
      <c r="AH20" s="2">
        <v>1.082988E-2</v>
      </c>
      <c r="AI20" s="2">
        <v>8.7747999999999993E-3</v>
      </c>
      <c r="AJ20" s="2">
        <v>2.291696E-2</v>
      </c>
      <c r="AK20" s="2">
        <v>1.8486599999999999E-2</v>
      </c>
      <c r="AL20" s="2">
        <v>2.488166E-2</v>
      </c>
      <c r="AM20" s="2">
        <v>2.5048560000000001E-2</v>
      </c>
      <c r="AN20" s="2">
        <v>6.5511620000000007E-2</v>
      </c>
      <c r="AO20" s="2">
        <v>4.3375259999999999E-2</v>
      </c>
      <c r="AP20" s="2">
        <v>3.0031240000000001E-2</v>
      </c>
      <c r="AQ20" s="2">
        <v>1.0298740000000001E-2</v>
      </c>
      <c r="AR20" s="2">
        <v>3.4805929999999999E-2</v>
      </c>
      <c r="AS20" s="2">
        <v>2.3433160000000001E-2</v>
      </c>
      <c r="AT20" s="2">
        <v>6.4106700000000003E-3</v>
      </c>
      <c r="AU20" s="2">
        <v>4.1129699999999996E-3</v>
      </c>
      <c r="AV20" s="2">
        <v>1.7389080000000001E-2</v>
      </c>
      <c r="AW20" s="2">
        <v>0.15925805000000001</v>
      </c>
      <c r="AX20" s="2">
        <v>1.122658E-2</v>
      </c>
      <c r="AY20" s="2">
        <v>5.7915400000000004E-3</v>
      </c>
      <c r="AZ20" s="2">
        <v>9.7954200000000009E-3</v>
      </c>
      <c r="BA20" s="2">
        <v>2.1276059999999999E-2</v>
      </c>
      <c r="BB20" s="2">
        <v>2.6180289999999998E-2</v>
      </c>
      <c r="BC20" s="2">
        <v>1.0615940000000001E-2</v>
      </c>
      <c r="BD20" s="2">
        <v>8.4310280000000001E-2</v>
      </c>
      <c r="BE20" s="2">
        <v>2.3042719999999999E-2</v>
      </c>
      <c r="BF20" s="2">
        <v>2.65971914</v>
      </c>
      <c r="BG20" s="2">
        <v>1.518826E-2</v>
      </c>
      <c r="BH20" s="2">
        <v>7.6343599999999998E-3</v>
      </c>
      <c r="BI20" s="2">
        <v>1.889685E-2</v>
      </c>
      <c r="BJ20" s="2">
        <v>2.6571349999999998</v>
      </c>
      <c r="BK20" s="2">
        <v>2.7888030000000001E-2</v>
      </c>
      <c r="BL20" s="2">
        <v>1.1960739999999999E-2</v>
      </c>
      <c r="BM20" s="2">
        <v>8.2514500000000005E-3</v>
      </c>
      <c r="BN20" s="2">
        <v>5.9064000000000002E-4</v>
      </c>
      <c r="BO20" s="2">
        <v>2.10377E-3</v>
      </c>
      <c r="BP20" s="2">
        <v>6.7979559999999994E-2</v>
      </c>
      <c r="BQ20" s="2">
        <v>0.38829983000000001</v>
      </c>
      <c r="BR20" s="2">
        <v>5.6696799999999999E-3</v>
      </c>
      <c r="BS20" s="2">
        <v>6.2271599999999998E-3</v>
      </c>
      <c r="BT20" s="2">
        <v>3.2591269999999999E-2</v>
      </c>
      <c r="BU20" s="2">
        <v>1.906735E-2</v>
      </c>
      <c r="BV20" s="2">
        <v>2.540804E-2</v>
      </c>
      <c r="BW20" s="2">
        <v>1.353591E-2</v>
      </c>
      <c r="BX20" s="2">
        <v>1.7630259999999998E-2</v>
      </c>
      <c r="BY20" s="2">
        <v>4.2941399999999998E-2</v>
      </c>
      <c r="BZ20" s="2">
        <v>1.6764999999999999E-2</v>
      </c>
      <c r="CA20" s="2">
        <v>3.1542720000000003E-2</v>
      </c>
      <c r="CB20" s="2">
        <v>0.45493377000000002</v>
      </c>
      <c r="CC20" s="2">
        <v>1.1098580300000001</v>
      </c>
      <c r="CD20" s="2">
        <v>2.3618779999999999E-2</v>
      </c>
      <c r="CE20" s="2">
        <v>5.482629E-2</v>
      </c>
      <c r="CF20" s="2">
        <v>0.42912601</v>
      </c>
      <c r="CG20" s="2">
        <v>9.8800170900000008</v>
      </c>
      <c r="CH20" s="2">
        <v>0.15353333999999999</v>
      </c>
      <c r="CI20" s="2">
        <v>6.8461380000000002E-2</v>
      </c>
      <c r="CJ20" s="2">
        <v>2.2944050000000001E-2</v>
      </c>
      <c r="CK20" s="2">
        <v>6.1058000000000001E-2</v>
      </c>
      <c r="CL20" s="2">
        <v>0.20526937000000001</v>
      </c>
      <c r="CM20" s="2">
        <v>0.13404483</v>
      </c>
      <c r="CN20" s="2">
        <v>0.11061609</v>
      </c>
      <c r="CO20" s="2">
        <v>0.11316481</v>
      </c>
      <c r="CP20" s="2">
        <v>0.61965665000000003</v>
      </c>
      <c r="CQ20" s="2">
        <v>2.9116554699999999</v>
      </c>
      <c r="CR20" s="2">
        <v>10.59300269</v>
      </c>
      <c r="CS20" s="2">
        <v>12.30145209</v>
      </c>
      <c r="CT20" s="2">
        <v>8.5740785699999993</v>
      </c>
      <c r="CU20" s="2">
        <v>8.8189239599999993</v>
      </c>
      <c r="CV20" s="2">
        <v>2.36856446</v>
      </c>
      <c r="CW20" s="2">
        <v>9.0031672</v>
      </c>
      <c r="CX20" s="2">
        <v>9.3226543700000004</v>
      </c>
      <c r="CY20" s="2">
        <v>2.43981884</v>
      </c>
      <c r="CZ20" s="2">
        <v>14.876761849999999</v>
      </c>
      <c r="DA20" s="2">
        <v>43.004929320000002</v>
      </c>
      <c r="DB20" s="2">
        <v>12.163996539999999</v>
      </c>
      <c r="DC20" s="2">
        <v>20.256585770000001</v>
      </c>
      <c r="DD20" s="2">
        <v>5.4036498499999999</v>
      </c>
      <c r="DE20" s="2">
        <v>16.262877140000001</v>
      </c>
      <c r="DF20" s="2">
        <v>11.48376425</v>
      </c>
      <c r="DG20" s="2">
        <v>15.733489909999999</v>
      </c>
      <c r="DH20" s="2">
        <v>10.60502702</v>
      </c>
      <c r="DI20" s="2">
        <v>5.4532486599999999</v>
      </c>
      <c r="DJ20" s="2">
        <v>3.2214126200000002</v>
      </c>
      <c r="DK20" s="2">
        <v>5.5735127899999997</v>
      </c>
      <c r="DL20" s="2">
        <v>5.0853766499999997</v>
      </c>
      <c r="DM20" s="2">
        <v>1.9175347199999999</v>
      </c>
      <c r="DN20" s="2">
        <v>25.20177417</v>
      </c>
      <c r="DO20" s="2">
        <v>10.110852489999999</v>
      </c>
      <c r="DP20" s="2">
        <v>7.5807991100000001</v>
      </c>
      <c r="DQ20" s="2">
        <v>6.9000678100000004</v>
      </c>
      <c r="DR20" s="2">
        <v>0.29399831999999998</v>
      </c>
      <c r="DS20" s="2">
        <v>0.14321246000000001</v>
      </c>
      <c r="DT20" s="2">
        <v>6.112832E-2</v>
      </c>
      <c r="DU20" s="2">
        <v>8.0972890000000006E-2</v>
      </c>
      <c r="DV20" s="2">
        <v>4.8741590000000001E-2</v>
      </c>
      <c r="DW20" s="2">
        <v>4.0598719999999998E-2</v>
      </c>
      <c r="DX20" s="2">
        <v>3.1823780000000003E-2</v>
      </c>
      <c r="DY20" s="2">
        <v>2.409764E-2</v>
      </c>
      <c r="DZ20" s="2">
        <v>0.31691343999999999</v>
      </c>
      <c r="EA20" s="2">
        <v>15.733168389999999</v>
      </c>
      <c r="EB20" s="2">
        <v>8.7083300000000002E-2</v>
      </c>
      <c r="EC20" s="2">
        <v>1.7865809999999999E-2</v>
      </c>
      <c r="ED20" s="2">
        <v>0.11286667</v>
      </c>
      <c r="EE20" s="2">
        <v>5.2441550000000003E-2</v>
      </c>
      <c r="EF20" s="2">
        <v>3.1936226099999998</v>
      </c>
      <c r="EG20" s="2">
        <v>7.8058279999999994E-2</v>
      </c>
      <c r="EH20" s="2">
        <v>4.0118920000000002E-2</v>
      </c>
      <c r="EI20" s="2">
        <v>2.9578730000000001E-2</v>
      </c>
      <c r="EJ20" s="2">
        <v>2.4578530000000001E-2</v>
      </c>
      <c r="EK20" s="2">
        <v>9.4993839999999996E-2</v>
      </c>
      <c r="EL20" s="2">
        <v>7.73276305</v>
      </c>
      <c r="EM20" s="2">
        <v>4.1881259999999997E-2</v>
      </c>
      <c r="EN20" s="2">
        <v>3.7242230000000001E-2</v>
      </c>
      <c r="EO20" s="2">
        <v>6.1714110000000003E-2</v>
      </c>
      <c r="EP20" s="2">
        <v>2.4456439999999999E-2</v>
      </c>
      <c r="EQ20" s="2">
        <v>1.597931E-2</v>
      </c>
      <c r="ER20" s="2">
        <v>7.3004999999999999E-4</v>
      </c>
      <c r="ES20" s="2">
        <v>2.4347800000000001E-3</v>
      </c>
      <c r="ET20" s="2">
        <v>3.0516699999999998E-3</v>
      </c>
      <c r="EU20" s="2">
        <v>1.930339E-2</v>
      </c>
      <c r="EV20" s="2">
        <v>4.7801600000000003E-3</v>
      </c>
      <c r="EW20" s="2">
        <v>1.3487200000000001E-3</v>
      </c>
      <c r="EX20" s="2">
        <v>2.4653399999999999E-3</v>
      </c>
      <c r="EY20" s="2">
        <v>9.4408999999999997E-4</v>
      </c>
      <c r="EZ20" s="2">
        <v>5.746507E-2</v>
      </c>
      <c r="FA20" s="2">
        <v>3.82527E-3</v>
      </c>
      <c r="FB20" s="2">
        <v>2.2060299999999999E-3</v>
      </c>
      <c r="FC20" s="2">
        <v>2.2380500000000001E-3</v>
      </c>
      <c r="FD20" s="2">
        <v>5.6390199999999998E-3</v>
      </c>
      <c r="FE20" s="2">
        <v>2.6521490000000002E-2</v>
      </c>
      <c r="FF20" s="2">
        <v>1.242159E-2</v>
      </c>
      <c r="FG20" s="2">
        <v>1.1240200000000001E-3</v>
      </c>
      <c r="FH20" s="2">
        <v>2.8093159999999999E-2</v>
      </c>
      <c r="FI20" s="2">
        <v>3.14759E-3</v>
      </c>
      <c r="FJ20" s="2">
        <v>6.1817699999999996E-3</v>
      </c>
      <c r="FK20" s="2">
        <v>1.1236799999999999E-3</v>
      </c>
    </row>
    <row r="21" spans="1:167" x14ac:dyDescent="0.3">
      <c r="A21" s="2" t="s">
        <v>168</v>
      </c>
      <c r="B21" s="2">
        <f>AVERAGE(B15:B20)</f>
        <v>9.365683333333333E-4</v>
      </c>
      <c r="C21" s="2">
        <f t="shared" ref="C21:BN21" si="3">AVERAGE(C15:C20)</f>
        <v>5.7492318333333327E-2</v>
      </c>
      <c r="D21" s="2">
        <f t="shared" si="3"/>
        <v>0.12052162666666666</v>
      </c>
      <c r="E21" s="2">
        <f t="shared" si="3"/>
        <v>3.0077383333333336E-2</v>
      </c>
      <c r="F21" s="2">
        <f t="shared" si="3"/>
        <v>1.3258315E-2</v>
      </c>
      <c r="G21" s="2">
        <f t="shared" si="3"/>
        <v>1.4110570000000001E-2</v>
      </c>
      <c r="H21" s="2">
        <f t="shared" si="3"/>
        <v>6.8665766666666664E-3</v>
      </c>
      <c r="I21" s="2">
        <f t="shared" si="3"/>
        <v>1.0366355000000001E-2</v>
      </c>
      <c r="J21" s="2">
        <f t="shared" si="3"/>
        <v>3.3470550000000003E-3</v>
      </c>
      <c r="K21" s="2">
        <f t="shared" si="3"/>
        <v>3.2698616666666665E-3</v>
      </c>
      <c r="L21" s="2">
        <f t="shared" si="3"/>
        <v>2.7555318333333332E-2</v>
      </c>
      <c r="M21" s="2">
        <f t="shared" si="3"/>
        <v>1.0466123333333334E-2</v>
      </c>
      <c r="N21" s="2">
        <f t="shared" si="3"/>
        <v>2.3123881666666665E-2</v>
      </c>
      <c r="O21" s="2">
        <f t="shared" si="3"/>
        <v>7.7091146666666679E-2</v>
      </c>
      <c r="P21" s="2">
        <f t="shared" si="3"/>
        <v>9.2910983333333325E-3</v>
      </c>
      <c r="Q21" s="2">
        <f t="shared" si="3"/>
        <v>3.3501988333333337E-2</v>
      </c>
      <c r="R21" s="2">
        <f t="shared" si="3"/>
        <v>0.12587034</v>
      </c>
      <c r="S21" s="2">
        <f t="shared" si="3"/>
        <v>7.5934269999999984E-2</v>
      </c>
      <c r="T21" s="2">
        <f t="shared" si="3"/>
        <v>1.0592546666666666E-2</v>
      </c>
      <c r="U21" s="2">
        <f t="shared" si="3"/>
        <v>9.3290799999999983E-3</v>
      </c>
      <c r="V21" s="2">
        <f t="shared" si="3"/>
        <v>3.9269483333333334E-2</v>
      </c>
      <c r="W21" s="2">
        <f t="shared" si="3"/>
        <v>8.894204E-2</v>
      </c>
      <c r="X21" s="2">
        <f t="shared" si="3"/>
        <v>2.3366540000000002E-2</v>
      </c>
      <c r="Y21" s="2">
        <f t="shared" si="3"/>
        <v>3.5893783333333334E-3</v>
      </c>
      <c r="Z21" s="2">
        <f t="shared" si="3"/>
        <v>1.7735983333333333E-2</v>
      </c>
      <c r="AA21" s="2">
        <f t="shared" si="3"/>
        <v>2.0296211666666664E-2</v>
      </c>
      <c r="AB21" s="2">
        <f t="shared" si="3"/>
        <v>5.0905116666666661E-3</v>
      </c>
      <c r="AC21" s="2">
        <f t="shared" si="3"/>
        <v>2.4048971666666665E-2</v>
      </c>
      <c r="AD21" s="2">
        <f t="shared" si="3"/>
        <v>7.5100516666666665E-3</v>
      </c>
      <c r="AE21" s="2">
        <f t="shared" si="3"/>
        <v>1.0482306666666665E-2</v>
      </c>
      <c r="AF21" s="2">
        <f t="shared" si="3"/>
        <v>7.2613501666666677E-2</v>
      </c>
      <c r="AG21" s="2">
        <f t="shared" si="3"/>
        <v>0.71787649500000006</v>
      </c>
      <c r="AH21" s="2">
        <f t="shared" si="3"/>
        <v>1.1652578333333335E-2</v>
      </c>
      <c r="AI21" s="2">
        <f t="shared" si="3"/>
        <v>9.0570216666666665E-3</v>
      </c>
      <c r="AJ21" s="2">
        <f t="shared" si="3"/>
        <v>2.379859333333333E-2</v>
      </c>
      <c r="AK21" s="2">
        <f t="shared" si="3"/>
        <v>1.9133664999999998E-2</v>
      </c>
      <c r="AL21" s="2">
        <f t="shared" si="3"/>
        <v>2.5657336666666666E-2</v>
      </c>
      <c r="AM21" s="2">
        <f t="shared" si="3"/>
        <v>2.5874216666666668E-2</v>
      </c>
      <c r="AN21" s="2">
        <f t="shared" si="3"/>
        <v>6.7987036666666667E-2</v>
      </c>
      <c r="AO21" s="2">
        <f t="shared" si="3"/>
        <v>4.4871195000000003E-2</v>
      </c>
      <c r="AP21" s="2">
        <f t="shared" si="3"/>
        <v>3.1075073333333331E-2</v>
      </c>
      <c r="AQ21" s="2">
        <f t="shared" si="3"/>
        <v>1.0243211666666667E-2</v>
      </c>
      <c r="AR21" s="2">
        <f t="shared" si="3"/>
        <v>3.6344850000000005E-2</v>
      </c>
      <c r="AS21" s="2">
        <f t="shared" si="3"/>
        <v>2.3265554999999997E-2</v>
      </c>
      <c r="AT21" s="2">
        <f t="shared" si="3"/>
        <v>6.1528816666666679E-3</v>
      </c>
      <c r="AU21" s="2">
        <f t="shared" si="3"/>
        <v>4.0176400000000003E-3</v>
      </c>
      <c r="AV21" s="2">
        <f t="shared" si="3"/>
        <v>1.7170896666666668E-2</v>
      </c>
      <c r="AW21" s="2">
        <f t="shared" si="3"/>
        <v>0.16454467166666667</v>
      </c>
      <c r="AX21" s="2">
        <f t="shared" si="3"/>
        <v>1.1237358333333334E-2</v>
      </c>
      <c r="AY21" s="2">
        <f t="shared" si="3"/>
        <v>5.7992216666666666E-3</v>
      </c>
      <c r="AZ21" s="2">
        <f t="shared" si="3"/>
        <v>9.9456166666666655E-3</v>
      </c>
      <c r="BA21" s="2">
        <f t="shared" si="3"/>
        <v>2.1265476666666668E-2</v>
      </c>
      <c r="BB21" s="2">
        <f t="shared" si="3"/>
        <v>2.6290358333333333E-2</v>
      </c>
      <c r="BC21" s="2">
        <f t="shared" si="3"/>
        <v>1.0592995000000001E-2</v>
      </c>
      <c r="BD21" s="2">
        <f t="shared" si="3"/>
        <v>8.6233378333333319E-2</v>
      </c>
      <c r="BE21" s="2">
        <f t="shared" si="3"/>
        <v>2.1438076666666667E-2</v>
      </c>
      <c r="BF21" s="2">
        <f t="shared" si="3"/>
        <v>2.7628196283333337</v>
      </c>
      <c r="BG21" s="2">
        <f t="shared" si="3"/>
        <v>1.5949899999999999E-2</v>
      </c>
      <c r="BH21" s="2">
        <f t="shared" si="3"/>
        <v>7.3561333333333331E-3</v>
      </c>
      <c r="BI21" s="2">
        <f t="shared" si="3"/>
        <v>1.8634296666666664E-2</v>
      </c>
      <c r="BJ21" s="2">
        <f t="shared" si="3"/>
        <v>2.7583587666666669</v>
      </c>
      <c r="BK21" s="2">
        <f t="shared" si="3"/>
        <v>2.9248480000000004E-2</v>
      </c>
      <c r="BL21" s="2">
        <f t="shared" si="3"/>
        <v>1.1653806666666667E-2</v>
      </c>
      <c r="BM21" s="2">
        <f t="shared" si="3"/>
        <v>8.0128066666666654E-3</v>
      </c>
      <c r="BN21" s="2">
        <f t="shared" si="3"/>
        <v>6.0714499999999991E-4</v>
      </c>
      <c r="BO21" s="2">
        <f t="shared" ref="BO21:DZ21" si="4">AVERAGE(BO15:BO20)</f>
        <v>1.53717E-3</v>
      </c>
      <c r="BP21" s="2">
        <f t="shared" si="4"/>
        <v>6.7859879999999997E-2</v>
      </c>
      <c r="BQ21" s="2">
        <f t="shared" si="4"/>
        <v>0.40308357333333333</v>
      </c>
      <c r="BR21" s="2">
        <f t="shared" si="4"/>
        <v>4.9276516666666662E-3</v>
      </c>
      <c r="BS21" s="2">
        <f t="shared" si="4"/>
        <v>4.8921749999999995E-3</v>
      </c>
      <c r="BT21" s="2">
        <f t="shared" si="4"/>
        <v>3.2172221666666667E-2</v>
      </c>
      <c r="BU21" s="2">
        <f t="shared" si="4"/>
        <v>1.8688028333333332E-2</v>
      </c>
      <c r="BV21" s="2">
        <f t="shared" si="4"/>
        <v>2.5407366666666664E-2</v>
      </c>
      <c r="BW21" s="2">
        <f t="shared" si="4"/>
        <v>1.2941574999999999E-2</v>
      </c>
      <c r="BX21" s="2">
        <f t="shared" si="4"/>
        <v>1.7125061666666667E-2</v>
      </c>
      <c r="BY21" s="2">
        <f t="shared" si="4"/>
        <v>4.3699679999999998E-2</v>
      </c>
      <c r="BZ21" s="2">
        <f t="shared" si="4"/>
        <v>1.661841E-2</v>
      </c>
      <c r="CA21" s="2">
        <f t="shared" si="4"/>
        <v>3.1114131666666666E-2</v>
      </c>
      <c r="CB21" s="2">
        <f t="shared" si="4"/>
        <v>0.47131967000000002</v>
      </c>
      <c r="CC21" s="2">
        <f t="shared" si="4"/>
        <v>1.1559954983333334</v>
      </c>
      <c r="CD21" s="2">
        <f t="shared" si="4"/>
        <v>2.3571498333333333E-2</v>
      </c>
      <c r="CE21" s="2">
        <f t="shared" si="4"/>
        <v>5.4999050000000001E-2</v>
      </c>
      <c r="CF21" s="2">
        <f t="shared" si="4"/>
        <v>0.4413531</v>
      </c>
      <c r="CG21" s="2">
        <f t="shared" si="4"/>
        <v>10.389130990000002</v>
      </c>
      <c r="CH21" s="2">
        <f t="shared" si="4"/>
        <v>0.16156056499999999</v>
      </c>
      <c r="CI21" s="2">
        <f t="shared" si="4"/>
        <v>5.958398333333334E-2</v>
      </c>
      <c r="CJ21" s="2">
        <f t="shared" si="4"/>
        <v>2.2389793333333335E-2</v>
      </c>
      <c r="CK21" s="2">
        <f t="shared" si="4"/>
        <v>6.1468285000000004E-2</v>
      </c>
      <c r="CL21" s="2">
        <f t="shared" si="4"/>
        <v>0.20769957000000003</v>
      </c>
      <c r="CM21" s="2">
        <f t="shared" si="4"/>
        <v>0.12996098833333333</v>
      </c>
      <c r="CN21" s="2">
        <f t="shared" si="4"/>
        <v>0.10657465166666664</v>
      </c>
      <c r="CO21" s="2">
        <f t="shared" si="4"/>
        <v>0.11303228500000001</v>
      </c>
      <c r="CP21" s="2">
        <f t="shared" si="4"/>
        <v>0.62118770499999998</v>
      </c>
      <c r="CQ21" s="2">
        <f t="shared" si="4"/>
        <v>3.0310651249999996</v>
      </c>
      <c r="CR21" s="2">
        <f t="shared" si="4"/>
        <v>10.757141801666668</v>
      </c>
      <c r="CS21" s="2">
        <f t="shared" si="4"/>
        <v>12.458782323333333</v>
      </c>
      <c r="CT21" s="2">
        <f t="shared" si="4"/>
        <v>8.3408895800000007</v>
      </c>
      <c r="CU21" s="2">
        <f t="shared" si="4"/>
        <v>8.4631040966666671</v>
      </c>
      <c r="CV21" s="2">
        <f t="shared" si="4"/>
        <v>2.4389706200000001</v>
      </c>
      <c r="CW21" s="2">
        <f t="shared" si="4"/>
        <v>9.340155853333334</v>
      </c>
      <c r="CX21" s="2">
        <f t="shared" si="4"/>
        <v>9.761495776666667</v>
      </c>
      <c r="CY21" s="2">
        <f t="shared" si="4"/>
        <v>2.5364022233333334</v>
      </c>
      <c r="CZ21" s="2">
        <f t="shared" si="4"/>
        <v>14.236525631666666</v>
      </c>
      <c r="DA21" s="2">
        <f t="shared" si="4"/>
        <v>43.596537895000004</v>
      </c>
      <c r="DB21" s="2">
        <f t="shared" si="4"/>
        <v>12.795142013333333</v>
      </c>
      <c r="DC21" s="2">
        <f t="shared" si="4"/>
        <v>21.165896516666667</v>
      </c>
      <c r="DD21" s="2">
        <f t="shared" si="4"/>
        <v>5.6180014599999994</v>
      </c>
      <c r="DE21" s="2">
        <f t="shared" si="4"/>
        <v>16.579637819999999</v>
      </c>
      <c r="DF21" s="2">
        <f t="shared" si="4"/>
        <v>11.568753983333332</v>
      </c>
      <c r="DG21" s="2">
        <f t="shared" si="4"/>
        <v>16.122797216666669</v>
      </c>
      <c r="DH21" s="2">
        <f t="shared" si="4"/>
        <v>11.060495538333333</v>
      </c>
      <c r="DI21" s="2">
        <f t="shared" si="4"/>
        <v>5.6997662316666675</v>
      </c>
      <c r="DJ21" s="2">
        <f t="shared" si="4"/>
        <v>3.3690222400000001</v>
      </c>
      <c r="DK21" s="2">
        <f t="shared" si="4"/>
        <v>5.8246499466666677</v>
      </c>
      <c r="DL21" s="2">
        <f t="shared" si="4"/>
        <v>5.3125657300000002</v>
      </c>
      <c r="DM21" s="2">
        <f t="shared" si="4"/>
        <v>2.0044063366666669</v>
      </c>
      <c r="DN21" s="2">
        <f t="shared" si="4"/>
        <v>26.311709670000003</v>
      </c>
      <c r="DO21" s="2">
        <f t="shared" si="4"/>
        <v>10.637436186666667</v>
      </c>
      <c r="DP21" s="2">
        <f t="shared" si="4"/>
        <v>7.9517235983333343</v>
      </c>
      <c r="DQ21" s="2">
        <f t="shared" si="4"/>
        <v>7.2413879716666676</v>
      </c>
      <c r="DR21" s="2">
        <f t="shared" si="4"/>
        <v>0.31442722500000003</v>
      </c>
      <c r="DS21" s="2">
        <f t="shared" si="4"/>
        <v>0.15464406666666666</v>
      </c>
      <c r="DT21" s="2">
        <f t="shared" si="4"/>
        <v>6.8454526666666668E-2</v>
      </c>
      <c r="DU21" s="2">
        <f t="shared" si="4"/>
        <v>8.958607166666667E-2</v>
      </c>
      <c r="DV21" s="2">
        <f t="shared" si="4"/>
        <v>5.3385861666666673E-2</v>
      </c>
      <c r="DW21" s="2">
        <f t="shared" si="4"/>
        <v>4.5113499999999994E-2</v>
      </c>
      <c r="DX21" s="2">
        <f t="shared" si="4"/>
        <v>3.6490450000000001E-2</v>
      </c>
      <c r="DY21" s="2">
        <f t="shared" si="4"/>
        <v>2.7164779999999999E-2</v>
      </c>
      <c r="DZ21" s="2">
        <f t="shared" si="4"/>
        <v>0.33988149333333334</v>
      </c>
      <c r="EA21" s="2">
        <f t="shared" ref="EA21:FK21" si="5">AVERAGE(EA15:EA20)</f>
        <v>16.856605480000002</v>
      </c>
      <c r="EB21" s="2">
        <f t="shared" si="5"/>
        <v>9.1757341666666672E-2</v>
      </c>
      <c r="EC21" s="2">
        <f t="shared" si="5"/>
        <v>1.8937059999999999E-2</v>
      </c>
      <c r="ED21" s="2">
        <f t="shared" si="5"/>
        <v>0.12379693666666669</v>
      </c>
      <c r="EE21" s="2">
        <f t="shared" si="5"/>
        <v>5.6561433333333334E-2</v>
      </c>
      <c r="EF21" s="2">
        <f t="shared" si="5"/>
        <v>3.6751429666666664</v>
      </c>
      <c r="EG21" s="2">
        <f t="shared" si="5"/>
        <v>8.0794488333333331E-2</v>
      </c>
      <c r="EH21" s="2">
        <f t="shared" si="5"/>
        <v>4.3412768333333331E-2</v>
      </c>
      <c r="EI21" s="2">
        <f t="shared" si="5"/>
        <v>3.4772801666666665E-2</v>
      </c>
      <c r="EJ21" s="2">
        <f t="shared" si="5"/>
        <v>2.8377518333333334E-2</v>
      </c>
      <c r="EK21" s="2">
        <f t="shared" si="5"/>
        <v>0.10318133833333333</v>
      </c>
      <c r="EL21" s="2">
        <f t="shared" si="5"/>
        <v>8.0461978766666675</v>
      </c>
      <c r="EM21" s="2">
        <f t="shared" si="5"/>
        <v>4.206641333333333E-2</v>
      </c>
      <c r="EN21" s="2">
        <f t="shared" si="5"/>
        <v>3.8522021666666663E-2</v>
      </c>
      <c r="EO21" s="2">
        <f t="shared" si="5"/>
        <v>6.4071786666666672E-2</v>
      </c>
      <c r="EP21" s="2">
        <f t="shared" si="5"/>
        <v>2.5549541666666665E-2</v>
      </c>
      <c r="EQ21" s="2">
        <f t="shared" si="5"/>
        <v>1.6621244999999996E-2</v>
      </c>
      <c r="ER21" s="2">
        <f t="shared" si="5"/>
        <v>6.0769999999999997E-4</v>
      </c>
      <c r="ES21" s="2">
        <f t="shared" si="5"/>
        <v>2.4708666666666667E-3</v>
      </c>
      <c r="ET21" s="2">
        <f t="shared" si="5"/>
        <v>3.0317250000000003E-3</v>
      </c>
      <c r="EU21" s="2">
        <f t="shared" si="5"/>
        <v>2.0351291666666663E-2</v>
      </c>
      <c r="EV21" s="2">
        <f t="shared" si="5"/>
        <v>5.1349333333333335E-3</v>
      </c>
      <c r="EW21" s="2">
        <f t="shared" si="5"/>
        <v>1.5687433333333332E-3</v>
      </c>
      <c r="EX21" s="2">
        <f t="shared" si="5"/>
        <v>2.7215766666666666E-3</v>
      </c>
      <c r="EY21" s="2">
        <f t="shared" si="5"/>
        <v>1.1590350000000001E-3</v>
      </c>
      <c r="EZ21" s="2">
        <f t="shared" si="5"/>
        <v>6.1021101666666668E-2</v>
      </c>
      <c r="FA21" s="2">
        <f t="shared" si="5"/>
        <v>4.3808016666666665E-3</v>
      </c>
      <c r="FB21" s="2">
        <f t="shared" si="5"/>
        <v>2.0137383333333333E-3</v>
      </c>
      <c r="FC21" s="2">
        <f t="shared" si="5"/>
        <v>2.6799016666666669E-3</v>
      </c>
      <c r="FD21" s="2">
        <f t="shared" si="5"/>
        <v>6.9678583333333335E-3</v>
      </c>
      <c r="FE21" s="2">
        <f t="shared" si="5"/>
        <v>2.8251461666666668E-2</v>
      </c>
      <c r="FF21" s="2">
        <f t="shared" si="5"/>
        <v>1.3361075E-2</v>
      </c>
      <c r="FG21" s="2">
        <f t="shared" si="5"/>
        <v>1.2258983333333334E-3</v>
      </c>
      <c r="FH21" s="2">
        <f t="shared" si="5"/>
        <v>2.9444423333333334E-2</v>
      </c>
      <c r="FI21" s="2">
        <f t="shared" si="5"/>
        <v>3.4302783333333329E-3</v>
      </c>
      <c r="FJ21" s="2">
        <f t="shared" si="5"/>
        <v>6.9544916666666665E-3</v>
      </c>
      <c r="FK21" s="2">
        <f t="shared" si="5"/>
        <v>1.1749433333333333E-3</v>
      </c>
    </row>
    <row r="24" spans="1:167" x14ac:dyDescent="0.3">
      <c r="A24" s="2" t="s">
        <v>196</v>
      </c>
      <c r="B24" s="2">
        <v>1.3433799999999999E-3</v>
      </c>
      <c r="C24" s="2">
        <v>0.11235594</v>
      </c>
      <c r="D24" s="2">
        <v>0.19471874</v>
      </c>
      <c r="E24" s="2">
        <v>0.12360469</v>
      </c>
      <c r="F24" s="2">
        <v>6.7265829999999999E-2</v>
      </c>
      <c r="G24" s="2">
        <v>3.1609699999999998E-2</v>
      </c>
      <c r="H24" s="2">
        <v>1.493939E-2</v>
      </c>
      <c r="I24" s="2">
        <v>1.8485919999999999E-2</v>
      </c>
      <c r="J24" s="2">
        <v>6.5999700000000001E-3</v>
      </c>
      <c r="K24" s="2">
        <v>8.14461E-3</v>
      </c>
      <c r="L24" s="2">
        <v>3.9864110000000001E-2</v>
      </c>
      <c r="M24" s="2">
        <v>6.1555400000000001E-3</v>
      </c>
      <c r="N24" s="2">
        <v>1.074349E-2</v>
      </c>
      <c r="O24" s="2">
        <v>0.12258598</v>
      </c>
      <c r="P24" s="2">
        <v>2.7462440000000001E-2</v>
      </c>
      <c r="Q24" s="2">
        <v>2.7310270000000001E-2</v>
      </c>
      <c r="R24" s="2">
        <v>9.5663129999999999E-2</v>
      </c>
      <c r="S24" s="2">
        <v>0.11494857999999999</v>
      </c>
      <c r="T24" s="2">
        <v>4.6930069999999997E-2</v>
      </c>
      <c r="U24" s="2">
        <v>1.3670399999999999E-2</v>
      </c>
      <c r="V24" s="2">
        <v>6.6421610000000006E-2</v>
      </c>
      <c r="W24" s="2">
        <v>9.7360039999999995E-2</v>
      </c>
      <c r="X24" s="2">
        <v>4.6477299999999999E-2</v>
      </c>
      <c r="Y24" s="2">
        <v>8.8780400000000002E-3</v>
      </c>
      <c r="Z24" s="2">
        <v>6.4582239999999999E-2</v>
      </c>
      <c r="AA24" s="2">
        <v>4.0221850000000003E-2</v>
      </c>
      <c r="AB24" s="2">
        <v>1.2270319999999999E-2</v>
      </c>
      <c r="AC24" s="2">
        <v>4.6028380000000001E-2</v>
      </c>
      <c r="AD24" s="2">
        <v>1.9072789999999999E-2</v>
      </c>
      <c r="AE24" s="2">
        <v>2.561534E-2</v>
      </c>
      <c r="AF24" s="2">
        <v>0.14293078000000001</v>
      </c>
      <c r="AG24" s="2">
        <v>1.2006422000000001</v>
      </c>
      <c r="AH24" s="2">
        <v>2.9265099999999999E-2</v>
      </c>
      <c r="AI24" s="2">
        <v>4.0712270000000002E-2</v>
      </c>
      <c r="AJ24" s="2">
        <v>5.4971890000000002E-2</v>
      </c>
      <c r="AK24" s="2">
        <v>3.6340690000000002E-2</v>
      </c>
      <c r="AL24" s="2">
        <v>4.4071689999999997E-2</v>
      </c>
      <c r="AM24" s="2">
        <v>4.531085E-2</v>
      </c>
      <c r="AN24" s="2">
        <v>0.10296001</v>
      </c>
      <c r="AO24" s="2">
        <v>5.1892109999999998E-2</v>
      </c>
      <c r="AP24" s="2">
        <v>2.903762E-2</v>
      </c>
      <c r="AQ24" s="2">
        <v>1.12383E-2</v>
      </c>
      <c r="AR24" s="2">
        <v>1.4670259999999999E-2</v>
      </c>
      <c r="AS24" s="2">
        <v>5.9505429999999998E-2</v>
      </c>
      <c r="AT24" s="2">
        <v>1.506335E-2</v>
      </c>
      <c r="AU24" s="2">
        <v>9.7360199999999997E-3</v>
      </c>
      <c r="AV24" s="2">
        <v>3.5637950000000002E-2</v>
      </c>
      <c r="AW24" s="2">
        <v>0.28843438999999998</v>
      </c>
      <c r="AX24" s="2">
        <v>2.855914E-2</v>
      </c>
      <c r="AY24" s="2">
        <v>1.790104E-2</v>
      </c>
      <c r="AZ24" s="2">
        <v>1.3285699999999999E-2</v>
      </c>
      <c r="BA24" s="2">
        <v>3.9701119999999999E-2</v>
      </c>
      <c r="BB24" s="2">
        <v>3.8557389999999997E-2</v>
      </c>
      <c r="BC24" s="2">
        <v>1.9516769999999999E-2</v>
      </c>
      <c r="BD24" s="2">
        <v>0.12699232999999999</v>
      </c>
      <c r="BE24" s="2">
        <v>1.7965370000000001E-2</v>
      </c>
      <c r="BF24" s="2">
        <v>2.6608152899999999</v>
      </c>
      <c r="BG24" s="2">
        <v>3.10146E-2</v>
      </c>
      <c r="BH24" s="2">
        <v>1.473761E-2</v>
      </c>
      <c r="BI24" s="2">
        <v>3.1024369999999999E-2</v>
      </c>
      <c r="BJ24" s="2">
        <v>2.6437039699999998</v>
      </c>
      <c r="BK24" s="2">
        <v>4.1911789999999997E-2</v>
      </c>
      <c r="BL24" s="2">
        <v>2.0238260000000001E-2</v>
      </c>
      <c r="BM24" s="2">
        <v>1.401432E-2</v>
      </c>
      <c r="BN24" s="2">
        <v>3.9677200000000001E-3</v>
      </c>
      <c r="BO24" s="2">
        <v>5.1097099999999999E-3</v>
      </c>
      <c r="BP24" s="2">
        <v>0.13338237999999999</v>
      </c>
      <c r="BQ24" s="2">
        <v>0.66316423999999996</v>
      </c>
      <c r="BR24" s="2">
        <v>1.1400479999999999E-2</v>
      </c>
      <c r="BS24" s="2">
        <v>1.448351E-2</v>
      </c>
      <c r="BT24" s="2">
        <v>5.7445499999999997E-2</v>
      </c>
      <c r="BU24" s="2">
        <v>3.4210909999999997E-2</v>
      </c>
      <c r="BV24" s="2">
        <v>5.029749E-2</v>
      </c>
      <c r="BW24" s="2">
        <v>2.433451E-2</v>
      </c>
      <c r="BX24" s="2">
        <v>2.8986040000000001E-2</v>
      </c>
      <c r="BY24" s="2">
        <v>6.7914619999999995E-2</v>
      </c>
      <c r="BZ24" s="2">
        <v>3.0718369999999998E-2</v>
      </c>
      <c r="CA24" s="2">
        <v>5.6721109999999998E-2</v>
      </c>
      <c r="CB24" s="2">
        <v>0.79181840999999997</v>
      </c>
      <c r="CC24" s="2">
        <v>1.8878137800000001</v>
      </c>
      <c r="CD24" s="2">
        <v>4.023914E-2</v>
      </c>
      <c r="CE24" s="2">
        <v>9.1530509999999995E-2</v>
      </c>
      <c r="CF24" s="2">
        <v>0.74390303000000002</v>
      </c>
      <c r="CG24" s="2">
        <v>16.952247060000001</v>
      </c>
      <c r="CH24" s="2">
        <v>0.27112866000000002</v>
      </c>
      <c r="CI24" s="2">
        <v>0.16221859999999999</v>
      </c>
      <c r="CJ24" s="2">
        <v>3.8821920000000003E-2</v>
      </c>
      <c r="CK24" s="2">
        <v>0.10483422000000001</v>
      </c>
      <c r="CL24" s="2">
        <v>0.32897948999999999</v>
      </c>
      <c r="CM24" s="2">
        <v>0.16850704</v>
      </c>
      <c r="CN24" s="2">
        <v>0.14647975999999999</v>
      </c>
      <c r="CO24" s="2">
        <v>0.18816318000000001</v>
      </c>
      <c r="CP24" s="2">
        <v>1.0348456500000001</v>
      </c>
      <c r="CQ24" s="2">
        <v>4.8766085099999996</v>
      </c>
      <c r="CR24" s="2">
        <v>14.149019109999999</v>
      </c>
      <c r="CS24" s="2">
        <v>15.530402820000001</v>
      </c>
      <c r="CT24" s="2">
        <v>7.9766197700000001</v>
      </c>
      <c r="CU24" s="2">
        <v>8.1795175499999999</v>
      </c>
      <c r="CV24" s="2">
        <v>3.85651221</v>
      </c>
      <c r="CW24" s="2">
        <v>15.250954950000001</v>
      </c>
      <c r="CX24" s="2">
        <v>15.460240130000001</v>
      </c>
      <c r="CY24" s="2">
        <v>3.96405378</v>
      </c>
      <c r="CZ24" s="2">
        <v>13.242734990000001</v>
      </c>
      <c r="DA24" s="2">
        <v>60.161586049999997</v>
      </c>
      <c r="DB24" s="2">
        <v>19.80528838</v>
      </c>
      <c r="DC24" s="2">
        <v>34.389546070000002</v>
      </c>
      <c r="DD24" s="2">
        <v>8.8678878799999996</v>
      </c>
      <c r="DE24" s="2">
        <v>23.868989039999999</v>
      </c>
      <c r="DF24" s="2">
        <v>15.433426409999999</v>
      </c>
      <c r="DG24" s="2">
        <v>23.4319357</v>
      </c>
      <c r="DH24" s="2">
        <v>17.841110629999999</v>
      </c>
      <c r="DI24" s="2">
        <v>9.3037527499999992</v>
      </c>
      <c r="DJ24" s="2">
        <v>5.5161959200000004</v>
      </c>
      <c r="DK24" s="2">
        <v>9.4264461300000004</v>
      </c>
      <c r="DL24" s="2">
        <v>8.6307620600000003</v>
      </c>
      <c r="DM24" s="2">
        <v>3.2387123400000002</v>
      </c>
      <c r="DN24" s="2">
        <v>43.404616590000003</v>
      </c>
      <c r="DO24" s="2">
        <v>17.055142709999998</v>
      </c>
      <c r="DP24" s="2">
        <v>12.609941040000001</v>
      </c>
      <c r="DQ24" s="2">
        <v>11.479137619999999</v>
      </c>
      <c r="DR24" s="2">
        <v>0.50664657000000002</v>
      </c>
      <c r="DS24" s="2">
        <v>0.25135487000000001</v>
      </c>
      <c r="DT24" s="2">
        <v>0.11461275</v>
      </c>
      <c r="DU24" s="2">
        <v>0.14734712</v>
      </c>
      <c r="DV24" s="2">
        <v>8.6421369999999997E-2</v>
      </c>
      <c r="DW24" s="2">
        <v>7.6802750000000003E-2</v>
      </c>
      <c r="DX24" s="2">
        <v>7.1422780000000005E-2</v>
      </c>
      <c r="DY24" s="2">
        <v>5.5877990000000002E-2</v>
      </c>
      <c r="DZ24" s="2">
        <v>0.58509926999999995</v>
      </c>
      <c r="EA24" s="2">
        <v>26.752567719999998</v>
      </c>
      <c r="EB24" s="2">
        <v>0.14106566000000001</v>
      </c>
      <c r="EC24" s="2">
        <v>2.8382319999999999E-2</v>
      </c>
      <c r="ED24" s="2">
        <v>0.19112058000000001</v>
      </c>
      <c r="EE24" s="2">
        <v>9.6956180000000003E-2</v>
      </c>
      <c r="EF24" s="2">
        <v>5.7717877</v>
      </c>
      <c r="EG24" s="2">
        <v>9.6007620000000002E-2</v>
      </c>
      <c r="EH24" s="2">
        <v>7.2624510000000003E-2</v>
      </c>
      <c r="EI24" s="2">
        <v>6.5991099999999997E-2</v>
      </c>
      <c r="EJ24" s="2">
        <v>5.3096659999999997E-2</v>
      </c>
      <c r="EK24" s="2">
        <v>0.1830716</v>
      </c>
      <c r="EL24" s="2">
        <v>13.22060836</v>
      </c>
      <c r="EM24" s="2">
        <v>5.5176839999999998E-2</v>
      </c>
      <c r="EN24" s="2">
        <v>5.9318360000000001E-2</v>
      </c>
      <c r="EO24" s="2">
        <v>9.9447279999999999E-2</v>
      </c>
      <c r="EP24" s="2">
        <v>3.591105E-2</v>
      </c>
      <c r="EQ24" s="2">
        <v>2.305478E-2</v>
      </c>
      <c r="ER24" s="2">
        <v>-4.3927000000000001E-4</v>
      </c>
      <c r="ES24" s="2">
        <v>1.1057E-3</v>
      </c>
      <c r="ET24" s="2">
        <v>9.4006000000000005E-4</v>
      </c>
      <c r="EU24" s="2">
        <v>2.04394E-2</v>
      </c>
      <c r="EV24" s="2">
        <v>6.06705E-3</v>
      </c>
      <c r="EW24" s="2">
        <v>1.5808E-3</v>
      </c>
      <c r="EX24" s="2">
        <v>3.8932699999999999E-3</v>
      </c>
      <c r="EY24" s="2">
        <v>1.2137199999999999E-3</v>
      </c>
      <c r="EZ24" s="2">
        <v>9.8065890000000003E-2</v>
      </c>
      <c r="FA24" s="2">
        <v>6.3925299999999996E-3</v>
      </c>
      <c r="FB24" s="2">
        <v>9.6758999999999994E-3</v>
      </c>
      <c r="FC24" s="2">
        <v>3.116443E-2</v>
      </c>
      <c r="FD24" s="2">
        <v>4.0261669999999999E-2</v>
      </c>
      <c r="FE24" s="2">
        <v>4.6544500000000003E-2</v>
      </c>
      <c r="FF24" s="2">
        <v>2.264118E-2</v>
      </c>
      <c r="FG24" s="2">
        <v>2.2430699999999998E-3</v>
      </c>
      <c r="FH24" s="2">
        <v>4.8666050000000002E-2</v>
      </c>
      <c r="FI24" s="2">
        <v>5.4781099999999996E-3</v>
      </c>
      <c r="FJ24" s="2">
        <v>1.3106039999999999E-2</v>
      </c>
      <c r="FK24" s="2">
        <v>7.1106800000000003E-3</v>
      </c>
    </row>
    <row r="25" spans="1:167" x14ac:dyDescent="0.3">
      <c r="A25" s="2" t="s">
        <v>197</v>
      </c>
      <c r="B25" s="2">
        <v>1.26924E-3</v>
      </c>
      <c r="C25" s="2">
        <v>0.11701814000000001</v>
      </c>
      <c r="D25" s="2">
        <v>0.20013886</v>
      </c>
      <c r="E25" s="2">
        <v>0.12533889000000001</v>
      </c>
      <c r="F25" s="2">
        <v>6.7658579999999996E-2</v>
      </c>
      <c r="G25" s="2">
        <v>3.2043189999999999E-2</v>
      </c>
      <c r="H25" s="2">
        <v>1.418386E-2</v>
      </c>
      <c r="I25" s="2">
        <v>1.8764309999999999E-2</v>
      </c>
      <c r="J25" s="2">
        <v>6.3170099999999996E-3</v>
      </c>
      <c r="K25" s="2">
        <v>7.8493E-3</v>
      </c>
      <c r="L25" s="2">
        <v>4.0766320000000002E-2</v>
      </c>
      <c r="M25" s="2">
        <v>6.4316599999999996E-3</v>
      </c>
      <c r="N25" s="2">
        <v>1.1588009999999999E-2</v>
      </c>
      <c r="O25" s="2">
        <v>0.12675252000000001</v>
      </c>
      <c r="P25" s="2">
        <v>2.8302379999999999E-2</v>
      </c>
      <c r="Q25" s="2">
        <v>2.831608E-2</v>
      </c>
      <c r="R25" s="2">
        <v>9.8245310000000002E-2</v>
      </c>
      <c r="S25" s="2">
        <v>0.11833832</v>
      </c>
      <c r="T25" s="2">
        <v>4.567123E-2</v>
      </c>
      <c r="U25" s="2">
        <v>1.454747E-2</v>
      </c>
      <c r="V25" s="2">
        <v>6.8012710000000004E-2</v>
      </c>
      <c r="W25" s="2">
        <v>9.9746000000000001E-2</v>
      </c>
      <c r="X25" s="2">
        <v>4.5578569999999999E-2</v>
      </c>
      <c r="Y25" s="2">
        <v>9.0312199999999995E-3</v>
      </c>
      <c r="Z25" s="2">
        <v>6.3346819999999998E-2</v>
      </c>
      <c r="AA25" s="2">
        <v>3.9416470000000002E-2</v>
      </c>
      <c r="AB25" s="2">
        <v>1.217099E-2</v>
      </c>
      <c r="AC25" s="2">
        <v>4.6958449999999999E-2</v>
      </c>
      <c r="AD25" s="2">
        <v>1.953951E-2</v>
      </c>
      <c r="AE25" s="2">
        <v>2.522098E-2</v>
      </c>
      <c r="AF25" s="2">
        <v>0.14628305999999999</v>
      </c>
      <c r="AG25" s="2">
        <v>1.23559829</v>
      </c>
      <c r="AH25" s="2">
        <v>2.8965709999999999E-2</v>
      </c>
      <c r="AI25" s="2">
        <v>4.0326439999999998E-2</v>
      </c>
      <c r="AJ25" s="2">
        <v>5.5133910000000001E-2</v>
      </c>
      <c r="AK25" s="2">
        <v>3.5962910000000001E-2</v>
      </c>
      <c r="AL25" s="2">
        <v>4.2482020000000002E-2</v>
      </c>
      <c r="AM25" s="2">
        <v>4.779241E-2</v>
      </c>
      <c r="AN25" s="2">
        <v>0.1060518</v>
      </c>
      <c r="AO25" s="2">
        <v>5.2370269999999997E-2</v>
      </c>
      <c r="AP25" s="2">
        <v>3.0422330000000001E-2</v>
      </c>
      <c r="AQ25" s="2">
        <v>1.119004E-2</v>
      </c>
      <c r="AR25" s="2">
        <v>1.493387E-2</v>
      </c>
      <c r="AS25" s="2">
        <v>5.9786359999999997E-2</v>
      </c>
      <c r="AT25" s="2">
        <v>1.5118700000000001E-2</v>
      </c>
      <c r="AU25" s="2">
        <v>9.7976999999999995E-3</v>
      </c>
      <c r="AV25" s="2">
        <v>3.5539359999999999E-2</v>
      </c>
      <c r="AW25" s="2">
        <v>0.29315820999999997</v>
      </c>
      <c r="AX25" s="2">
        <v>2.9096170000000001E-2</v>
      </c>
      <c r="AY25" s="2">
        <v>1.803273E-2</v>
      </c>
      <c r="AZ25" s="2">
        <v>1.250009E-2</v>
      </c>
      <c r="BA25" s="2">
        <v>4.0809409999999997E-2</v>
      </c>
      <c r="BB25" s="2">
        <v>3.9444960000000001E-2</v>
      </c>
      <c r="BC25" s="2">
        <v>2.060708E-2</v>
      </c>
      <c r="BD25" s="2">
        <v>0.13115766000000001</v>
      </c>
      <c r="BE25" s="2">
        <v>1.807775E-2</v>
      </c>
      <c r="BF25" s="2">
        <v>2.7522463400000001</v>
      </c>
      <c r="BG25" s="2">
        <v>2.9259690000000001E-2</v>
      </c>
      <c r="BH25" s="2">
        <v>1.387179E-2</v>
      </c>
      <c r="BI25" s="2">
        <v>3.0682620000000001E-2</v>
      </c>
      <c r="BJ25" s="2">
        <v>2.7292918099999999</v>
      </c>
      <c r="BK25" s="2">
        <v>4.2040019999999997E-2</v>
      </c>
      <c r="BL25" s="2">
        <v>1.8792679999999999E-2</v>
      </c>
      <c r="BM25" s="2">
        <v>1.3019589999999999E-2</v>
      </c>
      <c r="BN25" s="2">
        <v>3.07712E-3</v>
      </c>
      <c r="BO25" s="2">
        <v>4.2790600000000003E-3</v>
      </c>
      <c r="BP25" s="2">
        <v>0.13166533999999999</v>
      </c>
      <c r="BQ25" s="2">
        <v>0.68064358999999997</v>
      </c>
      <c r="BR25" s="2">
        <v>9.80783E-3</v>
      </c>
      <c r="BS25" s="2">
        <v>1.203954E-2</v>
      </c>
      <c r="BT25" s="2">
        <v>5.7190539999999998E-2</v>
      </c>
      <c r="BU25" s="2">
        <v>3.411749E-2</v>
      </c>
      <c r="BV25" s="2">
        <v>4.9485420000000002E-2</v>
      </c>
      <c r="BW25" s="2">
        <v>2.331273E-2</v>
      </c>
      <c r="BX25" s="2">
        <v>3.182368E-2</v>
      </c>
      <c r="BY25" s="2">
        <v>6.9963869999999997E-2</v>
      </c>
      <c r="BZ25" s="2">
        <v>2.8344629999999999E-2</v>
      </c>
      <c r="CA25" s="2">
        <v>5.4485409999999998E-2</v>
      </c>
      <c r="CB25" s="2">
        <v>0.81368580000000001</v>
      </c>
      <c r="CC25" s="2">
        <v>1.9488819399999999</v>
      </c>
      <c r="CD25" s="2">
        <v>4.0535259999999997E-2</v>
      </c>
      <c r="CE25" s="2">
        <v>8.8980589999999998E-2</v>
      </c>
      <c r="CF25" s="2">
        <v>0.74527094999999999</v>
      </c>
      <c r="CG25" s="2">
        <v>17.021432239999999</v>
      </c>
      <c r="CH25" s="2">
        <v>0.25229193</v>
      </c>
      <c r="CI25" s="2">
        <v>0.14767442</v>
      </c>
      <c r="CJ25" s="2">
        <v>3.5391440000000003E-2</v>
      </c>
      <c r="CK25" s="2">
        <v>0.10417555000000001</v>
      </c>
      <c r="CL25" s="2">
        <v>0.33262700000000001</v>
      </c>
      <c r="CM25" s="2">
        <v>0.17271700000000001</v>
      </c>
      <c r="CN25" s="2">
        <v>0.15063932999999999</v>
      </c>
      <c r="CO25" s="2">
        <v>0.19134031000000001</v>
      </c>
      <c r="CP25" s="2">
        <v>1.0483379100000001</v>
      </c>
      <c r="CQ25" s="2">
        <v>5.1379185400000003</v>
      </c>
      <c r="CR25" s="2">
        <v>15.03836364</v>
      </c>
      <c r="CS25" s="2">
        <v>16.834596789999999</v>
      </c>
      <c r="CT25" s="2">
        <v>8.7856904599999996</v>
      </c>
      <c r="CU25" s="2">
        <v>8.5144487800000004</v>
      </c>
      <c r="CV25" s="2">
        <v>4.0559761099999996</v>
      </c>
      <c r="CW25" s="2">
        <v>15.932226419999999</v>
      </c>
      <c r="CX25" s="2">
        <v>16.16129368</v>
      </c>
      <c r="CY25" s="2">
        <v>4.1113239799999999</v>
      </c>
      <c r="CZ25" s="2">
        <v>13.771577840000001</v>
      </c>
      <c r="DA25" s="2">
        <v>63.115105440000001</v>
      </c>
      <c r="DB25" s="2">
        <v>20.779303630000001</v>
      </c>
      <c r="DC25" s="2">
        <v>35.582878520000001</v>
      </c>
      <c r="DD25" s="2">
        <v>9.2473144999999999</v>
      </c>
      <c r="DE25" s="2">
        <v>24.874635300000001</v>
      </c>
      <c r="DF25" s="2">
        <v>15.92770983</v>
      </c>
      <c r="DG25" s="2">
        <v>24.586336889999998</v>
      </c>
      <c r="DH25" s="2">
        <v>18.604253929999999</v>
      </c>
      <c r="DI25" s="2">
        <v>9.6453156700000005</v>
      </c>
      <c r="DJ25" s="2">
        <v>5.6690797000000002</v>
      </c>
      <c r="DK25" s="2">
        <v>9.7160037700000004</v>
      </c>
      <c r="DL25" s="2">
        <v>8.8251620499999994</v>
      </c>
      <c r="DM25" s="2">
        <v>3.3240457000000001</v>
      </c>
      <c r="DN25" s="2">
        <v>45.173785680000002</v>
      </c>
      <c r="DO25" s="2">
        <v>17.474283360000001</v>
      </c>
      <c r="DP25" s="2">
        <v>12.92033346</v>
      </c>
      <c r="DQ25" s="2">
        <v>11.738797910000001</v>
      </c>
      <c r="DR25" s="2">
        <v>0.52846824000000003</v>
      </c>
      <c r="DS25" s="2">
        <v>0.26448484</v>
      </c>
      <c r="DT25" s="2">
        <v>0.12094512</v>
      </c>
      <c r="DU25" s="2">
        <v>0.15645456999999999</v>
      </c>
      <c r="DV25" s="2">
        <v>9.0082410000000002E-2</v>
      </c>
      <c r="DW25" s="2">
        <v>8.2532960000000002E-2</v>
      </c>
      <c r="DX25" s="2">
        <v>7.5451509999999999E-2</v>
      </c>
      <c r="DY25" s="2">
        <v>5.9409990000000003E-2</v>
      </c>
      <c r="DZ25" s="2">
        <v>0.59965332999999998</v>
      </c>
      <c r="EA25" s="2">
        <v>28.142504750000001</v>
      </c>
      <c r="EB25" s="2">
        <v>0.13485053999999999</v>
      </c>
      <c r="EC25" s="2">
        <v>2.8120579999999999E-2</v>
      </c>
      <c r="ED25" s="2">
        <v>0.19646141</v>
      </c>
      <c r="EE25" s="2">
        <v>8.4117559999999994E-2</v>
      </c>
      <c r="EF25" s="2">
        <v>4.2534366800000001</v>
      </c>
      <c r="EG25" s="2">
        <v>9.9622500000000003E-2</v>
      </c>
      <c r="EH25" s="2">
        <v>7.2224099999999999E-2</v>
      </c>
      <c r="EI25" s="2">
        <v>6.6247089999999995E-2</v>
      </c>
      <c r="EJ25" s="2">
        <v>5.3070699999999998E-2</v>
      </c>
      <c r="EK25" s="2">
        <v>0.1893687</v>
      </c>
      <c r="EL25" s="2">
        <v>13.07012385</v>
      </c>
      <c r="EM25" s="2">
        <v>6.2485020000000002E-2</v>
      </c>
      <c r="EN25" s="2">
        <v>6.3902230000000004E-2</v>
      </c>
      <c r="EO25" s="2">
        <v>0.10360071999999999</v>
      </c>
      <c r="EP25" s="2">
        <v>3.8880350000000001E-2</v>
      </c>
      <c r="EQ25" s="2">
        <v>2.5238610000000002E-2</v>
      </c>
      <c r="ER25" s="2">
        <v>2.4938E-4</v>
      </c>
      <c r="ES25" s="2">
        <v>3.0085200000000002E-3</v>
      </c>
      <c r="ET25" s="2">
        <v>2.51425E-3</v>
      </c>
      <c r="EU25" s="2">
        <v>2.3729989999999999E-2</v>
      </c>
      <c r="EV25" s="2">
        <v>8.1085299999999992E-3</v>
      </c>
      <c r="EW25" s="2">
        <v>2.0765499999999999E-3</v>
      </c>
      <c r="EX25" s="2">
        <v>4.4023300000000003E-3</v>
      </c>
      <c r="EY25" s="2">
        <v>1.90869E-3</v>
      </c>
      <c r="EZ25" s="2">
        <v>0.10306318</v>
      </c>
      <c r="FA25" s="2">
        <v>6.9270299999999998E-3</v>
      </c>
      <c r="FB25" s="2">
        <v>1.1019960000000001E-2</v>
      </c>
      <c r="FC25" s="2">
        <v>3.2223210000000002E-2</v>
      </c>
      <c r="FD25" s="2">
        <v>4.2271469999999998E-2</v>
      </c>
      <c r="FE25" s="2">
        <v>4.8962520000000002E-2</v>
      </c>
      <c r="FF25" s="2">
        <v>2.2453560000000001E-2</v>
      </c>
      <c r="FG25" s="2">
        <v>2.2810399999999998E-3</v>
      </c>
      <c r="FH25" s="2">
        <v>5.0974239999999997E-2</v>
      </c>
      <c r="FI25" s="2">
        <v>6.1993200000000004E-3</v>
      </c>
      <c r="FJ25" s="2">
        <v>1.376429E-2</v>
      </c>
      <c r="FK25" s="2">
        <v>5.6171499999999996E-3</v>
      </c>
    </row>
    <row r="26" spans="1:167" x14ac:dyDescent="0.3">
      <c r="A26" s="2" t="s">
        <v>198</v>
      </c>
      <c r="B26" s="2">
        <v>1.28465E-3</v>
      </c>
      <c r="C26" s="2">
        <v>0.11724948</v>
      </c>
      <c r="D26" s="2">
        <v>0.20140211</v>
      </c>
      <c r="E26" s="2">
        <v>0.12766816</v>
      </c>
      <c r="F26" s="2">
        <v>6.8279880000000001E-2</v>
      </c>
      <c r="G26" s="2">
        <v>3.1028799999999999E-2</v>
      </c>
      <c r="H26" s="2">
        <v>1.396318E-2</v>
      </c>
      <c r="I26" s="2">
        <v>1.8040819999999999E-2</v>
      </c>
      <c r="J26" s="2">
        <v>5.5365900000000001E-3</v>
      </c>
      <c r="K26" s="2">
        <v>7.7689300000000003E-3</v>
      </c>
      <c r="L26" s="2">
        <v>3.8807300000000003E-2</v>
      </c>
      <c r="M26" s="2">
        <v>6.1418000000000002E-3</v>
      </c>
      <c r="N26" s="2">
        <v>1.062154E-2</v>
      </c>
      <c r="O26" s="2">
        <v>0.1248956</v>
      </c>
      <c r="P26" s="2">
        <v>2.6842149999999999E-2</v>
      </c>
      <c r="Q26" s="2">
        <v>2.6934349999999999E-2</v>
      </c>
      <c r="R26" s="2">
        <v>9.5419710000000005E-2</v>
      </c>
      <c r="S26" s="2">
        <v>0.11666583</v>
      </c>
      <c r="T26" s="2">
        <v>4.6179930000000001E-2</v>
      </c>
      <c r="U26" s="2">
        <v>1.3619340000000001E-2</v>
      </c>
      <c r="V26" s="2">
        <v>6.6785620000000004E-2</v>
      </c>
      <c r="W26" s="2">
        <v>9.553992E-2</v>
      </c>
      <c r="X26" s="2">
        <v>4.6565090000000003E-2</v>
      </c>
      <c r="Y26" s="2">
        <v>9.1455000000000009E-3</v>
      </c>
      <c r="Z26" s="2">
        <v>6.4209909999999995E-2</v>
      </c>
      <c r="AA26" s="2">
        <v>4.096002E-2</v>
      </c>
      <c r="AB26" s="2">
        <v>1.2432449999999999E-2</v>
      </c>
      <c r="AC26" s="2">
        <v>4.9094579999999999E-2</v>
      </c>
      <c r="AD26" s="2">
        <v>1.9597150000000001E-2</v>
      </c>
      <c r="AE26" s="2">
        <v>2.6532610000000002E-2</v>
      </c>
      <c r="AF26" s="2">
        <v>0.15062830999999999</v>
      </c>
      <c r="AG26" s="2">
        <v>1.2493412100000001</v>
      </c>
      <c r="AH26" s="2">
        <v>2.973758E-2</v>
      </c>
      <c r="AI26" s="2">
        <v>4.1402799999999997E-2</v>
      </c>
      <c r="AJ26" s="2">
        <v>5.6485889999999997E-2</v>
      </c>
      <c r="AK26" s="2">
        <v>3.7740679999999999E-2</v>
      </c>
      <c r="AL26" s="2">
        <v>4.518726E-2</v>
      </c>
      <c r="AM26" s="2">
        <v>4.7322820000000002E-2</v>
      </c>
      <c r="AN26" s="2">
        <v>0.10625735</v>
      </c>
      <c r="AO26" s="2">
        <v>5.2558220000000003E-2</v>
      </c>
      <c r="AP26" s="2">
        <v>2.9113710000000001E-2</v>
      </c>
      <c r="AQ26" s="2">
        <v>1.071389E-2</v>
      </c>
      <c r="AR26" s="2">
        <v>1.405909E-2</v>
      </c>
      <c r="AS26" s="2">
        <v>5.8401689999999999E-2</v>
      </c>
      <c r="AT26" s="2">
        <v>1.519268E-2</v>
      </c>
      <c r="AU26" s="2">
        <v>9.8835499999999996E-3</v>
      </c>
      <c r="AV26" s="2">
        <v>3.6353009999999998E-2</v>
      </c>
      <c r="AW26" s="2">
        <v>0.29739923000000001</v>
      </c>
      <c r="AX26" s="2">
        <v>2.87473E-2</v>
      </c>
      <c r="AY26" s="2">
        <v>1.8503760000000001E-2</v>
      </c>
      <c r="AZ26" s="2">
        <v>1.308433E-2</v>
      </c>
      <c r="BA26" s="2">
        <v>4.2784719999999998E-2</v>
      </c>
      <c r="BB26" s="2">
        <v>3.9785809999999998E-2</v>
      </c>
      <c r="BC26" s="2">
        <v>1.9783700000000001E-2</v>
      </c>
      <c r="BD26" s="2">
        <v>0.12688838</v>
      </c>
      <c r="BE26" s="2">
        <v>1.7015599999999999E-2</v>
      </c>
      <c r="BF26" s="2">
        <v>2.7821224299999998</v>
      </c>
      <c r="BG26" s="2">
        <v>2.8878310000000001E-2</v>
      </c>
      <c r="BH26" s="2">
        <v>1.236817E-2</v>
      </c>
      <c r="BI26" s="2">
        <v>2.8845530000000001E-2</v>
      </c>
      <c r="BJ26" s="2">
        <v>2.75782683</v>
      </c>
      <c r="BK26" s="2">
        <v>4.1042139999999998E-2</v>
      </c>
      <c r="BL26" s="2">
        <v>1.67905E-2</v>
      </c>
      <c r="BM26" s="2">
        <v>1.068416E-2</v>
      </c>
      <c r="BN26" s="2">
        <v>1.85067E-3</v>
      </c>
      <c r="BO26" s="2">
        <v>3.1605100000000001E-3</v>
      </c>
      <c r="BP26" s="2">
        <v>0.12849241</v>
      </c>
      <c r="BQ26" s="2">
        <v>0.68196785999999998</v>
      </c>
      <c r="BR26" s="2">
        <v>8.90524E-3</v>
      </c>
      <c r="BS26" s="2">
        <v>9.90305E-3</v>
      </c>
      <c r="BT26" s="2">
        <v>5.6397559999999999E-2</v>
      </c>
      <c r="BU26" s="2">
        <v>3.1867909999999999E-2</v>
      </c>
      <c r="BV26" s="2">
        <v>5.0212630000000001E-2</v>
      </c>
      <c r="BW26" s="2">
        <v>2.298507E-2</v>
      </c>
      <c r="BX26" s="2">
        <v>2.950852E-2</v>
      </c>
      <c r="BY26" s="2">
        <v>6.8361729999999996E-2</v>
      </c>
      <c r="BZ26" s="2">
        <v>3.064356E-2</v>
      </c>
      <c r="CA26" s="2">
        <v>5.7244539999999997E-2</v>
      </c>
      <c r="CB26" s="2">
        <v>0.81691707999999996</v>
      </c>
      <c r="CC26" s="2">
        <v>1.9600955900000001</v>
      </c>
      <c r="CD26" s="2">
        <v>3.9020489999999998E-2</v>
      </c>
      <c r="CE26" s="2">
        <v>9.5844490000000004E-2</v>
      </c>
      <c r="CF26" s="2">
        <v>0.79142904000000003</v>
      </c>
      <c r="CG26" s="2">
        <v>18.101462919999999</v>
      </c>
      <c r="CH26" s="2">
        <v>0.28150809999999998</v>
      </c>
      <c r="CI26" s="2">
        <v>0.19858930999999999</v>
      </c>
      <c r="CJ26" s="2">
        <v>3.6209470000000001E-2</v>
      </c>
      <c r="CK26" s="2">
        <v>0.10457386</v>
      </c>
      <c r="CL26" s="2">
        <v>0.33489443000000002</v>
      </c>
      <c r="CM26" s="2">
        <v>0.16586021000000001</v>
      </c>
      <c r="CN26" s="2">
        <v>0.14504975000000001</v>
      </c>
      <c r="CO26" s="2">
        <v>0.18661315000000001</v>
      </c>
      <c r="CP26" s="2">
        <v>1.03897522</v>
      </c>
      <c r="CQ26" s="2">
        <v>5.0798391599999997</v>
      </c>
      <c r="CR26" s="2">
        <v>14.826880239999999</v>
      </c>
      <c r="CS26" s="2">
        <v>16.163456539999999</v>
      </c>
      <c r="CT26" s="2">
        <v>8.2637616600000001</v>
      </c>
      <c r="CU26" s="2">
        <v>8.6366673899999995</v>
      </c>
      <c r="CV26" s="2">
        <v>4.0082484000000003</v>
      </c>
      <c r="CW26" s="2">
        <v>15.94907362</v>
      </c>
      <c r="CX26" s="2">
        <v>15.82512082</v>
      </c>
      <c r="CY26" s="2">
        <v>4.0927216199999998</v>
      </c>
      <c r="CZ26" s="2">
        <v>13.76474636</v>
      </c>
      <c r="DA26" s="2">
        <v>62.607178949999998</v>
      </c>
      <c r="DB26" s="2">
        <v>20.396806519999998</v>
      </c>
      <c r="DC26" s="2">
        <v>35.900573049999998</v>
      </c>
      <c r="DD26" s="2">
        <v>9.2808028700000005</v>
      </c>
      <c r="DE26" s="2">
        <v>24.89133034</v>
      </c>
      <c r="DF26" s="2">
        <v>15.97448215</v>
      </c>
      <c r="DG26" s="2">
        <v>24.377720719999999</v>
      </c>
      <c r="DH26" s="2">
        <v>18.535483790000001</v>
      </c>
      <c r="DI26" s="2">
        <v>9.6970325200000005</v>
      </c>
      <c r="DJ26" s="2">
        <v>5.7466536799999997</v>
      </c>
      <c r="DK26" s="2">
        <v>9.8703816599999996</v>
      </c>
      <c r="DL26" s="2">
        <v>9.05405455</v>
      </c>
      <c r="DM26" s="2">
        <v>3.38734818</v>
      </c>
      <c r="DN26" s="2">
        <v>45.295027099999999</v>
      </c>
      <c r="DO26" s="2">
        <v>17.635670869999998</v>
      </c>
      <c r="DP26" s="2">
        <v>13.08896193</v>
      </c>
      <c r="DQ26" s="2">
        <v>11.89215489</v>
      </c>
      <c r="DR26" s="2">
        <v>0.55250348000000005</v>
      </c>
      <c r="DS26" s="2">
        <v>0.27241668000000002</v>
      </c>
      <c r="DT26" s="2">
        <v>0.12797048999999999</v>
      </c>
      <c r="DU26" s="2">
        <v>0.16131514999999999</v>
      </c>
      <c r="DV26" s="2">
        <v>9.4641619999999996E-2</v>
      </c>
      <c r="DW26" s="2">
        <v>8.4512619999999997E-2</v>
      </c>
      <c r="DX26" s="2">
        <v>7.8369690000000006E-2</v>
      </c>
      <c r="DY26" s="2">
        <v>6.0526780000000002E-2</v>
      </c>
      <c r="DZ26" s="2">
        <v>0.62408125999999997</v>
      </c>
      <c r="EA26" s="2">
        <v>28.662377450000001</v>
      </c>
      <c r="EB26" s="2">
        <v>0.16956810999999999</v>
      </c>
      <c r="EC26" s="2">
        <v>3.4737169999999998E-2</v>
      </c>
      <c r="ED26" s="2">
        <v>0.21955505</v>
      </c>
      <c r="EE26" s="2">
        <v>0.11609244000000001</v>
      </c>
      <c r="EF26" s="2">
        <v>7.93680728</v>
      </c>
      <c r="EG26" s="2">
        <v>0.11790117999999999</v>
      </c>
      <c r="EH26" s="2">
        <v>7.8447199999999995E-2</v>
      </c>
      <c r="EI26" s="2">
        <v>6.5085450000000003E-2</v>
      </c>
      <c r="EJ26" s="2">
        <v>5.2541949999999997E-2</v>
      </c>
      <c r="EK26" s="2">
        <v>0.18417733999999999</v>
      </c>
      <c r="EL26" s="2">
        <v>14.08612909</v>
      </c>
      <c r="EM26" s="2">
        <v>6.6560649999999999E-2</v>
      </c>
      <c r="EN26" s="2">
        <v>6.7271999999999998E-2</v>
      </c>
      <c r="EO26" s="2">
        <v>0.11032441</v>
      </c>
      <c r="EP26" s="2">
        <v>4.1817409999999999E-2</v>
      </c>
      <c r="EQ26" s="2">
        <v>2.7415680000000001E-2</v>
      </c>
      <c r="ER26" s="2">
        <v>8.8778999999999996E-4</v>
      </c>
      <c r="ES26" s="2">
        <v>4.1533799999999999E-3</v>
      </c>
      <c r="ET26" s="2">
        <v>3.57195E-3</v>
      </c>
      <c r="EU26" s="2">
        <v>2.6284390000000001E-2</v>
      </c>
      <c r="EV26" s="2">
        <v>9.2579199999999993E-3</v>
      </c>
      <c r="EW26" s="2">
        <v>2.9830799999999999E-3</v>
      </c>
      <c r="EX26" s="2">
        <v>4.8149899999999999E-3</v>
      </c>
      <c r="EY26" s="2">
        <v>2.3636600000000001E-3</v>
      </c>
      <c r="EZ26" s="2">
        <v>0.10324998000000001</v>
      </c>
      <c r="FA26" s="2">
        <v>7.5946499999999997E-3</v>
      </c>
      <c r="FB26" s="2">
        <v>1.11854E-2</v>
      </c>
      <c r="FC26" s="2">
        <v>3.3457300000000002E-2</v>
      </c>
      <c r="FD26" s="2">
        <v>4.3702350000000001E-2</v>
      </c>
      <c r="FE26" s="2">
        <v>4.960585E-2</v>
      </c>
      <c r="FF26" s="2">
        <v>2.405084E-2</v>
      </c>
      <c r="FG26" s="2">
        <v>2.0761500000000001E-3</v>
      </c>
      <c r="FH26" s="2">
        <v>5.1892340000000002E-2</v>
      </c>
      <c r="FI26" s="2">
        <v>6.3137799999999997E-3</v>
      </c>
      <c r="FJ26" s="2">
        <v>1.475308E-2</v>
      </c>
      <c r="FK26" s="2">
        <v>5.5801699999999997E-3</v>
      </c>
    </row>
    <row r="27" spans="1:167" x14ac:dyDescent="0.3">
      <c r="A27" s="2" t="s">
        <v>199</v>
      </c>
      <c r="B27" s="2">
        <v>1.0485799999999999E-3</v>
      </c>
      <c r="C27" s="2">
        <v>0.12041958</v>
      </c>
      <c r="D27" s="2">
        <v>0.20217639000000001</v>
      </c>
      <c r="E27" s="2">
        <v>0.12270817000000001</v>
      </c>
      <c r="F27" s="2">
        <v>6.4125790000000002E-2</v>
      </c>
      <c r="G27" s="2">
        <v>3.0522759999999999E-2</v>
      </c>
      <c r="H27" s="2">
        <v>1.3473000000000001E-2</v>
      </c>
      <c r="I27" s="2">
        <v>1.746265E-2</v>
      </c>
      <c r="J27" s="2">
        <v>5.0004999999999997E-3</v>
      </c>
      <c r="K27" s="2">
        <v>6.0636199999999996E-3</v>
      </c>
      <c r="L27" s="2">
        <v>3.8585420000000002E-2</v>
      </c>
      <c r="M27" s="2">
        <v>5.6636500000000001E-3</v>
      </c>
      <c r="N27" s="2">
        <v>1.059062E-2</v>
      </c>
      <c r="O27" s="2">
        <v>0.12238744</v>
      </c>
      <c r="P27" s="2">
        <v>2.564398E-2</v>
      </c>
      <c r="Q27" s="2">
        <v>2.6801470000000001E-2</v>
      </c>
      <c r="R27" s="2">
        <v>0.1033553</v>
      </c>
      <c r="S27" s="2">
        <v>0.11540916</v>
      </c>
      <c r="T27" s="2">
        <v>4.2449269999999997E-2</v>
      </c>
      <c r="U27" s="2">
        <v>1.315182E-2</v>
      </c>
      <c r="V27" s="2">
        <v>6.5649410000000005E-2</v>
      </c>
      <c r="W27" s="2">
        <v>9.9583190000000002E-2</v>
      </c>
      <c r="X27" s="2">
        <v>4.430067E-2</v>
      </c>
      <c r="Y27" s="2">
        <v>8.9665100000000005E-3</v>
      </c>
      <c r="Z27" s="2">
        <v>6.0690719999999997E-2</v>
      </c>
      <c r="AA27" s="2">
        <v>4.0532119999999998E-2</v>
      </c>
      <c r="AB27" s="2">
        <v>1.205989E-2</v>
      </c>
      <c r="AC27" s="2">
        <v>4.663088E-2</v>
      </c>
      <c r="AD27" s="2">
        <v>1.9079809999999999E-2</v>
      </c>
      <c r="AE27" s="2">
        <v>2.5283380000000001E-2</v>
      </c>
      <c r="AF27" s="2">
        <v>0.14881643999999999</v>
      </c>
      <c r="AG27" s="2">
        <v>1.2413520199999999</v>
      </c>
      <c r="AH27" s="2">
        <v>2.815724E-2</v>
      </c>
      <c r="AI27" s="2">
        <v>3.9623569999999997E-2</v>
      </c>
      <c r="AJ27" s="2">
        <v>5.5260770000000001E-2</v>
      </c>
      <c r="AK27" s="2">
        <v>3.6528690000000003E-2</v>
      </c>
      <c r="AL27" s="2">
        <v>4.2461899999999997E-2</v>
      </c>
      <c r="AM27" s="2">
        <v>4.89893E-2</v>
      </c>
      <c r="AN27" s="2">
        <v>0.10651306000000001</v>
      </c>
      <c r="AO27" s="2">
        <v>5.3825159999999997E-2</v>
      </c>
      <c r="AP27" s="2">
        <v>3.0601090000000001E-2</v>
      </c>
      <c r="AQ27" s="2">
        <v>1.0418169999999999E-2</v>
      </c>
      <c r="AR27" s="2">
        <v>1.2969720000000001E-2</v>
      </c>
      <c r="AS27" s="2">
        <v>5.4857370000000003E-2</v>
      </c>
      <c r="AT27" s="2">
        <v>1.461909E-2</v>
      </c>
      <c r="AU27" s="2">
        <v>9.4134400000000003E-3</v>
      </c>
      <c r="AV27" s="2">
        <v>3.506484E-2</v>
      </c>
      <c r="AW27" s="2">
        <v>0.29325952</v>
      </c>
      <c r="AX27" s="2">
        <v>2.8935260000000001E-2</v>
      </c>
      <c r="AY27" s="2">
        <v>1.8345489999999999E-2</v>
      </c>
      <c r="AZ27" s="2">
        <v>1.14603E-2</v>
      </c>
      <c r="BA27" s="2">
        <v>4.0695830000000002E-2</v>
      </c>
      <c r="BB27" s="2">
        <v>3.839687E-2</v>
      </c>
      <c r="BC27" s="2">
        <v>2.1043820000000001E-2</v>
      </c>
      <c r="BD27" s="2">
        <v>0.12612408999999999</v>
      </c>
      <c r="BE27" s="2">
        <v>1.5030669999999999E-2</v>
      </c>
      <c r="BF27" s="2">
        <v>2.7008674300000002</v>
      </c>
      <c r="BG27" s="2">
        <v>2.5336190000000001E-2</v>
      </c>
      <c r="BH27" s="2">
        <v>1.1260890000000001E-2</v>
      </c>
      <c r="BI27" s="2">
        <v>2.6597079999999999E-2</v>
      </c>
      <c r="BJ27" s="2">
        <v>2.6773335500000002</v>
      </c>
      <c r="BK27" s="2">
        <v>3.8864469999999998E-2</v>
      </c>
      <c r="BL27" s="2">
        <v>1.420077E-2</v>
      </c>
      <c r="BM27" s="2">
        <v>8.2896500000000008E-3</v>
      </c>
      <c r="BN27" s="2">
        <v>1.0878999999999999E-4</v>
      </c>
      <c r="BO27" s="2">
        <v>2.3858E-3</v>
      </c>
      <c r="BP27" s="2">
        <v>0.12173401</v>
      </c>
      <c r="BQ27" s="2">
        <v>0.67364926000000003</v>
      </c>
      <c r="BR27" s="2">
        <v>6.4049600000000003E-3</v>
      </c>
      <c r="BS27" s="2">
        <v>6.1193899999999997E-3</v>
      </c>
      <c r="BT27" s="2">
        <v>5.2885550000000003E-2</v>
      </c>
      <c r="BU27" s="2">
        <v>3.0967459999999999E-2</v>
      </c>
      <c r="BV27" s="2">
        <v>4.60331E-2</v>
      </c>
      <c r="BW27" s="2">
        <v>2.0914780000000001E-2</v>
      </c>
      <c r="BX27" s="2">
        <v>3.049847E-2</v>
      </c>
      <c r="BY27" s="2">
        <v>6.8402249999999998E-2</v>
      </c>
      <c r="BZ27" s="2">
        <v>2.797258E-2</v>
      </c>
      <c r="CA27" s="2">
        <v>5.4938069999999999E-2</v>
      </c>
      <c r="CB27" s="2">
        <v>0.81089087000000004</v>
      </c>
      <c r="CC27" s="2">
        <v>1.9470266300000001</v>
      </c>
      <c r="CD27" s="2">
        <v>4.0186920000000001E-2</v>
      </c>
      <c r="CE27" s="2">
        <v>9.4496999999999998E-2</v>
      </c>
      <c r="CF27" s="2">
        <v>0.79577925000000005</v>
      </c>
      <c r="CG27" s="2">
        <v>18.39288406</v>
      </c>
      <c r="CH27" s="2">
        <v>0.27237175000000002</v>
      </c>
      <c r="CI27" s="2">
        <v>0.15903745</v>
      </c>
      <c r="CJ27" s="2">
        <v>3.1826889999999997E-2</v>
      </c>
      <c r="CK27" s="2">
        <v>9.9897540000000007E-2</v>
      </c>
      <c r="CL27" s="2">
        <v>0.32828467</v>
      </c>
      <c r="CM27" s="2">
        <v>0.1615576</v>
      </c>
      <c r="CN27" s="2">
        <v>0.14207486</v>
      </c>
      <c r="CO27" s="2">
        <v>0.17918638000000001</v>
      </c>
      <c r="CP27" s="2">
        <v>0.99618806999999998</v>
      </c>
      <c r="CQ27" s="2">
        <v>5.1154396000000002</v>
      </c>
      <c r="CR27" s="2">
        <v>15.08740704</v>
      </c>
      <c r="CS27" s="2">
        <v>16.543157910000001</v>
      </c>
      <c r="CT27" s="2">
        <v>8.4010679899999996</v>
      </c>
      <c r="CU27" s="2">
        <v>8.7555291400000002</v>
      </c>
      <c r="CV27" s="2">
        <v>4.0625230500000002</v>
      </c>
      <c r="CW27" s="2">
        <v>16.050131789999998</v>
      </c>
      <c r="CX27" s="2">
        <v>15.655538379999999</v>
      </c>
      <c r="CY27" s="2">
        <v>4.0559656799999999</v>
      </c>
      <c r="CZ27" s="2">
        <v>13.754466799999999</v>
      </c>
      <c r="DA27" s="2">
        <v>62.769569079999997</v>
      </c>
      <c r="DB27" s="2">
        <v>20.405790880000001</v>
      </c>
      <c r="DC27" s="2">
        <v>35.919588429999997</v>
      </c>
      <c r="DD27" s="2">
        <v>9.3554953899999997</v>
      </c>
      <c r="DE27" s="2">
        <v>25.040474329999999</v>
      </c>
      <c r="DF27" s="2">
        <v>15.850493780000001</v>
      </c>
      <c r="DG27" s="2">
        <v>24.36286316</v>
      </c>
      <c r="DH27" s="2">
        <v>18.412519209999999</v>
      </c>
      <c r="DI27" s="2">
        <v>9.68197434</v>
      </c>
      <c r="DJ27" s="2">
        <v>5.6527524500000004</v>
      </c>
      <c r="DK27" s="2">
        <v>9.8494204199999995</v>
      </c>
      <c r="DL27" s="2">
        <v>9.0127517000000008</v>
      </c>
      <c r="DM27" s="2">
        <v>3.3736701999999998</v>
      </c>
      <c r="DN27" s="2">
        <v>45.118720140000001</v>
      </c>
      <c r="DO27" s="2">
        <v>17.36338743</v>
      </c>
      <c r="DP27" s="2">
        <v>12.833516980000001</v>
      </c>
      <c r="DQ27" s="2">
        <v>11.64994018</v>
      </c>
      <c r="DR27" s="2">
        <v>0.56435415</v>
      </c>
      <c r="DS27" s="2">
        <v>0.27674235000000003</v>
      </c>
      <c r="DT27" s="2">
        <v>0.12934051999999999</v>
      </c>
      <c r="DU27" s="2">
        <v>0.16458748000000001</v>
      </c>
      <c r="DV27" s="2">
        <v>9.5519649999999998E-2</v>
      </c>
      <c r="DW27" s="2">
        <v>8.7608920000000007E-2</v>
      </c>
      <c r="DX27" s="2">
        <v>7.8959699999999994E-2</v>
      </c>
      <c r="DY27" s="2">
        <v>6.1260139999999998E-2</v>
      </c>
      <c r="DZ27" s="2">
        <v>0.63089872000000002</v>
      </c>
      <c r="EA27" s="2">
        <v>29.860485279999999</v>
      </c>
      <c r="EB27" s="2">
        <v>0.1788816</v>
      </c>
      <c r="EC27" s="2">
        <v>3.4811130000000003E-2</v>
      </c>
      <c r="ED27" s="2">
        <v>0.23956458</v>
      </c>
      <c r="EE27" s="2">
        <v>0.1236666</v>
      </c>
      <c r="EF27" s="2">
        <v>9.6876256000000005</v>
      </c>
      <c r="EG27" s="2">
        <v>0.12496971</v>
      </c>
      <c r="EH27" s="2">
        <v>7.9912189999999994E-2</v>
      </c>
      <c r="EI27" s="2">
        <v>6.3452910000000001E-2</v>
      </c>
      <c r="EJ27" s="2">
        <v>5.0309880000000001E-2</v>
      </c>
      <c r="EK27" s="2">
        <v>0.18333242999999999</v>
      </c>
      <c r="EL27" s="2">
        <v>14.277243459999999</v>
      </c>
      <c r="EM27" s="2">
        <v>7.0569549999999995E-2</v>
      </c>
      <c r="EN27" s="2">
        <v>7.1236140000000003E-2</v>
      </c>
      <c r="EO27" s="2">
        <v>0.11397024</v>
      </c>
      <c r="EP27" s="2">
        <v>4.4796660000000002E-2</v>
      </c>
      <c r="EQ27" s="2">
        <v>2.8604190000000002E-2</v>
      </c>
      <c r="ER27" s="2">
        <v>1.46853E-3</v>
      </c>
      <c r="ES27" s="2">
        <v>5.2716400000000002E-3</v>
      </c>
      <c r="ET27" s="2">
        <v>5.2212600000000001E-3</v>
      </c>
      <c r="EU27" s="2">
        <v>3.0402990000000001E-2</v>
      </c>
      <c r="EV27" s="2">
        <v>1.143418E-2</v>
      </c>
      <c r="EW27" s="2">
        <v>3.22799E-3</v>
      </c>
      <c r="EX27" s="2">
        <v>5.9533700000000004E-3</v>
      </c>
      <c r="EY27" s="2">
        <v>2.8235399999999998E-3</v>
      </c>
      <c r="EZ27" s="2">
        <v>0.10473527000000001</v>
      </c>
      <c r="FA27" s="2">
        <v>7.7945699999999998E-3</v>
      </c>
      <c r="FB27" s="2">
        <v>1.210086E-2</v>
      </c>
      <c r="FC27" s="2">
        <v>3.3213859999999998E-2</v>
      </c>
      <c r="FD27" s="2">
        <v>4.3593029999999998E-2</v>
      </c>
      <c r="FE27" s="2">
        <v>4.9900859999999998E-2</v>
      </c>
      <c r="FF27" s="2">
        <v>2.4407559999999998E-2</v>
      </c>
      <c r="FG27" s="2">
        <v>2.4980699999999998E-3</v>
      </c>
      <c r="FH27" s="2">
        <v>5.1865149999999999E-2</v>
      </c>
      <c r="FI27" s="2">
        <v>6.4187899999999997E-3</v>
      </c>
      <c r="FJ27" s="2">
        <v>1.454359E-2</v>
      </c>
      <c r="FK27" s="2">
        <v>5.7248000000000004E-3</v>
      </c>
    </row>
    <row r="28" spans="1:167" x14ac:dyDescent="0.3">
      <c r="A28" s="2" t="s">
        <v>200</v>
      </c>
      <c r="B28" s="2">
        <v>1.1533800000000001E-3</v>
      </c>
      <c r="C28" s="2">
        <v>0.10734363</v>
      </c>
      <c r="D28" s="2">
        <v>0.16709998000000001</v>
      </c>
      <c r="E28" s="2">
        <v>0.12238538</v>
      </c>
      <c r="F28" s="2">
        <v>6.7950979999999994E-2</v>
      </c>
      <c r="G28" s="2">
        <v>2.9770359999999999E-2</v>
      </c>
      <c r="H28" s="2">
        <v>1.3874589999999999E-2</v>
      </c>
      <c r="I28" s="2">
        <v>1.6060709999999999E-2</v>
      </c>
      <c r="J28" s="2">
        <v>4.4907599999999999E-3</v>
      </c>
      <c r="K28" s="2">
        <v>6.1306599999999996E-3</v>
      </c>
      <c r="L28" s="2">
        <v>3.2228960000000001E-2</v>
      </c>
      <c r="M28" s="2">
        <v>4.8678100000000002E-3</v>
      </c>
      <c r="N28" s="2">
        <v>9.3757900000000002E-3</v>
      </c>
      <c r="O28" s="2">
        <v>0.11888383</v>
      </c>
      <c r="P28" s="2">
        <v>2.6454180000000001E-2</v>
      </c>
      <c r="Q28" s="2">
        <v>2.531829E-2</v>
      </c>
      <c r="R28" s="2">
        <v>8.2906590000000002E-2</v>
      </c>
      <c r="S28" s="2">
        <v>0.11074129000000001</v>
      </c>
      <c r="T28" s="2">
        <v>4.2039010000000002E-2</v>
      </c>
      <c r="U28" s="2">
        <v>1.2965569999999999E-2</v>
      </c>
      <c r="V28" s="2">
        <v>6.2924400000000005E-2</v>
      </c>
      <c r="W28" s="2">
        <v>6.8741419999999998E-2</v>
      </c>
      <c r="X28" s="2">
        <v>4.3174829999999997E-2</v>
      </c>
      <c r="Y28" s="2">
        <v>8.5494200000000003E-3</v>
      </c>
      <c r="Z28" s="2">
        <v>5.939125E-2</v>
      </c>
      <c r="AA28" s="2">
        <v>3.6989090000000002E-2</v>
      </c>
      <c r="AB28" s="2">
        <v>1.1029509999999999E-2</v>
      </c>
      <c r="AC28" s="2">
        <v>4.3813919999999999E-2</v>
      </c>
      <c r="AD28" s="2">
        <v>1.8211450000000001E-2</v>
      </c>
      <c r="AE28" s="2">
        <v>2.3913569999999999E-2</v>
      </c>
      <c r="AF28" s="2">
        <v>0.13894291</v>
      </c>
      <c r="AG28" s="2">
        <v>1.1907531899999999</v>
      </c>
      <c r="AH28" s="2">
        <v>2.8266599999999999E-2</v>
      </c>
      <c r="AI28" s="2">
        <v>3.8528989999999999E-2</v>
      </c>
      <c r="AJ28" s="2">
        <v>5.2287569999999998E-2</v>
      </c>
      <c r="AK28" s="2">
        <v>3.4103359999999999E-2</v>
      </c>
      <c r="AL28" s="2">
        <v>4.2233989999999999E-2</v>
      </c>
      <c r="AM28" s="2">
        <v>4.3840009999999999E-2</v>
      </c>
      <c r="AN28" s="2">
        <v>9.8548230000000001E-2</v>
      </c>
      <c r="AO28" s="2">
        <v>4.0128419999999998E-2</v>
      </c>
      <c r="AP28" s="2">
        <v>2.1213309999999999E-2</v>
      </c>
      <c r="AQ28" s="2">
        <v>8.3315500000000001E-3</v>
      </c>
      <c r="AR28" s="2">
        <v>1.25986E-2</v>
      </c>
      <c r="AS28" s="2">
        <v>5.2733950000000002E-2</v>
      </c>
      <c r="AT28" s="2">
        <v>1.364574E-2</v>
      </c>
      <c r="AU28" s="2">
        <v>8.85383E-3</v>
      </c>
      <c r="AV28" s="2">
        <v>3.2167189999999998E-2</v>
      </c>
      <c r="AW28" s="2">
        <v>0.27741304999999999</v>
      </c>
      <c r="AX28" s="2">
        <v>2.629861E-2</v>
      </c>
      <c r="AY28" s="2">
        <v>1.673152E-2</v>
      </c>
      <c r="AZ28" s="2">
        <v>1.1473209999999999E-2</v>
      </c>
      <c r="BA28" s="2">
        <v>4.815084E-2</v>
      </c>
      <c r="BB28" s="2">
        <v>4.760905E-2</v>
      </c>
      <c r="BC28" s="2">
        <v>1.7608080000000002E-2</v>
      </c>
      <c r="BD28" s="2">
        <v>0.11559643</v>
      </c>
      <c r="BE28" s="2">
        <v>1.353417E-2</v>
      </c>
      <c r="BF28" s="2">
        <v>2.6622752099999998</v>
      </c>
      <c r="BG28" s="2">
        <v>2.5735480000000002E-2</v>
      </c>
      <c r="BH28" s="2">
        <v>1.042326E-2</v>
      </c>
      <c r="BI28" s="2">
        <v>2.5581329999999999E-2</v>
      </c>
      <c r="BJ28" s="2">
        <v>2.6397954000000001</v>
      </c>
      <c r="BK28" s="2">
        <v>3.8002180000000003E-2</v>
      </c>
      <c r="BL28" s="2">
        <v>1.4133939999999999E-2</v>
      </c>
      <c r="BM28" s="2">
        <v>8.4653300000000001E-3</v>
      </c>
      <c r="BN28" s="2">
        <v>2.2842000000000001E-4</v>
      </c>
      <c r="BO28" s="2">
        <v>1.8301999999999999E-3</v>
      </c>
      <c r="BP28" s="2">
        <v>0.11298659</v>
      </c>
      <c r="BQ28" s="2">
        <v>0.64429840000000005</v>
      </c>
      <c r="BR28" s="2">
        <v>6.0720799999999997E-3</v>
      </c>
      <c r="BS28" s="2">
        <v>5.3979400000000004E-3</v>
      </c>
      <c r="BT28" s="2">
        <v>5.0422439999999999E-2</v>
      </c>
      <c r="BU28" s="2">
        <v>2.850515E-2</v>
      </c>
      <c r="BV28" s="2">
        <v>4.302595E-2</v>
      </c>
      <c r="BW28" s="2">
        <v>1.886647E-2</v>
      </c>
      <c r="BX28" s="2">
        <v>2.504876E-2</v>
      </c>
      <c r="BY28" s="2">
        <v>6.1006890000000001E-2</v>
      </c>
      <c r="BZ28" s="2">
        <v>2.5916669999999999E-2</v>
      </c>
      <c r="CA28" s="2">
        <v>4.9422260000000003E-2</v>
      </c>
      <c r="CB28" s="2">
        <v>0.77381520999999998</v>
      </c>
      <c r="CC28" s="2">
        <v>1.8652371999999999</v>
      </c>
      <c r="CD28" s="2">
        <v>3.627739E-2</v>
      </c>
      <c r="CE28" s="2">
        <v>8.6670499999999998E-2</v>
      </c>
      <c r="CF28" s="2">
        <v>0.72431232999999995</v>
      </c>
      <c r="CG28" s="2">
        <v>17.048553460000001</v>
      </c>
      <c r="CH28" s="2">
        <v>0.26856308000000001</v>
      </c>
      <c r="CI28" s="2">
        <v>0.13846705000000001</v>
      </c>
      <c r="CJ28" s="2">
        <v>3.080273E-2</v>
      </c>
      <c r="CK28" s="2">
        <v>9.3931360000000005E-2</v>
      </c>
      <c r="CL28" s="2">
        <v>0.30826684999999998</v>
      </c>
      <c r="CM28" s="2">
        <v>0.15662123</v>
      </c>
      <c r="CN28" s="2">
        <v>0.13456761</v>
      </c>
      <c r="CO28" s="2">
        <v>0.17293175</v>
      </c>
      <c r="CP28" s="2">
        <v>0.96948290000000004</v>
      </c>
      <c r="CQ28" s="2">
        <v>4.7919770699999997</v>
      </c>
      <c r="CR28" s="2">
        <v>13.73322434</v>
      </c>
      <c r="CS28" s="2">
        <v>15.9451489</v>
      </c>
      <c r="CT28" s="2">
        <v>8.3736666599999996</v>
      </c>
      <c r="CU28" s="2">
        <v>8.1281133899999993</v>
      </c>
      <c r="CV28" s="2">
        <v>3.8893796100000002</v>
      </c>
      <c r="CW28" s="2">
        <v>15.121922189999999</v>
      </c>
      <c r="CX28" s="2">
        <v>15.55263463</v>
      </c>
      <c r="CY28" s="2">
        <v>3.8569944999999999</v>
      </c>
      <c r="CZ28" s="2">
        <v>13.06883491</v>
      </c>
      <c r="DA28" s="2">
        <v>59.86812157</v>
      </c>
      <c r="DB28" s="2">
        <v>20.015339359999999</v>
      </c>
      <c r="DC28" s="2">
        <v>34.203193419999998</v>
      </c>
      <c r="DD28" s="2">
        <v>8.9489269</v>
      </c>
      <c r="DE28" s="2">
        <v>23.72166923</v>
      </c>
      <c r="DF28" s="2">
        <v>15.24896129</v>
      </c>
      <c r="DG28" s="2">
        <v>23.67679425</v>
      </c>
      <c r="DH28" s="2">
        <v>17.816302480000001</v>
      </c>
      <c r="DI28" s="2">
        <v>9.2496569300000004</v>
      </c>
      <c r="DJ28" s="2">
        <v>5.4381132699999997</v>
      </c>
      <c r="DK28" s="2">
        <v>9.4255900199999996</v>
      </c>
      <c r="DL28" s="2">
        <v>8.6080778999999996</v>
      </c>
      <c r="DM28" s="2">
        <v>3.25698014</v>
      </c>
      <c r="DN28" s="2">
        <v>42.710255199999999</v>
      </c>
      <c r="DO28" s="2">
        <v>16.96270466</v>
      </c>
      <c r="DP28" s="2">
        <v>12.46187765</v>
      </c>
      <c r="DQ28" s="2">
        <v>11.52930697</v>
      </c>
      <c r="DR28" s="2">
        <v>0.54128717999999998</v>
      </c>
      <c r="DS28" s="2">
        <v>0.27074972000000003</v>
      </c>
      <c r="DT28" s="2">
        <v>0.12809980000000001</v>
      </c>
      <c r="DU28" s="2">
        <v>0.16255623999999999</v>
      </c>
      <c r="DV28" s="2">
        <v>9.4050320000000007E-2</v>
      </c>
      <c r="DW28" s="2">
        <v>8.7483240000000004E-2</v>
      </c>
      <c r="DX28" s="2">
        <v>7.8822320000000001E-2</v>
      </c>
      <c r="DY28" s="2">
        <v>5.952673E-2</v>
      </c>
      <c r="DZ28" s="2">
        <v>0.59858213000000005</v>
      </c>
      <c r="EA28" s="2">
        <v>26.905582020000001</v>
      </c>
      <c r="EB28" s="2">
        <v>0.16891405000000001</v>
      </c>
      <c r="EC28" s="2">
        <v>3.6753340000000002E-2</v>
      </c>
      <c r="ED28" s="2">
        <v>0.21168561999999999</v>
      </c>
      <c r="EE28" s="2">
        <v>0.10224274</v>
      </c>
      <c r="EF28" s="2">
        <v>6.6508844600000003</v>
      </c>
      <c r="EG28" s="2">
        <v>0.11978783</v>
      </c>
      <c r="EH28" s="2">
        <v>7.4223899999999995E-2</v>
      </c>
      <c r="EI28" s="2">
        <v>6.1937659999999999E-2</v>
      </c>
      <c r="EJ28" s="2">
        <v>4.8824090000000001E-2</v>
      </c>
      <c r="EK28" s="2">
        <v>0.16933959000000001</v>
      </c>
      <c r="EL28" s="2">
        <v>13.325967309999999</v>
      </c>
      <c r="EM28" s="2">
        <v>6.764357E-2</v>
      </c>
      <c r="EN28" s="2">
        <v>6.6110569999999994E-2</v>
      </c>
      <c r="EO28" s="2">
        <v>0.10769059</v>
      </c>
      <c r="EP28" s="2">
        <v>4.105052E-2</v>
      </c>
      <c r="EQ28" s="2">
        <v>2.7924810000000001E-2</v>
      </c>
      <c r="ER28" s="2">
        <v>1.3720500000000001E-3</v>
      </c>
      <c r="ES28" s="2">
        <v>5.5753699999999996E-3</v>
      </c>
      <c r="ET28" s="2">
        <v>5.19062E-3</v>
      </c>
      <c r="EU28" s="2">
        <v>2.8486020000000001E-2</v>
      </c>
      <c r="EV28" s="2">
        <v>1.095286E-2</v>
      </c>
      <c r="EW28" s="2">
        <v>3.5011E-3</v>
      </c>
      <c r="EX28" s="2">
        <v>5.4126799999999996E-3</v>
      </c>
      <c r="EY28" s="2">
        <v>2.2693000000000001E-3</v>
      </c>
      <c r="EZ28" s="2">
        <v>9.9921220000000005E-2</v>
      </c>
      <c r="FA28" s="2">
        <v>8.0200900000000006E-3</v>
      </c>
      <c r="FB28" s="2">
        <v>1.115843E-2</v>
      </c>
      <c r="FC28" s="2">
        <v>3.407541E-2</v>
      </c>
      <c r="FD28" s="2">
        <v>4.4328230000000003E-2</v>
      </c>
      <c r="FE28" s="2">
        <v>4.8573390000000001E-2</v>
      </c>
      <c r="FF28" s="2">
        <v>2.3615750000000001E-2</v>
      </c>
      <c r="FG28" s="2">
        <v>2.3801199999999999E-3</v>
      </c>
      <c r="FH28" s="2">
        <v>4.9275729999999997E-2</v>
      </c>
      <c r="FI28" s="2">
        <v>6.4367000000000001E-3</v>
      </c>
      <c r="FJ28" s="2">
        <v>1.376983E-2</v>
      </c>
      <c r="FK28" s="2">
        <v>8.7679000000000003E-3</v>
      </c>
    </row>
    <row r="29" spans="1:167" x14ac:dyDescent="0.3">
      <c r="A29" s="2" t="s">
        <v>201</v>
      </c>
      <c r="B29" s="2">
        <v>1.0892600000000001E-3</v>
      </c>
      <c r="C29" s="2">
        <v>0.1125655</v>
      </c>
      <c r="D29" s="2">
        <v>0.19178334999999999</v>
      </c>
      <c r="E29" s="2">
        <v>0.11617091</v>
      </c>
      <c r="F29" s="2">
        <v>6.2849920000000004E-2</v>
      </c>
      <c r="G29" s="2">
        <v>2.9757169999999999E-2</v>
      </c>
      <c r="H29" s="2">
        <v>1.3607330000000001E-2</v>
      </c>
      <c r="I29" s="2">
        <v>1.6541920000000002E-2</v>
      </c>
      <c r="J29" s="2">
        <v>5.3956799999999999E-3</v>
      </c>
      <c r="K29" s="2">
        <v>7.2211599999999999E-3</v>
      </c>
      <c r="L29" s="2">
        <v>3.6751760000000001E-2</v>
      </c>
      <c r="M29" s="2">
        <v>5.8838400000000004E-3</v>
      </c>
      <c r="N29" s="2">
        <v>9.9826199999999993E-3</v>
      </c>
      <c r="O29" s="2">
        <v>0.11607088</v>
      </c>
      <c r="P29" s="2">
        <v>2.5791850000000002E-2</v>
      </c>
      <c r="Q29" s="2">
        <v>2.591858E-2</v>
      </c>
      <c r="R29" s="2">
        <v>9.8200060000000006E-2</v>
      </c>
      <c r="S29" s="2">
        <v>0.11021055</v>
      </c>
      <c r="T29" s="2">
        <v>4.2249500000000002E-2</v>
      </c>
      <c r="U29" s="2">
        <v>1.4012119999999999E-2</v>
      </c>
      <c r="V29" s="2">
        <v>6.362843E-2</v>
      </c>
      <c r="W29" s="2">
        <v>9.6172140000000003E-2</v>
      </c>
      <c r="X29" s="2">
        <v>4.2929120000000001E-2</v>
      </c>
      <c r="Y29" s="2">
        <v>8.5357200000000001E-3</v>
      </c>
      <c r="Z29" s="2">
        <v>5.894042E-2</v>
      </c>
      <c r="AA29" s="2">
        <v>3.8091010000000002E-2</v>
      </c>
      <c r="AB29" s="2">
        <v>1.1340970000000001E-2</v>
      </c>
      <c r="AC29" s="2">
        <v>4.2206250000000001E-2</v>
      </c>
      <c r="AD29" s="2">
        <v>1.828581E-2</v>
      </c>
      <c r="AE29" s="2">
        <v>2.40422E-2</v>
      </c>
      <c r="AF29" s="2">
        <v>0.13554657000000001</v>
      </c>
      <c r="AG29" s="2">
        <v>1.1522332</v>
      </c>
      <c r="AH29" s="2">
        <v>2.6837010000000001E-2</v>
      </c>
      <c r="AI29" s="2">
        <v>3.7960099999999997E-2</v>
      </c>
      <c r="AJ29" s="2">
        <v>5.136715E-2</v>
      </c>
      <c r="AK29" s="2">
        <v>3.3414409999999999E-2</v>
      </c>
      <c r="AL29" s="2">
        <v>4.1266669999999998E-2</v>
      </c>
      <c r="AM29" s="2">
        <v>4.2370919999999999E-2</v>
      </c>
      <c r="AN29" s="2">
        <v>0.1001707</v>
      </c>
      <c r="AO29" s="2">
        <v>5.0213809999999998E-2</v>
      </c>
      <c r="AP29" s="2">
        <v>2.947313E-2</v>
      </c>
      <c r="AQ29" s="2">
        <v>1.0449470000000001E-2</v>
      </c>
      <c r="AR29" s="2">
        <v>1.319613E-2</v>
      </c>
      <c r="AS29" s="2">
        <v>5.3689580000000001E-2</v>
      </c>
      <c r="AT29" s="2">
        <v>1.42402E-2</v>
      </c>
      <c r="AU29" s="2">
        <v>9.1291099999999993E-3</v>
      </c>
      <c r="AV29" s="2">
        <v>3.2843589999999999E-2</v>
      </c>
      <c r="AW29" s="2">
        <v>0.27250398999999997</v>
      </c>
      <c r="AX29" s="2">
        <v>2.6341170000000001E-2</v>
      </c>
      <c r="AY29" s="2">
        <v>1.6640180000000001E-2</v>
      </c>
      <c r="AZ29" s="2">
        <v>1.17433E-2</v>
      </c>
      <c r="BA29" s="2">
        <v>3.8610890000000002E-2</v>
      </c>
      <c r="BB29" s="2">
        <v>3.9407789999999998E-2</v>
      </c>
      <c r="BC29" s="2">
        <v>1.8676559999999998E-2</v>
      </c>
      <c r="BD29" s="2">
        <v>0.11928312000000001</v>
      </c>
      <c r="BE29" s="2">
        <v>1.587413E-2</v>
      </c>
      <c r="BF29" s="2">
        <v>2.5560442000000001</v>
      </c>
      <c r="BG29" s="2">
        <v>2.6198450000000002E-2</v>
      </c>
      <c r="BH29" s="2">
        <v>1.192998E-2</v>
      </c>
      <c r="BI29" s="2">
        <v>2.718477E-2</v>
      </c>
      <c r="BJ29" s="2">
        <v>2.5342706800000001</v>
      </c>
      <c r="BK29" s="2">
        <v>3.7322569999999999E-2</v>
      </c>
      <c r="BL29" s="2">
        <v>1.535868E-2</v>
      </c>
      <c r="BM29" s="2">
        <v>1.039528E-2</v>
      </c>
      <c r="BN29" s="2">
        <v>1.4730800000000001E-3</v>
      </c>
      <c r="BO29" s="2">
        <v>3.1492199999999999E-3</v>
      </c>
      <c r="BP29" s="2">
        <v>0.11953229999999999</v>
      </c>
      <c r="BQ29" s="2">
        <v>0.63018666000000001</v>
      </c>
      <c r="BR29" s="2">
        <v>9.0430500000000004E-3</v>
      </c>
      <c r="BS29" s="2">
        <v>9.9406700000000004E-3</v>
      </c>
      <c r="BT29" s="2">
        <v>5.2523729999999998E-2</v>
      </c>
      <c r="BU29" s="2">
        <v>3.0232620000000002E-2</v>
      </c>
      <c r="BV29" s="2">
        <v>4.494919E-2</v>
      </c>
      <c r="BW29" s="2">
        <v>2.046531E-2</v>
      </c>
      <c r="BX29" s="2">
        <v>2.700729E-2</v>
      </c>
      <c r="BY29" s="2">
        <v>6.4272780000000002E-2</v>
      </c>
      <c r="BZ29" s="2">
        <v>2.77057E-2</v>
      </c>
      <c r="CA29" s="2">
        <v>5.2229949999999997E-2</v>
      </c>
      <c r="CB29" s="2">
        <v>0.75511720999999998</v>
      </c>
      <c r="CC29" s="2">
        <v>1.8090588400000001</v>
      </c>
      <c r="CD29" s="2">
        <v>3.7559910000000002E-2</v>
      </c>
      <c r="CE29" s="2">
        <v>8.6398730000000007E-2</v>
      </c>
      <c r="CF29" s="2">
        <v>0.70546847000000001</v>
      </c>
      <c r="CG29" s="2">
        <v>16.310564970000001</v>
      </c>
      <c r="CH29" s="2">
        <v>0.25680070999999999</v>
      </c>
      <c r="CI29" s="2">
        <v>0.14919592000000001</v>
      </c>
      <c r="CJ29" s="2">
        <v>3.2795919999999999E-2</v>
      </c>
      <c r="CK29" s="2">
        <v>9.6355609999999994E-2</v>
      </c>
      <c r="CL29" s="2">
        <v>0.30636219999999997</v>
      </c>
      <c r="CM29" s="2">
        <v>0.15980641000000001</v>
      </c>
      <c r="CN29" s="2">
        <v>0.13766022</v>
      </c>
      <c r="CO29" s="2">
        <v>0.17483984</v>
      </c>
      <c r="CP29" s="2">
        <v>0.96785761000000003</v>
      </c>
      <c r="CQ29" s="2">
        <v>4.6464030599999999</v>
      </c>
      <c r="CR29" s="2">
        <v>13.279838160000001</v>
      </c>
      <c r="CS29" s="2">
        <v>15.39160873</v>
      </c>
      <c r="CT29" s="2">
        <v>8.1002999899999999</v>
      </c>
      <c r="CU29" s="2">
        <v>7.8753696800000004</v>
      </c>
      <c r="CV29" s="2">
        <v>3.7797170100000002</v>
      </c>
      <c r="CW29" s="2">
        <v>14.653789890000001</v>
      </c>
      <c r="CX29" s="2">
        <v>15.06524748</v>
      </c>
      <c r="CY29" s="2">
        <v>3.7845679799999998</v>
      </c>
      <c r="CZ29" s="2">
        <v>12.654472220000001</v>
      </c>
      <c r="DA29" s="2">
        <v>57.938999789999997</v>
      </c>
      <c r="DB29" s="2">
        <v>19.371245040000002</v>
      </c>
      <c r="DC29" s="2">
        <v>33.033962320000001</v>
      </c>
      <c r="DD29" s="2">
        <v>8.6588416600000002</v>
      </c>
      <c r="DE29" s="2">
        <v>22.920905980000001</v>
      </c>
      <c r="DF29" s="2">
        <v>14.740657519999999</v>
      </c>
      <c r="DG29" s="2">
        <v>22.972503710000002</v>
      </c>
      <c r="DH29" s="2">
        <v>17.250399420000001</v>
      </c>
      <c r="DI29" s="2">
        <v>8.9378940300000007</v>
      </c>
      <c r="DJ29" s="2">
        <v>5.2662876199999999</v>
      </c>
      <c r="DK29" s="2">
        <v>9.1020482000000005</v>
      </c>
      <c r="DL29" s="2">
        <v>8.2937379</v>
      </c>
      <c r="DM29" s="2">
        <v>3.1087482199999998</v>
      </c>
      <c r="DN29" s="2">
        <v>41.311051489999997</v>
      </c>
      <c r="DO29" s="2">
        <v>16.40382718</v>
      </c>
      <c r="DP29" s="2">
        <v>12.22925906</v>
      </c>
      <c r="DQ29" s="2">
        <v>11.112755959999999</v>
      </c>
      <c r="DR29" s="2">
        <v>0.50235854000000002</v>
      </c>
      <c r="DS29" s="2">
        <v>0.24784336000000001</v>
      </c>
      <c r="DT29" s="2">
        <v>0.11429309</v>
      </c>
      <c r="DU29" s="2">
        <v>0.14716313</v>
      </c>
      <c r="DV29" s="2">
        <v>8.4956429999999999E-2</v>
      </c>
      <c r="DW29" s="2">
        <v>7.8147800000000003E-2</v>
      </c>
      <c r="DX29" s="2">
        <v>6.9363830000000001E-2</v>
      </c>
      <c r="DY29" s="2">
        <v>5.4315229999999999E-2</v>
      </c>
      <c r="DZ29" s="2">
        <v>0.56225106999999996</v>
      </c>
      <c r="EA29" s="2">
        <v>25.755116139999998</v>
      </c>
      <c r="EB29" s="2">
        <v>0.15221001000000001</v>
      </c>
      <c r="EC29" s="2">
        <v>3.1660069999999998E-2</v>
      </c>
      <c r="ED29" s="2">
        <v>0.19263027999999999</v>
      </c>
      <c r="EE29" s="2">
        <v>9.2251040000000006E-2</v>
      </c>
      <c r="EF29" s="2">
        <v>5.7472107899999996</v>
      </c>
      <c r="EG29" s="2">
        <v>0.11091329</v>
      </c>
      <c r="EH29" s="2">
        <v>6.8884290000000001E-2</v>
      </c>
      <c r="EI29" s="2">
        <v>5.5227459999999999E-2</v>
      </c>
      <c r="EJ29" s="2">
        <v>4.368404E-2</v>
      </c>
      <c r="EK29" s="2">
        <v>0.16232073</v>
      </c>
      <c r="EL29" s="2">
        <v>12.76885482</v>
      </c>
      <c r="EM29" s="2">
        <v>6.6920839999999995E-2</v>
      </c>
      <c r="EN29" s="2">
        <v>6.2641390000000005E-2</v>
      </c>
      <c r="EO29" s="2">
        <v>0.10293954</v>
      </c>
      <c r="EP29" s="2">
        <v>3.9183700000000002E-2</v>
      </c>
      <c r="EQ29" s="2">
        <v>2.7158149999999999E-2</v>
      </c>
      <c r="ER29" s="2">
        <v>8.8584999999999998E-4</v>
      </c>
      <c r="ES29" s="2">
        <v>3.9775599999999998E-3</v>
      </c>
      <c r="ET29" s="2">
        <v>4.1892099999999996E-3</v>
      </c>
      <c r="EU29" s="2">
        <v>2.5214509999999999E-2</v>
      </c>
      <c r="EV29" s="2">
        <v>9.2670500000000006E-3</v>
      </c>
      <c r="EW29" s="2">
        <v>2.7399999999999998E-3</v>
      </c>
      <c r="EX29" s="2">
        <v>4.9975799999999997E-3</v>
      </c>
      <c r="EY29" s="2">
        <v>2.2555800000000001E-3</v>
      </c>
      <c r="EZ29" s="2">
        <v>9.5746159999999997E-2</v>
      </c>
      <c r="FA29" s="2">
        <v>6.9361400000000004E-3</v>
      </c>
      <c r="FB29" s="2">
        <v>1.075165E-2</v>
      </c>
      <c r="FC29" s="2">
        <v>3.0411179999999999E-2</v>
      </c>
      <c r="FD29" s="2">
        <v>4.125612E-2</v>
      </c>
      <c r="FE29" s="2">
        <v>4.5828870000000001E-2</v>
      </c>
      <c r="FF29" s="2">
        <v>2.2545840000000001E-2</v>
      </c>
      <c r="FG29" s="2">
        <v>2.0604500000000001E-3</v>
      </c>
      <c r="FH29" s="2">
        <v>4.7378730000000001E-2</v>
      </c>
      <c r="FI29" s="2">
        <v>6.0700299999999997E-3</v>
      </c>
      <c r="FJ29" s="2">
        <v>1.2669700000000001E-2</v>
      </c>
      <c r="FK29" s="2">
        <v>4.2682099999999997E-3</v>
      </c>
    </row>
    <row r="30" spans="1:167" x14ac:dyDescent="0.3">
      <c r="A30" s="2" t="s">
        <v>168</v>
      </c>
      <c r="B30" s="2">
        <f>AVERAGE(B24:B29)</f>
        <v>1.1980816666666667E-3</v>
      </c>
      <c r="C30" s="2">
        <f t="shared" ref="C30:BN30" si="6">AVERAGE(C24:C29)</f>
        <v>0.114492045</v>
      </c>
      <c r="D30" s="2">
        <f t="shared" si="6"/>
        <v>0.19288657166666667</v>
      </c>
      <c r="E30" s="2">
        <f t="shared" si="6"/>
        <v>0.12297936666666666</v>
      </c>
      <c r="F30" s="2">
        <f t="shared" si="6"/>
        <v>6.6355163333333342E-2</v>
      </c>
      <c r="G30" s="2">
        <f t="shared" si="6"/>
        <v>3.0788663333333331E-2</v>
      </c>
      <c r="H30" s="2">
        <f t="shared" si="6"/>
        <v>1.4006891666666667E-2</v>
      </c>
      <c r="I30" s="2">
        <f t="shared" si="6"/>
        <v>1.7559388333333332E-2</v>
      </c>
      <c r="J30" s="2">
        <f t="shared" si="6"/>
        <v>5.5567516666666676E-3</v>
      </c>
      <c r="K30" s="2">
        <f t="shared" si="6"/>
        <v>7.1963799999999988E-3</v>
      </c>
      <c r="L30" s="2">
        <f t="shared" si="6"/>
        <v>3.783397833333333E-2</v>
      </c>
      <c r="M30" s="2">
        <f t="shared" si="6"/>
        <v>5.857383333333333E-3</v>
      </c>
      <c r="N30" s="2">
        <f t="shared" si="6"/>
        <v>1.0483678333333335E-2</v>
      </c>
      <c r="O30" s="2">
        <f t="shared" si="6"/>
        <v>0.12192937500000001</v>
      </c>
      <c r="P30" s="2">
        <f t="shared" si="6"/>
        <v>2.6749496666666667E-2</v>
      </c>
      <c r="Q30" s="2">
        <f t="shared" si="6"/>
        <v>2.6766506666666665E-2</v>
      </c>
      <c r="R30" s="2">
        <f t="shared" si="6"/>
        <v>9.5631683333333328E-2</v>
      </c>
      <c r="S30" s="2">
        <f t="shared" si="6"/>
        <v>0.11438562166666667</v>
      </c>
      <c r="T30" s="2">
        <f t="shared" si="6"/>
        <v>4.4253168333333336E-2</v>
      </c>
      <c r="U30" s="2">
        <f t="shared" si="6"/>
        <v>1.3661120000000001E-2</v>
      </c>
      <c r="V30" s="2">
        <f t="shared" si="6"/>
        <v>6.557036333333334E-2</v>
      </c>
      <c r="W30" s="2">
        <f t="shared" si="6"/>
        <v>9.2857118333333322E-2</v>
      </c>
      <c r="X30" s="2">
        <f t="shared" si="6"/>
        <v>4.4837596666666667E-2</v>
      </c>
      <c r="Y30" s="2">
        <f t="shared" si="6"/>
        <v>8.851068333333335E-3</v>
      </c>
      <c r="Z30" s="2">
        <f t="shared" si="6"/>
        <v>6.1860226666666657E-2</v>
      </c>
      <c r="AA30" s="2">
        <f t="shared" si="6"/>
        <v>3.9368426666666671E-2</v>
      </c>
      <c r="AB30" s="2">
        <f t="shared" si="6"/>
        <v>1.1884021666666666E-2</v>
      </c>
      <c r="AC30" s="2">
        <f t="shared" si="6"/>
        <v>4.5788743333333333E-2</v>
      </c>
      <c r="AD30" s="2">
        <f t="shared" si="6"/>
        <v>1.8964419999999999E-2</v>
      </c>
      <c r="AE30" s="2">
        <f t="shared" si="6"/>
        <v>2.5101346666666663E-2</v>
      </c>
      <c r="AF30" s="2">
        <f t="shared" si="6"/>
        <v>0.14385801166666667</v>
      </c>
      <c r="AG30" s="2">
        <f t="shared" si="6"/>
        <v>1.2116533516666665</v>
      </c>
      <c r="AH30" s="2">
        <f t="shared" si="6"/>
        <v>2.8538206666666663E-2</v>
      </c>
      <c r="AI30" s="2">
        <f t="shared" si="6"/>
        <v>3.9759028333333335E-2</v>
      </c>
      <c r="AJ30" s="2">
        <f t="shared" si="6"/>
        <v>5.4251196666666668E-2</v>
      </c>
      <c r="AK30" s="2">
        <f t="shared" si="6"/>
        <v>3.5681789999999998E-2</v>
      </c>
      <c r="AL30" s="2">
        <f t="shared" si="6"/>
        <v>4.2950588333333338E-2</v>
      </c>
      <c r="AM30" s="2">
        <f t="shared" si="6"/>
        <v>4.5937718333333329E-2</v>
      </c>
      <c r="AN30" s="2">
        <f t="shared" si="6"/>
        <v>0.10341685833333332</v>
      </c>
      <c r="AO30" s="2">
        <f t="shared" si="6"/>
        <v>5.0164664999999997E-2</v>
      </c>
      <c r="AP30" s="2">
        <f t="shared" si="6"/>
        <v>2.8310198333333331E-2</v>
      </c>
      <c r="AQ30" s="2">
        <f t="shared" si="6"/>
        <v>1.0390236666666665E-2</v>
      </c>
      <c r="AR30" s="2">
        <f t="shared" si="6"/>
        <v>1.3737945000000001E-2</v>
      </c>
      <c r="AS30" s="2">
        <f t="shared" si="6"/>
        <v>5.6495730000000001E-2</v>
      </c>
      <c r="AT30" s="2">
        <f t="shared" si="6"/>
        <v>1.4646626666666667E-2</v>
      </c>
      <c r="AU30" s="2">
        <f t="shared" si="6"/>
        <v>9.4689416666666661E-3</v>
      </c>
      <c r="AV30" s="2">
        <f t="shared" si="6"/>
        <v>3.4600990000000005E-2</v>
      </c>
      <c r="AW30" s="2">
        <f t="shared" si="6"/>
        <v>0.287028065</v>
      </c>
      <c r="AX30" s="2">
        <f t="shared" si="6"/>
        <v>2.7996275000000001E-2</v>
      </c>
      <c r="AY30" s="2">
        <f t="shared" si="6"/>
        <v>1.7692453333333334E-2</v>
      </c>
      <c r="AZ30" s="2">
        <f t="shared" si="6"/>
        <v>1.2257821666666667E-2</v>
      </c>
      <c r="BA30" s="2">
        <f t="shared" si="6"/>
        <v>4.1792135000000001E-2</v>
      </c>
      <c r="BB30" s="2">
        <f t="shared" si="6"/>
        <v>4.0533645E-2</v>
      </c>
      <c r="BC30" s="2">
        <f t="shared" si="6"/>
        <v>1.9539335000000001E-2</v>
      </c>
      <c r="BD30" s="2">
        <f t="shared" si="6"/>
        <v>0.12434033499999998</v>
      </c>
      <c r="BE30" s="2">
        <f t="shared" si="6"/>
        <v>1.6249614999999999E-2</v>
      </c>
      <c r="BF30" s="2">
        <f t="shared" si="6"/>
        <v>2.685728483333333</v>
      </c>
      <c r="BG30" s="2">
        <f t="shared" si="6"/>
        <v>2.7737120000000004E-2</v>
      </c>
      <c r="BH30" s="2">
        <f t="shared" si="6"/>
        <v>1.2431950000000002E-2</v>
      </c>
      <c r="BI30" s="2">
        <f t="shared" si="6"/>
        <v>2.831928333333333E-2</v>
      </c>
      <c r="BJ30" s="2">
        <f t="shared" si="6"/>
        <v>2.6637037066666669</v>
      </c>
      <c r="BK30" s="2">
        <f t="shared" si="6"/>
        <v>3.9863861666666667E-2</v>
      </c>
      <c r="BL30" s="2">
        <f t="shared" si="6"/>
        <v>1.6585804999999999E-2</v>
      </c>
      <c r="BM30" s="2">
        <f t="shared" si="6"/>
        <v>1.0811388333333333E-2</v>
      </c>
      <c r="BN30" s="2">
        <f t="shared" si="6"/>
        <v>1.7842999999999999E-3</v>
      </c>
      <c r="BO30" s="2">
        <f t="shared" ref="BO30:DZ30" si="7">AVERAGE(BO24:BO29)</f>
        <v>3.3190833333333336E-3</v>
      </c>
      <c r="BP30" s="2">
        <f t="shared" si="7"/>
        <v>0.12463217166666668</v>
      </c>
      <c r="BQ30" s="2">
        <f t="shared" si="7"/>
        <v>0.66231833499999992</v>
      </c>
      <c r="BR30" s="2">
        <f t="shared" si="7"/>
        <v>8.6056066666666681E-3</v>
      </c>
      <c r="BS30" s="2">
        <f t="shared" si="7"/>
        <v>9.6473500000000007E-3</v>
      </c>
      <c r="BT30" s="2">
        <f t="shared" si="7"/>
        <v>5.4477553333333338E-2</v>
      </c>
      <c r="BU30" s="2">
        <f t="shared" si="7"/>
        <v>3.1650256666666661E-2</v>
      </c>
      <c r="BV30" s="2">
        <f t="shared" si="7"/>
        <v>4.733396333333334E-2</v>
      </c>
      <c r="BW30" s="2">
        <f t="shared" si="7"/>
        <v>2.1813144999999996E-2</v>
      </c>
      <c r="BX30" s="2">
        <f t="shared" si="7"/>
        <v>2.8812126666666663E-2</v>
      </c>
      <c r="BY30" s="2">
        <f t="shared" si="7"/>
        <v>6.6653689999999988E-2</v>
      </c>
      <c r="BZ30" s="2">
        <f t="shared" si="7"/>
        <v>2.8550251666666665E-2</v>
      </c>
      <c r="CA30" s="2">
        <f t="shared" si="7"/>
        <v>5.4173556666666657E-2</v>
      </c>
      <c r="CB30" s="2">
        <f t="shared" si="7"/>
        <v>0.79370742999999999</v>
      </c>
      <c r="CC30" s="2">
        <f t="shared" si="7"/>
        <v>1.9030189966666666</v>
      </c>
      <c r="CD30" s="2">
        <f t="shared" si="7"/>
        <v>3.8969851666666666E-2</v>
      </c>
      <c r="CE30" s="2">
        <f t="shared" si="7"/>
        <v>9.0653636666666662E-2</v>
      </c>
      <c r="CF30" s="2">
        <f t="shared" si="7"/>
        <v>0.75102717833333321</v>
      </c>
      <c r="CG30" s="2">
        <f t="shared" si="7"/>
        <v>17.304524118333333</v>
      </c>
      <c r="CH30" s="2">
        <f t="shared" si="7"/>
        <v>0.267110705</v>
      </c>
      <c r="CI30" s="2">
        <f t="shared" si="7"/>
        <v>0.15919712500000002</v>
      </c>
      <c r="CJ30" s="2">
        <f t="shared" si="7"/>
        <v>3.4308061666666667E-2</v>
      </c>
      <c r="CK30" s="2">
        <f t="shared" si="7"/>
        <v>0.10062802333333333</v>
      </c>
      <c r="CL30" s="2">
        <f t="shared" si="7"/>
        <v>0.32323577333333336</v>
      </c>
      <c r="CM30" s="2">
        <f t="shared" si="7"/>
        <v>0.16417824833333336</v>
      </c>
      <c r="CN30" s="2">
        <f t="shared" si="7"/>
        <v>0.14274525499999999</v>
      </c>
      <c r="CO30" s="2">
        <f t="shared" si="7"/>
        <v>0.18217910166666665</v>
      </c>
      <c r="CP30" s="2">
        <f t="shared" si="7"/>
        <v>1.0092812266666666</v>
      </c>
      <c r="CQ30" s="2">
        <f t="shared" si="7"/>
        <v>4.9413643233333335</v>
      </c>
      <c r="CR30" s="2">
        <f t="shared" si="7"/>
        <v>14.352455421666667</v>
      </c>
      <c r="CS30" s="2">
        <f t="shared" si="7"/>
        <v>16.068061948333334</v>
      </c>
      <c r="CT30" s="2">
        <f t="shared" si="7"/>
        <v>8.3168510883333315</v>
      </c>
      <c r="CU30" s="2">
        <f t="shared" si="7"/>
        <v>8.3482743216666666</v>
      </c>
      <c r="CV30" s="2">
        <f t="shared" si="7"/>
        <v>3.942059398333333</v>
      </c>
      <c r="CW30" s="2">
        <f t="shared" si="7"/>
        <v>15.493016476666666</v>
      </c>
      <c r="CX30" s="2">
        <f t="shared" si="7"/>
        <v>15.620012520000001</v>
      </c>
      <c r="CY30" s="2">
        <f t="shared" si="7"/>
        <v>3.9776045899999999</v>
      </c>
      <c r="CZ30" s="2">
        <f t="shared" si="7"/>
        <v>13.376138853333336</v>
      </c>
      <c r="DA30" s="2">
        <f t="shared" si="7"/>
        <v>61.076760146666665</v>
      </c>
      <c r="DB30" s="2">
        <f t="shared" si="7"/>
        <v>20.128962301666668</v>
      </c>
      <c r="DC30" s="2">
        <f t="shared" si="7"/>
        <v>34.838290301666667</v>
      </c>
      <c r="DD30" s="2">
        <f t="shared" si="7"/>
        <v>9.0598782000000018</v>
      </c>
      <c r="DE30" s="2">
        <f t="shared" si="7"/>
        <v>24.219667369999996</v>
      </c>
      <c r="DF30" s="2">
        <f t="shared" si="7"/>
        <v>15.529288496666666</v>
      </c>
      <c r="DG30" s="2">
        <f t="shared" si="7"/>
        <v>23.901359071666665</v>
      </c>
      <c r="DH30" s="2">
        <f t="shared" si="7"/>
        <v>18.076678243333333</v>
      </c>
      <c r="DI30" s="2">
        <f t="shared" si="7"/>
        <v>9.4192710399999999</v>
      </c>
      <c r="DJ30" s="2">
        <f t="shared" si="7"/>
        <v>5.5481804400000003</v>
      </c>
      <c r="DK30" s="2">
        <f t="shared" si="7"/>
        <v>9.5649817000000006</v>
      </c>
      <c r="DL30" s="2">
        <f t="shared" si="7"/>
        <v>8.7374243599999986</v>
      </c>
      <c r="DM30" s="2">
        <f t="shared" si="7"/>
        <v>3.2815841300000002</v>
      </c>
      <c r="DN30" s="2">
        <f t="shared" si="7"/>
        <v>43.835576033333332</v>
      </c>
      <c r="DO30" s="2">
        <f t="shared" si="7"/>
        <v>17.149169368333332</v>
      </c>
      <c r="DP30" s="2">
        <f t="shared" si="7"/>
        <v>12.690648353333332</v>
      </c>
      <c r="DQ30" s="2">
        <f t="shared" si="7"/>
        <v>11.567015588333334</v>
      </c>
      <c r="DR30" s="2">
        <f t="shared" si="7"/>
        <v>0.53260302666666659</v>
      </c>
      <c r="DS30" s="2">
        <f t="shared" si="7"/>
        <v>0.26393197000000002</v>
      </c>
      <c r="DT30" s="2">
        <f t="shared" si="7"/>
        <v>0.12254362833333332</v>
      </c>
      <c r="DU30" s="2">
        <f t="shared" si="7"/>
        <v>0.156570615</v>
      </c>
      <c r="DV30" s="2">
        <f t="shared" si="7"/>
        <v>9.0945300000000007E-2</v>
      </c>
      <c r="DW30" s="2">
        <f t="shared" si="7"/>
        <v>8.2848048333333341E-2</v>
      </c>
      <c r="DX30" s="2">
        <f t="shared" si="7"/>
        <v>7.5398304999999999E-2</v>
      </c>
      <c r="DY30" s="2">
        <f t="shared" si="7"/>
        <v>5.8486143333333331E-2</v>
      </c>
      <c r="DZ30" s="2">
        <f t="shared" si="7"/>
        <v>0.60009429666666669</v>
      </c>
      <c r="EA30" s="2">
        <f t="shared" ref="EA30:FK30" si="8">AVERAGE(EA24:EA29)</f>
        <v>27.679772226666671</v>
      </c>
      <c r="EB30" s="2">
        <f t="shared" si="8"/>
        <v>0.15758166166666668</v>
      </c>
      <c r="EC30" s="2">
        <f t="shared" si="8"/>
        <v>3.2410768333333333E-2</v>
      </c>
      <c r="ED30" s="2">
        <f t="shared" si="8"/>
        <v>0.20850292000000001</v>
      </c>
      <c r="EE30" s="2">
        <f t="shared" si="8"/>
        <v>0.10255442666666666</v>
      </c>
      <c r="EF30" s="2">
        <f t="shared" si="8"/>
        <v>6.6746254183333322</v>
      </c>
      <c r="EG30" s="2">
        <f t="shared" si="8"/>
        <v>0.11153368833333333</v>
      </c>
      <c r="EH30" s="2">
        <f t="shared" si="8"/>
        <v>7.4386031666666672E-2</v>
      </c>
      <c r="EI30" s="2">
        <f t="shared" si="8"/>
        <v>6.299027833333333E-2</v>
      </c>
      <c r="EJ30" s="2">
        <f t="shared" si="8"/>
        <v>5.0254553333333334E-2</v>
      </c>
      <c r="EK30" s="2">
        <f t="shared" si="8"/>
        <v>0.17860173166666668</v>
      </c>
      <c r="EL30" s="2">
        <f t="shared" si="8"/>
        <v>13.458154481666668</v>
      </c>
      <c r="EM30" s="2">
        <f t="shared" si="8"/>
        <v>6.4892744999999988E-2</v>
      </c>
      <c r="EN30" s="2">
        <f t="shared" si="8"/>
        <v>6.5080115000000008E-2</v>
      </c>
      <c r="EO30" s="2">
        <f t="shared" si="8"/>
        <v>0.10632879666666666</v>
      </c>
      <c r="EP30" s="2">
        <f t="shared" si="8"/>
        <v>4.0273281666666667E-2</v>
      </c>
      <c r="EQ30" s="2">
        <f t="shared" si="8"/>
        <v>2.6566036666666668E-2</v>
      </c>
      <c r="ER30" s="2">
        <f t="shared" si="8"/>
        <v>7.3738833333333333E-4</v>
      </c>
      <c r="ES30" s="2">
        <f t="shared" si="8"/>
        <v>3.8486950000000005E-3</v>
      </c>
      <c r="ET30" s="2">
        <f t="shared" si="8"/>
        <v>3.6045583333333326E-3</v>
      </c>
      <c r="EU30" s="2">
        <f t="shared" si="8"/>
        <v>2.5759550000000003E-2</v>
      </c>
      <c r="EV30" s="2">
        <f t="shared" si="8"/>
        <v>9.1812649999999992E-3</v>
      </c>
      <c r="EW30" s="2">
        <f t="shared" si="8"/>
        <v>2.6849199999999999E-3</v>
      </c>
      <c r="EX30" s="2">
        <f t="shared" si="8"/>
        <v>4.9123700000000001E-3</v>
      </c>
      <c r="EY30" s="2">
        <f t="shared" si="8"/>
        <v>2.1390816666666669E-3</v>
      </c>
      <c r="EZ30" s="2">
        <f t="shared" si="8"/>
        <v>0.10079695000000001</v>
      </c>
      <c r="FA30" s="2">
        <f t="shared" si="8"/>
        <v>7.2775016666666659E-3</v>
      </c>
      <c r="FB30" s="2">
        <f t="shared" si="8"/>
        <v>1.0982033333333334E-2</v>
      </c>
      <c r="FC30" s="2">
        <f t="shared" si="8"/>
        <v>3.2424231666666664E-2</v>
      </c>
      <c r="FD30" s="2">
        <f t="shared" si="8"/>
        <v>4.2568811666666671E-2</v>
      </c>
      <c r="FE30" s="2">
        <f t="shared" si="8"/>
        <v>4.8235998333333335E-2</v>
      </c>
      <c r="FF30" s="2">
        <f t="shared" si="8"/>
        <v>2.3285788333333335E-2</v>
      </c>
      <c r="FG30" s="2">
        <f t="shared" si="8"/>
        <v>2.2564833333333333E-3</v>
      </c>
      <c r="FH30" s="2">
        <f t="shared" si="8"/>
        <v>5.0008706666666659E-2</v>
      </c>
      <c r="FI30" s="2">
        <f t="shared" si="8"/>
        <v>6.1527883333333333E-3</v>
      </c>
      <c r="FJ30" s="2">
        <f t="shared" si="8"/>
        <v>1.3767755000000001E-2</v>
      </c>
      <c r="FK30" s="2">
        <f t="shared" si="8"/>
        <v>6.178151666666667E-3</v>
      </c>
    </row>
    <row r="33" spans="1:167" x14ac:dyDescent="0.3">
      <c r="A33" s="2" t="s">
        <v>217</v>
      </c>
      <c r="B33" s="2">
        <v>2.8653300000000001E-3</v>
      </c>
      <c r="C33" s="2">
        <v>0.14623311999999999</v>
      </c>
      <c r="D33" s="2">
        <v>0.23932294000000001</v>
      </c>
      <c r="E33" s="2">
        <v>0.13473602000000001</v>
      </c>
      <c r="F33" s="2">
        <v>7.456836E-2</v>
      </c>
      <c r="G33" s="2">
        <v>3.5945110000000002E-2</v>
      </c>
      <c r="H33" s="2">
        <v>1.8735040000000001E-2</v>
      </c>
      <c r="I33" s="2">
        <v>2.1149399999999999E-2</v>
      </c>
      <c r="J33" s="2">
        <v>9.8150900000000003E-3</v>
      </c>
      <c r="K33" s="2">
        <v>1.0091009999999999E-2</v>
      </c>
      <c r="L33" s="2">
        <v>4.6038959999999997E-2</v>
      </c>
      <c r="M33" s="2">
        <v>8.6802300000000006E-3</v>
      </c>
      <c r="N33" s="2">
        <v>1.3782229999999999E-2</v>
      </c>
      <c r="O33" s="2">
        <v>0.13057191000000001</v>
      </c>
      <c r="P33" s="2">
        <v>3.509375E-2</v>
      </c>
      <c r="Q33" s="2">
        <v>3.4995720000000001E-2</v>
      </c>
      <c r="R33" s="2">
        <v>0.15099114</v>
      </c>
      <c r="S33" s="2">
        <v>0.13616011</v>
      </c>
      <c r="T33" s="2">
        <v>5.9901570000000001E-2</v>
      </c>
      <c r="U33" s="2">
        <v>2.2286650000000002E-2</v>
      </c>
      <c r="V33" s="2">
        <v>7.8159119999999999E-2</v>
      </c>
      <c r="W33" s="2">
        <v>0.13972854000000001</v>
      </c>
      <c r="X33" s="2">
        <v>5.766367E-2</v>
      </c>
      <c r="Y33" s="2">
        <v>1.091176E-2</v>
      </c>
      <c r="Z33" s="2">
        <v>8.5935079999999997E-2</v>
      </c>
      <c r="AA33" s="2">
        <v>5.4946090000000003E-2</v>
      </c>
      <c r="AB33" s="2">
        <v>1.6579610000000002E-2</v>
      </c>
      <c r="AC33" s="2">
        <v>7.9404219999999998E-2</v>
      </c>
      <c r="AD33" s="2">
        <v>2.272126E-2</v>
      </c>
      <c r="AE33" s="2">
        <v>3.0313219999999998E-2</v>
      </c>
      <c r="AF33" s="2">
        <v>0.14473543</v>
      </c>
      <c r="AG33" s="2">
        <v>1.2833031800000001</v>
      </c>
      <c r="AH33" s="2">
        <v>3.584528E-2</v>
      </c>
      <c r="AI33" s="2">
        <v>4.6180249999999999E-2</v>
      </c>
      <c r="AJ33" s="2">
        <v>6.2256829999999999E-2</v>
      </c>
      <c r="AK33" s="2">
        <v>4.129733E-2</v>
      </c>
      <c r="AL33" s="2">
        <v>4.2138889999999998E-2</v>
      </c>
      <c r="AM33" s="2">
        <v>4.8912499999999998E-2</v>
      </c>
      <c r="AN33" s="2">
        <v>0.11682538000000001</v>
      </c>
      <c r="AO33" s="2">
        <v>6.7357849999999997E-2</v>
      </c>
      <c r="AP33" s="2">
        <v>4.0599730000000001E-2</v>
      </c>
      <c r="AQ33" s="2">
        <v>1.5788420000000001E-2</v>
      </c>
      <c r="AR33" s="2">
        <v>1.994255E-2</v>
      </c>
      <c r="AS33" s="2">
        <v>7.3439119999999997E-2</v>
      </c>
      <c r="AT33" s="2">
        <v>1.9601319999999998E-2</v>
      </c>
      <c r="AU33" s="2">
        <v>1.300781E-2</v>
      </c>
      <c r="AV33" s="2">
        <v>4.4734019999999999E-2</v>
      </c>
      <c r="AW33" s="2">
        <v>0.32184296000000001</v>
      </c>
      <c r="AX33" s="2">
        <v>3.1981669999999997E-2</v>
      </c>
      <c r="AY33" s="2">
        <v>1.528468E-2</v>
      </c>
      <c r="AZ33" s="2">
        <v>2.0812580000000001E-2</v>
      </c>
      <c r="BA33" s="2">
        <v>5.828154E-2</v>
      </c>
      <c r="BB33" s="2">
        <v>5.423824E-2</v>
      </c>
      <c r="BC33" s="2">
        <v>2.452847E-2</v>
      </c>
      <c r="BD33" s="2">
        <v>0.13579260000000001</v>
      </c>
      <c r="BE33" s="2">
        <v>2.5592699999999999E-2</v>
      </c>
      <c r="BF33" s="2">
        <v>3.0400628599999999</v>
      </c>
      <c r="BG33" s="2">
        <v>3.3625299999999997E-2</v>
      </c>
      <c r="BH33" s="2">
        <v>2.0152010000000001E-2</v>
      </c>
      <c r="BI33" s="2">
        <v>3.6202560000000002E-2</v>
      </c>
      <c r="BJ33" s="2">
        <v>2.9986936000000002</v>
      </c>
      <c r="BK33" s="2">
        <v>4.8241390000000002E-2</v>
      </c>
      <c r="BL33" s="2">
        <v>2.814111E-2</v>
      </c>
      <c r="BM33" s="2">
        <v>1.9700659999999998E-2</v>
      </c>
      <c r="BN33" s="2">
        <v>8.9106700000000007E-3</v>
      </c>
      <c r="BO33" s="2">
        <v>8.54391E-3</v>
      </c>
      <c r="BP33" s="2">
        <v>0.16181472</v>
      </c>
      <c r="BQ33" s="2">
        <v>0.71239335000000004</v>
      </c>
      <c r="BR33" s="2">
        <v>1.940768E-2</v>
      </c>
      <c r="BS33" s="2">
        <v>2.3393089999999998E-2</v>
      </c>
      <c r="BT33" s="2">
        <v>6.6017809999999996E-2</v>
      </c>
      <c r="BU33" s="2">
        <v>4.304695E-2</v>
      </c>
      <c r="BV33" s="2">
        <v>4.3238720000000001E-2</v>
      </c>
      <c r="BW33" s="2">
        <v>2.922112E-2</v>
      </c>
      <c r="BX33" s="2">
        <v>2.920362E-2</v>
      </c>
      <c r="BY33" s="2">
        <v>5.6469070000000003E-2</v>
      </c>
      <c r="BZ33" s="2">
        <v>5.6595609999999998E-2</v>
      </c>
      <c r="CA33" s="2">
        <v>7.3344610000000005E-2</v>
      </c>
      <c r="CB33" s="2">
        <v>0.84937772</v>
      </c>
      <c r="CC33" s="2">
        <v>1.97315566</v>
      </c>
      <c r="CD33" s="2">
        <v>6.2446340000000003E-2</v>
      </c>
      <c r="CE33" s="2">
        <v>0.10919407</v>
      </c>
      <c r="CF33" s="2">
        <v>0.76180554</v>
      </c>
      <c r="CG33" s="2">
        <v>21.40278228</v>
      </c>
      <c r="CH33" s="2">
        <v>0.31179373999999999</v>
      </c>
      <c r="CI33" s="2">
        <v>0.85815819999999998</v>
      </c>
      <c r="CJ33" s="2">
        <v>5.1326770000000001E-2</v>
      </c>
      <c r="CK33" s="2">
        <v>0.12873485000000001</v>
      </c>
      <c r="CL33" s="2">
        <v>0.40452039000000001</v>
      </c>
      <c r="CM33" s="2">
        <v>0.21576955</v>
      </c>
      <c r="CN33" s="2">
        <v>0.14553415</v>
      </c>
      <c r="CO33" s="2">
        <v>0.19433766999999999</v>
      </c>
      <c r="CP33" s="2">
        <v>1.1061834500000001</v>
      </c>
      <c r="CQ33" s="2">
        <v>5.4537921699999998</v>
      </c>
      <c r="CR33" s="2">
        <v>16.2688463</v>
      </c>
      <c r="CS33" s="2">
        <v>17.37648429</v>
      </c>
      <c r="CT33" s="2">
        <v>8.4117144899999996</v>
      </c>
      <c r="CU33" s="2">
        <v>8.1758056799999999</v>
      </c>
      <c r="CV33" s="2">
        <v>4.2146542900000004</v>
      </c>
      <c r="CW33" s="2">
        <v>14.6050314</v>
      </c>
      <c r="CX33" s="2">
        <v>20.72137128</v>
      </c>
      <c r="CY33" s="2">
        <v>5.5015309800000001</v>
      </c>
      <c r="CZ33" s="2">
        <v>15.25239228</v>
      </c>
      <c r="DA33" s="2">
        <v>66.171858560000004</v>
      </c>
      <c r="DB33" s="2">
        <v>28.220446160000002</v>
      </c>
      <c r="DC33" s="2">
        <v>35.880540430000003</v>
      </c>
      <c r="DD33" s="2">
        <v>10.40245665</v>
      </c>
      <c r="DE33" s="2">
        <v>25.175228929999999</v>
      </c>
      <c r="DF33" s="2">
        <v>17.85832564</v>
      </c>
      <c r="DG33" s="2">
        <v>23.18058984</v>
      </c>
      <c r="DH33" s="2">
        <v>18.002958530000001</v>
      </c>
      <c r="DI33" s="2">
        <v>9.3813088699999998</v>
      </c>
      <c r="DJ33" s="2">
        <v>5.4345604500000002</v>
      </c>
      <c r="DK33" s="2">
        <v>9.2920405499999994</v>
      </c>
      <c r="DL33" s="2">
        <v>8.70503173</v>
      </c>
      <c r="DM33" s="2">
        <v>3.2680595600000002</v>
      </c>
      <c r="DN33" s="2">
        <v>42.902964060000002</v>
      </c>
      <c r="DO33" s="2">
        <v>23.858635870000001</v>
      </c>
      <c r="DP33" s="2">
        <v>14.00173494</v>
      </c>
      <c r="DQ33" s="2">
        <v>12.435977319999999</v>
      </c>
      <c r="DR33" s="2">
        <v>0.49501773999999998</v>
      </c>
      <c r="DS33" s="2">
        <v>0.22586829</v>
      </c>
      <c r="DT33" s="2">
        <v>8.3675340000000001E-2</v>
      </c>
      <c r="DU33" s="2">
        <v>0.10958053</v>
      </c>
      <c r="DV33" s="2">
        <v>6.3546060000000001E-2</v>
      </c>
      <c r="DW33" s="2">
        <v>6.0299800000000001E-2</v>
      </c>
      <c r="DX33" s="2">
        <v>4.093459E-2</v>
      </c>
      <c r="DY33" s="2">
        <v>3.1780309999999999E-2</v>
      </c>
      <c r="DZ33" s="2">
        <v>0.55578830999999995</v>
      </c>
      <c r="EA33" s="2">
        <v>31.629262019999999</v>
      </c>
      <c r="EB33" s="2">
        <v>0.17841562999999999</v>
      </c>
      <c r="EC33" s="2">
        <v>3.1719919999999999E-2</v>
      </c>
      <c r="ED33" s="2">
        <v>0.22239640999999999</v>
      </c>
      <c r="EE33" s="2">
        <v>9.8372570000000006E-2</v>
      </c>
      <c r="EF33" s="2">
        <v>13.81675283</v>
      </c>
      <c r="EG33" s="2">
        <v>0.13571475</v>
      </c>
      <c r="EH33" s="2">
        <v>6.9597870000000006E-2</v>
      </c>
      <c r="EI33" s="2">
        <v>4.176183E-2</v>
      </c>
      <c r="EJ33" s="2">
        <v>3.5853719999999999E-2</v>
      </c>
      <c r="EK33" s="2">
        <v>0.14521012999999999</v>
      </c>
      <c r="EL33" s="2">
        <v>15.080443349999999</v>
      </c>
      <c r="EM33" s="2">
        <v>7.8575069999999997E-2</v>
      </c>
      <c r="EN33" s="2">
        <v>6.5514199999999995E-2</v>
      </c>
      <c r="EO33" s="2">
        <v>0.11596123999999999</v>
      </c>
      <c r="EP33" s="2">
        <v>4.4030930000000003E-2</v>
      </c>
      <c r="EQ33" s="2">
        <v>3.8294019999999998E-2</v>
      </c>
      <c r="ER33" s="2">
        <v>3.77787E-3</v>
      </c>
      <c r="ES33" s="2">
        <v>2.6250900000000001E-3</v>
      </c>
      <c r="ET33" s="2">
        <v>5.05713E-3</v>
      </c>
      <c r="EU33" s="2">
        <v>2.7211039999999999E-2</v>
      </c>
      <c r="EV33" s="2">
        <v>6.1306099999999999E-3</v>
      </c>
      <c r="EW33" s="2">
        <v>-2.7726999999999998E-4</v>
      </c>
      <c r="EX33" s="2">
        <v>4.64366E-3</v>
      </c>
      <c r="EY33" s="2">
        <v>2.36425E-3</v>
      </c>
      <c r="EZ33" s="2">
        <v>0.10238542</v>
      </c>
      <c r="FA33" s="2">
        <v>6.59167E-3</v>
      </c>
      <c r="FB33" s="2">
        <v>5.6449200000000003E-3</v>
      </c>
      <c r="FC33" s="2">
        <v>3.043471E-2</v>
      </c>
      <c r="FD33" s="2">
        <v>4.4013919999999998E-2</v>
      </c>
      <c r="FE33" s="2">
        <v>4.9329669999999999E-2</v>
      </c>
      <c r="FF33" s="2">
        <v>2.420893E-2</v>
      </c>
      <c r="FG33" s="2">
        <v>2.1298200000000002E-3</v>
      </c>
      <c r="FH33" s="2">
        <v>5.107097E-2</v>
      </c>
      <c r="FI33" s="2">
        <v>6.8941899999999997E-3</v>
      </c>
      <c r="FJ33" s="2">
        <v>1.2566310000000001E-2</v>
      </c>
      <c r="FK33" s="2">
        <v>3.799951E-2</v>
      </c>
    </row>
    <row r="34" spans="1:167" x14ac:dyDescent="0.3">
      <c r="A34" s="2" t="s">
        <v>218</v>
      </c>
      <c r="B34" s="2">
        <v>2.3544099999999999E-3</v>
      </c>
      <c r="C34" s="2">
        <v>6.4709370000000002E-2</v>
      </c>
      <c r="D34" s="2">
        <v>9.3635140000000006E-2</v>
      </c>
      <c r="E34" s="2">
        <v>5.3225120000000001E-2</v>
      </c>
      <c r="F34" s="2">
        <v>2.950177E-2</v>
      </c>
      <c r="G34" s="2">
        <v>1.2985969999999999E-2</v>
      </c>
      <c r="H34" s="2">
        <v>7.2646899999999999E-3</v>
      </c>
      <c r="I34" s="2">
        <v>8.22933E-3</v>
      </c>
      <c r="J34" s="2">
        <v>4.0686699999999999E-3</v>
      </c>
      <c r="K34" s="2">
        <v>3.7638900000000002E-3</v>
      </c>
      <c r="L34" s="2">
        <v>1.73191E-2</v>
      </c>
      <c r="M34" s="2">
        <v>3.6681700000000001E-3</v>
      </c>
      <c r="N34" s="2">
        <v>6.7138700000000003E-3</v>
      </c>
      <c r="O34" s="2">
        <v>5.0125700000000002E-2</v>
      </c>
      <c r="P34" s="2">
        <v>1.35996E-2</v>
      </c>
      <c r="Q34" s="2">
        <v>1.291702E-2</v>
      </c>
      <c r="R34" s="2">
        <v>6.1895489999999997E-2</v>
      </c>
      <c r="S34" s="2">
        <v>5.3731309999999997E-2</v>
      </c>
      <c r="T34" s="2">
        <v>2.3189390000000001E-2</v>
      </c>
      <c r="U34" s="2">
        <v>1.140098E-2</v>
      </c>
      <c r="V34" s="2">
        <v>2.7989090000000001E-2</v>
      </c>
      <c r="W34" s="2">
        <v>4.7416840000000002E-2</v>
      </c>
      <c r="X34" s="2">
        <v>2.2730440000000001E-2</v>
      </c>
      <c r="Y34" s="2">
        <v>4.73027E-3</v>
      </c>
      <c r="Z34" s="2">
        <v>3.6990049999999997E-2</v>
      </c>
      <c r="AA34" s="2">
        <v>2.11113E-2</v>
      </c>
      <c r="AB34" s="2">
        <v>5.0628000000000001E-3</v>
      </c>
      <c r="AC34" s="2">
        <v>2.4671909999999998E-2</v>
      </c>
      <c r="AD34" s="2">
        <v>8.7980999999999997E-3</v>
      </c>
      <c r="AE34" s="2">
        <v>1.162554E-2</v>
      </c>
      <c r="AF34" s="2">
        <v>5.5472500000000001E-2</v>
      </c>
      <c r="AG34" s="2">
        <v>0.49509763000000001</v>
      </c>
      <c r="AH34" s="2">
        <v>1.4372279999999999E-2</v>
      </c>
      <c r="AI34" s="2">
        <v>1.7196779999999998E-2</v>
      </c>
      <c r="AJ34" s="2">
        <v>2.383449E-2</v>
      </c>
      <c r="AK34" s="2">
        <v>1.657353E-2</v>
      </c>
      <c r="AL34" s="2">
        <v>2.0217639999999999E-2</v>
      </c>
      <c r="AM34" s="2">
        <v>1.9385179999999998E-2</v>
      </c>
      <c r="AN34" s="2">
        <v>4.4829790000000001E-2</v>
      </c>
      <c r="AO34" s="2">
        <v>2.4689719999999998E-2</v>
      </c>
      <c r="AP34" s="2">
        <v>1.435707E-2</v>
      </c>
      <c r="AQ34" s="2">
        <v>5.8314600000000001E-3</v>
      </c>
      <c r="AR34" s="2">
        <v>8.6772199999999994E-3</v>
      </c>
      <c r="AS34" s="2">
        <v>2.9732390000000001E-2</v>
      </c>
      <c r="AT34" s="2">
        <v>8.4899199999999998E-3</v>
      </c>
      <c r="AU34" s="2">
        <v>5.8763000000000001E-3</v>
      </c>
      <c r="AV34" s="2">
        <v>1.8515739999999999E-2</v>
      </c>
      <c r="AW34" s="2">
        <v>0.13291871999999999</v>
      </c>
      <c r="AX34" s="2">
        <v>1.573037E-2</v>
      </c>
      <c r="AY34" s="2">
        <v>1.0403559999999999E-2</v>
      </c>
      <c r="AZ34" s="2">
        <v>6.7577399999999999E-3</v>
      </c>
      <c r="BA34" s="2">
        <v>2.1055910000000001E-2</v>
      </c>
      <c r="BB34" s="2">
        <v>2.1966179999999998E-2</v>
      </c>
      <c r="BC34" s="2">
        <v>1.0262749999999999E-2</v>
      </c>
      <c r="BD34" s="2">
        <v>5.8875770000000001E-2</v>
      </c>
      <c r="BE34" s="2">
        <v>9.66997E-3</v>
      </c>
      <c r="BF34" s="2">
        <v>1.23961224</v>
      </c>
      <c r="BG34" s="2">
        <v>1.413651E-2</v>
      </c>
      <c r="BH34" s="2">
        <v>7.9012600000000002E-3</v>
      </c>
      <c r="BI34" s="2">
        <v>1.7288810000000002E-2</v>
      </c>
      <c r="BJ34" s="2">
        <v>1.2380261699999999</v>
      </c>
      <c r="BK34" s="2">
        <v>1.7119240000000001E-2</v>
      </c>
      <c r="BL34" s="2">
        <v>9.8102599999999995E-3</v>
      </c>
      <c r="BM34" s="2">
        <v>7.0000499999999998E-3</v>
      </c>
      <c r="BN34" s="2">
        <v>2.6457099999999999E-3</v>
      </c>
      <c r="BO34" s="2">
        <v>2.6518700000000002E-3</v>
      </c>
      <c r="BP34" s="2">
        <v>6.4621709999999999E-2</v>
      </c>
      <c r="BQ34" s="2">
        <v>0.26388088999999998</v>
      </c>
      <c r="BR34" s="2">
        <v>6.36077E-3</v>
      </c>
      <c r="BS34" s="2">
        <v>7.1693199999999999E-3</v>
      </c>
      <c r="BT34" s="2">
        <v>2.2188030000000001E-2</v>
      </c>
      <c r="BU34" s="2">
        <v>1.4336460000000001E-2</v>
      </c>
      <c r="BV34" s="2">
        <v>1.4556329999999999E-2</v>
      </c>
      <c r="BW34" s="2">
        <v>8.8452600000000006E-3</v>
      </c>
      <c r="BX34" s="2">
        <v>1.143399E-2</v>
      </c>
      <c r="BY34" s="2">
        <v>2.0871150000000002E-2</v>
      </c>
      <c r="BZ34" s="2">
        <v>1.632482E-2</v>
      </c>
      <c r="CA34" s="2">
        <v>2.696219E-2</v>
      </c>
      <c r="CB34" s="2">
        <v>0.31006940999999999</v>
      </c>
      <c r="CC34" s="2">
        <v>0.73316789999999998</v>
      </c>
      <c r="CD34" s="2">
        <v>2.081819E-2</v>
      </c>
      <c r="CE34" s="2">
        <v>4.0159670000000001E-2</v>
      </c>
      <c r="CF34" s="2">
        <v>0.28961231999999998</v>
      </c>
      <c r="CG34" s="2">
        <v>9.9531523699999997</v>
      </c>
      <c r="CH34" s="2">
        <v>0.12203123</v>
      </c>
      <c r="CI34" s="2">
        <v>0.50616119000000004</v>
      </c>
      <c r="CJ34" s="2">
        <v>1.7046519999999999E-2</v>
      </c>
      <c r="CK34" s="2">
        <v>4.7984699999999998E-2</v>
      </c>
      <c r="CL34" s="2">
        <v>0.14794924000000001</v>
      </c>
      <c r="CM34" s="2">
        <v>7.4768799999999996E-2</v>
      </c>
      <c r="CN34" s="2">
        <v>5.372035E-2</v>
      </c>
      <c r="CO34" s="2">
        <v>7.053131E-2</v>
      </c>
      <c r="CP34" s="2">
        <v>0.36630033000000001</v>
      </c>
      <c r="CQ34" s="2">
        <v>2.1370560900000002</v>
      </c>
      <c r="CR34" s="2">
        <v>6.3857381699999998</v>
      </c>
      <c r="CS34" s="2">
        <v>7.3856380000000001</v>
      </c>
      <c r="CT34" s="2">
        <v>4.0469991299999997</v>
      </c>
      <c r="CU34" s="2">
        <v>3.47417547</v>
      </c>
      <c r="CV34" s="2">
        <v>1.5413002499999999</v>
      </c>
      <c r="CW34" s="2">
        <v>6.3662359100000003</v>
      </c>
      <c r="CX34" s="2">
        <v>7.2177624700000003</v>
      </c>
      <c r="CY34" s="2">
        <v>1.8895105800000001</v>
      </c>
      <c r="CZ34" s="2">
        <v>5.9501672399999999</v>
      </c>
      <c r="DA34" s="2">
        <v>25.80772017</v>
      </c>
      <c r="DB34" s="2">
        <v>9.7458820100000008</v>
      </c>
      <c r="DC34" s="2">
        <v>13.47299995</v>
      </c>
      <c r="DD34" s="2">
        <v>3.9898973199999999</v>
      </c>
      <c r="DE34" s="2">
        <v>9.1549921199999993</v>
      </c>
      <c r="DF34" s="2">
        <v>6.0433951600000002</v>
      </c>
      <c r="DG34" s="2">
        <v>8.6009293400000004</v>
      </c>
      <c r="DH34" s="2">
        <v>6.4432331500000002</v>
      </c>
      <c r="DI34" s="2">
        <v>3.61404389</v>
      </c>
      <c r="DJ34" s="2">
        <v>2.0619151699999998</v>
      </c>
      <c r="DK34" s="2">
        <v>3.29742069</v>
      </c>
      <c r="DL34" s="2">
        <v>2.98033583</v>
      </c>
      <c r="DM34" s="2">
        <v>1.1143508200000001</v>
      </c>
      <c r="DN34" s="2">
        <v>16.238413699999999</v>
      </c>
      <c r="DO34" s="2">
        <v>7.1923233099999999</v>
      </c>
      <c r="DP34" s="2">
        <v>5.21326146</v>
      </c>
      <c r="DQ34" s="2">
        <v>4.5747188899999998</v>
      </c>
      <c r="DR34" s="2">
        <v>0.15838173999999999</v>
      </c>
      <c r="DS34" s="2">
        <v>6.6367469999999998E-2</v>
      </c>
      <c r="DT34" s="2">
        <v>1.9008460000000001E-2</v>
      </c>
      <c r="DU34" s="2">
        <v>3.1966899999999999E-2</v>
      </c>
      <c r="DV34" s="2">
        <v>1.6564559999999999E-2</v>
      </c>
      <c r="DW34" s="2">
        <v>1.135357E-2</v>
      </c>
      <c r="DX34" s="2">
        <v>3.7219499999999999E-3</v>
      </c>
      <c r="DY34" s="2">
        <v>3.9006599999999998E-3</v>
      </c>
      <c r="DZ34" s="2">
        <v>0.18498179000000001</v>
      </c>
      <c r="EA34" s="2">
        <v>13.070777809999999</v>
      </c>
      <c r="EB34" s="2">
        <v>5.9874499999999997E-2</v>
      </c>
      <c r="EC34" s="2">
        <v>6.1639599999999996E-3</v>
      </c>
      <c r="ED34" s="2">
        <v>8.259698E-2</v>
      </c>
      <c r="EE34" s="2">
        <v>4.1718650000000003E-2</v>
      </c>
      <c r="EF34" s="2">
        <v>7.49166723</v>
      </c>
      <c r="EG34" s="2">
        <v>8.0884429999999993E-2</v>
      </c>
      <c r="EH34" s="2">
        <v>4.0299660000000001E-2</v>
      </c>
      <c r="EI34" s="2">
        <v>2.1986439999999999E-2</v>
      </c>
      <c r="EJ34" s="2">
        <v>1.5595970000000001E-2</v>
      </c>
      <c r="EK34" s="2">
        <v>5.8801569999999997E-2</v>
      </c>
      <c r="EL34" s="2">
        <v>6.4888618200000003</v>
      </c>
      <c r="EM34" s="2">
        <v>3.3608840000000001E-2</v>
      </c>
      <c r="EN34" s="2">
        <v>3.2323230000000001E-2</v>
      </c>
      <c r="EO34" s="2">
        <v>5.0489970000000002E-2</v>
      </c>
      <c r="EP34" s="2">
        <v>2.270929E-2</v>
      </c>
      <c r="EQ34" s="2">
        <v>1.6605789999999999E-2</v>
      </c>
      <c r="ER34" s="2">
        <v>2.2155600000000001E-3</v>
      </c>
      <c r="ES34" s="2">
        <v>4.1346200000000003E-3</v>
      </c>
      <c r="ET34" s="2">
        <v>5.8237879999999999E-2</v>
      </c>
      <c r="EU34" s="2">
        <v>1.609408E-2</v>
      </c>
      <c r="EV34" s="2">
        <v>4.4147500000000003E-3</v>
      </c>
      <c r="EW34" s="2">
        <v>9.3252999999999999E-4</v>
      </c>
      <c r="EX34" s="2">
        <v>2.62693E-3</v>
      </c>
      <c r="EY34" s="2">
        <v>1.3081600000000001E-3</v>
      </c>
      <c r="EZ34" s="2">
        <v>3.7838539999999997E-2</v>
      </c>
      <c r="FA34" s="2">
        <v>3.1599000000000002E-3</v>
      </c>
      <c r="FB34" s="2">
        <v>4.8204399999999996E-3</v>
      </c>
      <c r="FC34" s="2">
        <v>1.306099E-2</v>
      </c>
      <c r="FD34" s="2">
        <v>1.7343709999999998E-2</v>
      </c>
      <c r="FE34" s="2">
        <v>1.7346090000000002E-2</v>
      </c>
      <c r="FF34" s="2">
        <v>8.9492900000000004E-3</v>
      </c>
      <c r="FG34" s="2">
        <v>1.3980100000000001E-3</v>
      </c>
      <c r="FH34" s="2">
        <v>1.8923280000000001E-2</v>
      </c>
      <c r="FI34" s="2">
        <v>2.6174499999999999E-3</v>
      </c>
      <c r="FJ34" s="2">
        <v>2.7764199999999999E-3</v>
      </c>
      <c r="FK34" s="2">
        <v>1.5941879999999999E-2</v>
      </c>
    </row>
    <row r="35" spans="1:167" x14ac:dyDescent="0.3">
      <c r="A35" s="2" t="s">
        <v>219</v>
      </c>
      <c r="B35" s="2">
        <v>4.6378299999999999E-3</v>
      </c>
      <c r="C35" s="2">
        <v>0.14675155000000001</v>
      </c>
      <c r="D35" s="2">
        <v>0.25236798999999999</v>
      </c>
      <c r="E35" s="2">
        <v>0.14681617999999999</v>
      </c>
      <c r="F35" s="2">
        <v>8.1423400000000007E-2</v>
      </c>
      <c r="G35" s="2">
        <v>3.6033669999999997E-2</v>
      </c>
      <c r="H35" s="2">
        <v>1.951729E-2</v>
      </c>
      <c r="I35" s="2">
        <v>2.189665E-2</v>
      </c>
      <c r="J35" s="2">
        <v>1.129407E-2</v>
      </c>
      <c r="K35" s="2">
        <v>1.085617E-2</v>
      </c>
      <c r="L35" s="2">
        <v>4.6879709999999998E-2</v>
      </c>
      <c r="M35" s="2">
        <v>9.1211499999999997E-3</v>
      </c>
      <c r="N35" s="2">
        <v>1.505165E-2</v>
      </c>
      <c r="O35" s="2">
        <v>0.13344589000000001</v>
      </c>
      <c r="P35" s="2">
        <v>3.8826819999999998E-2</v>
      </c>
      <c r="Q35" s="2">
        <v>3.4659200000000001E-2</v>
      </c>
      <c r="R35" s="2">
        <v>0.13637266000000001</v>
      </c>
      <c r="S35" s="2">
        <v>0.13371758</v>
      </c>
      <c r="T35" s="2">
        <v>6.5786399999999995E-2</v>
      </c>
      <c r="U35" s="2">
        <v>2.1521019999999998E-2</v>
      </c>
      <c r="V35" s="2">
        <v>7.8550040000000002E-2</v>
      </c>
      <c r="W35" s="2">
        <v>0.13760115000000001</v>
      </c>
      <c r="X35" s="2">
        <v>6.0189079999999999E-2</v>
      </c>
      <c r="Y35" s="2">
        <v>1.273207E-2</v>
      </c>
      <c r="Z35" s="2">
        <v>9.079943E-2</v>
      </c>
      <c r="AA35" s="2">
        <v>5.4493270000000003E-2</v>
      </c>
      <c r="AB35" s="2">
        <v>1.6854439999999998E-2</v>
      </c>
      <c r="AC35" s="2">
        <v>7.2050489999999995E-2</v>
      </c>
      <c r="AD35" s="2">
        <v>2.3754919999999999E-2</v>
      </c>
      <c r="AE35" s="2">
        <v>3.1260429999999999E-2</v>
      </c>
      <c r="AF35" s="2">
        <v>0.14475215</v>
      </c>
      <c r="AG35" s="2">
        <v>1.2674181899999999</v>
      </c>
      <c r="AH35" s="2">
        <v>3.717152E-2</v>
      </c>
      <c r="AI35" s="2">
        <v>5.0838540000000002E-2</v>
      </c>
      <c r="AJ35" s="2">
        <v>6.7635020000000004E-2</v>
      </c>
      <c r="AK35" s="2">
        <v>4.1202330000000002E-2</v>
      </c>
      <c r="AL35" s="2">
        <v>4.1327999999999997E-2</v>
      </c>
      <c r="AM35" s="2">
        <v>4.8826889999999998E-2</v>
      </c>
      <c r="AN35" s="2">
        <v>0.11611078</v>
      </c>
      <c r="AO35" s="2">
        <v>6.7920990000000001E-2</v>
      </c>
      <c r="AP35" s="2">
        <v>3.8819859999999998E-2</v>
      </c>
      <c r="AQ35" s="2">
        <v>1.506911E-2</v>
      </c>
      <c r="AR35" s="2">
        <v>2.2102759999999999E-2</v>
      </c>
      <c r="AS35" s="2">
        <v>8.3014030000000003E-2</v>
      </c>
      <c r="AT35" s="2">
        <v>2.0627860000000001E-2</v>
      </c>
      <c r="AU35" s="2">
        <v>1.3637160000000001E-2</v>
      </c>
      <c r="AV35" s="2">
        <v>4.5145419999999999E-2</v>
      </c>
      <c r="AW35" s="2">
        <v>0.32031953000000002</v>
      </c>
      <c r="AX35" s="2">
        <v>3.7079849999999998E-2</v>
      </c>
      <c r="AY35" s="2">
        <v>1.518893E-2</v>
      </c>
      <c r="AZ35" s="2">
        <v>2.0903430000000001E-2</v>
      </c>
      <c r="BA35" s="2">
        <v>5.3301719999999997E-2</v>
      </c>
      <c r="BB35" s="2">
        <v>5.2274800000000003E-2</v>
      </c>
      <c r="BC35" s="2">
        <v>2.3768520000000001E-2</v>
      </c>
      <c r="BD35" s="2">
        <v>0.14405809</v>
      </c>
      <c r="BE35" s="2">
        <v>3.066816E-2</v>
      </c>
      <c r="BF35" s="2">
        <v>3.3622745599999999</v>
      </c>
      <c r="BG35" s="2">
        <v>3.4714059999999998E-2</v>
      </c>
      <c r="BH35" s="2">
        <v>2.1920970000000001E-2</v>
      </c>
      <c r="BI35" s="2">
        <v>4.2386439999999997E-2</v>
      </c>
      <c r="BJ35" s="2">
        <v>3.3360732099999999</v>
      </c>
      <c r="BK35" s="2">
        <v>5.1221820000000001E-2</v>
      </c>
      <c r="BL35" s="2">
        <v>3.1811619999999999E-2</v>
      </c>
      <c r="BM35" s="2">
        <v>2.372171E-2</v>
      </c>
      <c r="BN35" s="2">
        <v>1.092227E-2</v>
      </c>
      <c r="BO35" s="2">
        <v>1.0095150000000001E-2</v>
      </c>
      <c r="BP35" s="2">
        <v>0.17438798</v>
      </c>
      <c r="BQ35" s="2">
        <v>0.70725415999999997</v>
      </c>
      <c r="BR35" s="2">
        <v>2.1070289999999998E-2</v>
      </c>
      <c r="BS35" s="2">
        <v>2.64695E-2</v>
      </c>
      <c r="BT35" s="2">
        <v>6.8045389999999997E-2</v>
      </c>
      <c r="BU35" s="2">
        <v>4.530435E-2</v>
      </c>
      <c r="BV35" s="2">
        <v>4.4657509999999997E-2</v>
      </c>
      <c r="BW35" s="2">
        <v>3.1098199999999999E-2</v>
      </c>
      <c r="BX35" s="2">
        <v>3.02014E-2</v>
      </c>
      <c r="BY35" s="2">
        <v>5.7340380000000003E-2</v>
      </c>
      <c r="BZ35" s="2">
        <v>5.7261289999999999E-2</v>
      </c>
      <c r="CA35" s="2">
        <v>7.199295E-2</v>
      </c>
      <c r="CB35" s="2">
        <v>0.84176116999999995</v>
      </c>
      <c r="CC35" s="2">
        <v>1.94898408</v>
      </c>
      <c r="CD35" s="2">
        <v>6.22353E-2</v>
      </c>
      <c r="CE35" s="2">
        <v>0.10436777999999999</v>
      </c>
      <c r="CF35" s="2">
        <v>0.72262919999999997</v>
      </c>
      <c r="CG35" s="2">
        <v>19.811651749999999</v>
      </c>
      <c r="CH35" s="2">
        <v>0.29589600999999999</v>
      </c>
      <c r="CI35" s="2">
        <v>0.81218075999999995</v>
      </c>
      <c r="CJ35" s="2">
        <v>5.3924420000000001E-2</v>
      </c>
      <c r="CK35" s="2">
        <v>0.12882883000000001</v>
      </c>
      <c r="CL35" s="2">
        <v>0.39726085999999999</v>
      </c>
      <c r="CM35" s="2">
        <v>0.21952941000000001</v>
      </c>
      <c r="CN35" s="2">
        <v>0.14976739</v>
      </c>
      <c r="CO35" s="2">
        <v>0.20036391000000001</v>
      </c>
      <c r="CP35" s="2">
        <v>1.1402179299999999</v>
      </c>
      <c r="CQ35" s="2">
        <v>5.2841769200000002</v>
      </c>
      <c r="CR35" s="2">
        <v>15.43565987</v>
      </c>
      <c r="CS35" s="2">
        <v>16.463714249999999</v>
      </c>
      <c r="CT35" s="2">
        <v>7.9042473299999996</v>
      </c>
      <c r="CU35" s="2">
        <v>7.8562040099999999</v>
      </c>
      <c r="CV35" s="2">
        <v>4.3654253199999999</v>
      </c>
      <c r="CW35" s="2">
        <v>14.53639317</v>
      </c>
      <c r="CX35" s="2">
        <v>21.064053149999999</v>
      </c>
      <c r="CY35" s="2">
        <v>5.8219681000000003</v>
      </c>
      <c r="CZ35" s="2">
        <v>15.33234631</v>
      </c>
      <c r="DA35" s="2">
        <v>66.412862899999993</v>
      </c>
      <c r="DB35" s="2">
        <v>29.115696710000002</v>
      </c>
      <c r="DC35" s="2">
        <v>36.208458020000002</v>
      </c>
      <c r="DD35" s="2">
        <v>10.716250090000001</v>
      </c>
      <c r="DE35" s="2">
        <v>25.273083239999998</v>
      </c>
      <c r="DF35" s="2">
        <v>18.177909379999999</v>
      </c>
      <c r="DG35" s="2">
        <v>23.059620850000002</v>
      </c>
      <c r="DH35" s="2">
        <v>17.93559754</v>
      </c>
      <c r="DI35" s="2">
        <v>9.3198674599999993</v>
      </c>
      <c r="DJ35" s="2">
        <v>5.3983077699999997</v>
      </c>
      <c r="DK35" s="2">
        <v>9.0170859100000005</v>
      </c>
      <c r="DL35" s="2">
        <v>8.4206463399999993</v>
      </c>
      <c r="DM35" s="2">
        <v>3.16176792</v>
      </c>
      <c r="DN35" s="2">
        <v>42.520815560000003</v>
      </c>
      <c r="DO35" s="2">
        <v>24.85794117</v>
      </c>
      <c r="DP35" s="2">
        <v>14.053048540000001</v>
      </c>
      <c r="DQ35" s="2">
        <v>12.433896069999999</v>
      </c>
      <c r="DR35" s="2">
        <v>0.46364954000000003</v>
      </c>
      <c r="DS35" s="2">
        <v>0.20925940000000001</v>
      </c>
      <c r="DT35" s="2">
        <v>7.2516960000000005E-2</v>
      </c>
      <c r="DU35" s="2">
        <v>9.6740400000000004E-2</v>
      </c>
      <c r="DV35" s="2">
        <v>5.7256439999999999E-2</v>
      </c>
      <c r="DW35" s="2">
        <v>5.3705580000000003E-2</v>
      </c>
      <c r="DX35" s="2">
        <v>3.54265E-2</v>
      </c>
      <c r="DY35" s="2">
        <v>2.8683429999999999E-2</v>
      </c>
      <c r="DZ35" s="2">
        <v>0.51230977</v>
      </c>
      <c r="EA35" s="2">
        <v>27.52807048</v>
      </c>
      <c r="EB35" s="2">
        <v>0.17236924000000001</v>
      </c>
      <c r="EC35" s="2">
        <v>3.172585E-2</v>
      </c>
      <c r="ED35" s="2">
        <v>0.17113677999999999</v>
      </c>
      <c r="EE35" s="2">
        <v>7.3659790000000003E-2</v>
      </c>
      <c r="EF35" s="2">
        <v>9.9774142099999992</v>
      </c>
      <c r="EG35" s="2">
        <v>0.12981529</v>
      </c>
      <c r="EH35" s="2">
        <v>5.776974E-2</v>
      </c>
      <c r="EI35" s="2">
        <v>2.8846569999999998E-2</v>
      </c>
      <c r="EJ35" s="2">
        <v>2.9250740000000001E-2</v>
      </c>
      <c r="EK35" s="2">
        <v>0.13114048</v>
      </c>
      <c r="EL35" s="2">
        <v>14.20018147</v>
      </c>
      <c r="EM35" s="2">
        <v>8.4407309999999999E-2</v>
      </c>
      <c r="EN35" s="2">
        <v>6.5863519999999995E-2</v>
      </c>
      <c r="EO35" s="2">
        <v>0.11231223999999999</v>
      </c>
      <c r="EP35" s="2">
        <v>4.130139E-2</v>
      </c>
      <c r="EQ35" s="2">
        <v>3.9025600000000001E-2</v>
      </c>
      <c r="ER35" s="2">
        <v>4.2233399999999999E-3</v>
      </c>
      <c r="ES35" s="2">
        <v>4.2237799999999999E-3</v>
      </c>
      <c r="ET35" s="2">
        <v>7.8099299999999997E-3</v>
      </c>
      <c r="EU35" s="2">
        <v>2.8136870000000001E-2</v>
      </c>
      <c r="EV35" s="2">
        <v>6.3764900000000003E-3</v>
      </c>
      <c r="EW35" s="2">
        <v>3.6499999999999998E-4</v>
      </c>
      <c r="EX35" s="2">
        <v>4.0274000000000004E-3</v>
      </c>
      <c r="EY35" s="2">
        <v>2.3965200000000001E-3</v>
      </c>
      <c r="EZ35" s="2">
        <v>9.8425100000000001E-2</v>
      </c>
      <c r="FA35" s="2">
        <v>5.83908E-3</v>
      </c>
      <c r="FB35" s="2">
        <v>7.2294000000000004E-3</v>
      </c>
      <c r="FC35" s="2">
        <v>3.106329E-2</v>
      </c>
      <c r="FD35" s="2">
        <v>4.2554380000000003E-2</v>
      </c>
      <c r="FE35" s="2">
        <v>4.6577760000000003E-2</v>
      </c>
      <c r="FF35" s="2">
        <v>2.1779059999999999E-2</v>
      </c>
      <c r="FG35" s="2">
        <v>1.2745199999999999E-3</v>
      </c>
      <c r="FH35" s="2">
        <v>4.9116130000000001E-2</v>
      </c>
      <c r="FI35" s="2">
        <v>6.9104500000000003E-3</v>
      </c>
      <c r="FJ35" s="2">
        <v>1.207781E-2</v>
      </c>
      <c r="FK35" s="2">
        <v>6.7158299999999999E-3</v>
      </c>
    </row>
    <row r="36" spans="1:167" x14ac:dyDescent="0.3">
      <c r="A36" s="2" t="s">
        <v>220</v>
      </c>
      <c r="B36" s="2">
        <v>2.6289299999999998E-3</v>
      </c>
      <c r="C36" s="2">
        <v>0.18301896000000001</v>
      </c>
      <c r="D36" s="2">
        <v>0.35901579</v>
      </c>
      <c r="E36" s="2">
        <v>0.12986157000000001</v>
      </c>
      <c r="F36" s="2">
        <v>6.7347459999999998E-2</v>
      </c>
      <c r="G36" s="2">
        <v>2.7829380000000001E-2</v>
      </c>
      <c r="H36" s="2">
        <v>1.3820560000000001E-2</v>
      </c>
      <c r="I36" s="2">
        <v>1.5508569999999999E-2</v>
      </c>
      <c r="J36" s="2">
        <v>6.1590300000000002E-3</v>
      </c>
      <c r="K36" s="2">
        <v>7.7182700000000002E-3</v>
      </c>
      <c r="L36" s="2">
        <v>2.9270930000000001E-2</v>
      </c>
      <c r="M36" s="2">
        <v>7.7690800000000003E-3</v>
      </c>
      <c r="N36" s="2">
        <v>1.131014E-2</v>
      </c>
      <c r="O36" s="2">
        <v>9.4323660000000004E-2</v>
      </c>
      <c r="P36" s="2">
        <v>2.8554550000000001E-2</v>
      </c>
      <c r="Q36" s="2">
        <v>3.8038089999999997E-2</v>
      </c>
      <c r="R36" s="2">
        <v>0.44209008999999999</v>
      </c>
      <c r="S36" s="2">
        <v>0.1576996</v>
      </c>
      <c r="T36" s="2">
        <v>6.235425E-2</v>
      </c>
      <c r="U36" s="2">
        <v>1.5828370000000001E-2</v>
      </c>
      <c r="V36" s="2">
        <v>5.6955079999999998E-2</v>
      </c>
      <c r="W36" s="2">
        <v>0.10748272</v>
      </c>
      <c r="X36" s="2">
        <v>4.9343610000000003E-2</v>
      </c>
      <c r="Y36" s="2">
        <v>9.1822599999999994E-3</v>
      </c>
      <c r="Z36" s="2">
        <v>6.8664939999999994E-2</v>
      </c>
      <c r="AA36" s="2">
        <v>4.3197180000000002E-2</v>
      </c>
      <c r="AB36" s="2">
        <v>1.27838E-2</v>
      </c>
      <c r="AC36" s="2">
        <v>5.5336099999999999E-2</v>
      </c>
      <c r="AD36" s="2">
        <v>2.0619999999999999E-2</v>
      </c>
      <c r="AE36" s="2">
        <v>3.5364100000000002E-2</v>
      </c>
      <c r="AF36" s="2">
        <v>0.12412613</v>
      </c>
      <c r="AG36" s="2">
        <v>1.01619996</v>
      </c>
      <c r="AH36" s="2">
        <v>2.8307039999999999E-2</v>
      </c>
      <c r="AI36" s="2">
        <v>3.861142E-2</v>
      </c>
      <c r="AJ36" s="2">
        <v>5.2105899999999997E-2</v>
      </c>
      <c r="AK36" s="2">
        <v>3.323077E-2</v>
      </c>
      <c r="AL36" s="2">
        <v>3.508327E-2</v>
      </c>
      <c r="AM36" s="2">
        <v>3.9466649999999999E-2</v>
      </c>
      <c r="AN36" s="2">
        <v>9.136466E-2</v>
      </c>
      <c r="AO36" s="2">
        <v>5.0735839999999997E-2</v>
      </c>
      <c r="AP36" s="2">
        <v>2.7741459999999999E-2</v>
      </c>
      <c r="AQ36" s="2">
        <v>9.8211600000000007E-3</v>
      </c>
      <c r="AR36" s="2">
        <v>1.901336E-2</v>
      </c>
      <c r="AS36" s="2">
        <v>6.5825069999999999E-2</v>
      </c>
      <c r="AT36" s="2">
        <v>1.6242759999999998E-2</v>
      </c>
      <c r="AU36" s="2">
        <v>1.113481E-2</v>
      </c>
      <c r="AV36" s="2">
        <v>3.8285149999999997E-2</v>
      </c>
      <c r="AW36" s="2">
        <v>0.26111041000000001</v>
      </c>
      <c r="AX36" s="2">
        <v>2.5707170000000001E-2</v>
      </c>
      <c r="AY36" s="2">
        <v>1.39846E-2</v>
      </c>
      <c r="AZ36" s="2">
        <v>1.6911249999999999E-2</v>
      </c>
      <c r="BA36" s="2">
        <v>4.187304E-2</v>
      </c>
      <c r="BB36" s="2">
        <v>3.9821469999999998E-2</v>
      </c>
      <c r="BC36" s="2">
        <v>1.9376109999999998E-2</v>
      </c>
      <c r="BD36" s="2">
        <v>0.11352213999999999</v>
      </c>
      <c r="BE36" s="2">
        <v>2.1930729999999999E-2</v>
      </c>
      <c r="BF36" s="2">
        <v>2.57902838</v>
      </c>
      <c r="BG36" s="2">
        <v>2.1193719999999999E-2</v>
      </c>
      <c r="BH36" s="2">
        <v>1.250215E-2</v>
      </c>
      <c r="BI36" s="2">
        <v>2.8104250000000001E-2</v>
      </c>
      <c r="BJ36" s="2">
        <v>2.54313346</v>
      </c>
      <c r="BK36" s="2">
        <v>3.3559930000000002E-2</v>
      </c>
      <c r="BL36" s="2">
        <v>1.8903429999999999E-2</v>
      </c>
      <c r="BM36" s="2">
        <v>1.255999E-2</v>
      </c>
      <c r="BN36" s="2">
        <v>4.7499899999999999E-3</v>
      </c>
      <c r="BO36" s="2">
        <v>5.2546499999999996E-3</v>
      </c>
      <c r="BP36" s="2">
        <v>0.13089242000000001</v>
      </c>
      <c r="BQ36" s="2">
        <v>0.54777697000000003</v>
      </c>
      <c r="BR36" s="2">
        <v>1.2529739999999999E-2</v>
      </c>
      <c r="BS36" s="2">
        <v>1.527398E-2</v>
      </c>
      <c r="BT36" s="2">
        <v>4.8380850000000003E-2</v>
      </c>
      <c r="BU36" s="2">
        <v>3.1122029999999998E-2</v>
      </c>
      <c r="BV36" s="2">
        <v>3.1729149999999998E-2</v>
      </c>
      <c r="BW36" s="2">
        <v>2.0209930000000001E-2</v>
      </c>
      <c r="BX36" s="2">
        <v>2.2892610000000001E-2</v>
      </c>
      <c r="BY36" s="2">
        <v>4.4183939999999998E-2</v>
      </c>
      <c r="BZ36" s="2">
        <v>3.8498030000000003E-2</v>
      </c>
      <c r="CA36" s="2">
        <v>5.6229460000000002E-2</v>
      </c>
      <c r="CB36" s="2">
        <v>0.66234444000000003</v>
      </c>
      <c r="CC36" s="2">
        <v>1.54433562</v>
      </c>
      <c r="CD36" s="2">
        <v>4.7601039999999997E-2</v>
      </c>
      <c r="CE36" s="2">
        <v>8.9475680000000002E-2</v>
      </c>
      <c r="CF36" s="2">
        <v>0.63673449000000004</v>
      </c>
      <c r="CG36" s="2">
        <v>18.43027171</v>
      </c>
      <c r="CH36" s="2">
        <v>0.24068338</v>
      </c>
      <c r="CI36" s="2">
        <v>0.58607427999999995</v>
      </c>
      <c r="CJ36" s="2">
        <v>3.495239E-2</v>
      </c>
      <c r="CK36" s="2">
        <v>9.8992860000000002E-2</v>
      </c>
      <c r="CL36" s="2">
        <v>0.31527167</v>
      </c>
      <c r="CM36" s="2">
        <v>0.16336464000000001</v>
      </c>
      <c r="CN36" s="2">
        <v>0.11419836</v>
      </c>
      <c r="CO36" s="2">
        <v>0.15260723000000001</v>
      </c>
      <c r="CP36" s="2">
        <v>0.84755126999999997</v>
      </c>
      <c r="CQ36" s="2">
        <v>4.5609122099999997</v>
      </c>
      <c r="CR36" s="2">
        <v>13.06318667</v>
      </c>
      <c r="CS36" s="2">
        <v>14.02002482</v>
      </c>
      <c r="CT36" s="2">
        <v>7.2812168899999996</v>
      </c>
      <c r="CU36" s="2">
        <v>6.72065921</v>
      </c>
      <c r="CV36" s="2">
        <v>3.2765658599999998</v>
      </c>
      <c r="CW36" s="2">
        <v>12.047378630000001</v>
      </c>
      <c r="CX36" s="2">
        <v>15.643406840000001</v>
      </c>
      <c r="CY36" s="2">
        <v>4.0476372500000002</v>
      </c>
      <c r="CZ36" s="2">
        <v>12.20786026</v>
      </c>
      <c r="DA36" s="2">
        <v>53.022601430000002</v>
      </c>
      <c r="DB36" s="2">
        <v>21.450214979999998</v>
      </c>
      <c r="DC36" s="2">
        <v>27.892959770000001</v>
      </c>
      <c r="DD36" s="2">
        <v>7.9205957800000002</v>
      </c>
      <c r="DE36" s="2">
        <v>19.70874049</v>
      </c>
      <c r="DF36" s="2">
        <v>13.42849496</v>
      </c>
      <c r="DG36" s="2">
        <v>18.59539783</v>
      </c>
      <c r="DH36" s="2">
        <v>14.44843886</v>
      </c>
      <c r="DI36" s="2">
        <v>7.5438737800000002</v>
      </c>
      <c r="DJ36" s="2">
        <v>4.41139218</v>
      </c>
      <c r="DK36" s="2">
        <v>7.4639759200000002</v>
      </c>
      <c r="DL36" s="2">
        <v>6.92884894</v>
      </c>
      <c r="DM36" s="2">
        <v>2.59353291</v>
      </c>
      <c r="DN36" s="2">
        <v>34.302163759999999</v>
      </c>
      <c r="DO36" s="2">
        <v>17.30212478</v>
      </c>
      <c r="DP36" s="2">
        <v>11.194357869999999</v>
      </c>
      <c r="DQ36" s="2">
        <v>9.8493354499999999</v>
      </c>
      <c r="DR36" s="2">
        <v>0.39695849</v>
      </c>
      <c r="DS36" s="2">
        <v>0.17586888000000001</v>
      </c>
      <c r="DT36" s="2">
        <v>6.2364549999999998E-2</v>
      </c>
      <c r="DU36" s="2">
        <v>8.4049410000000005E-2</v>
      </c>
      <c r="DV36" s="2">
        <v>4.8247520000000002E-2</v>
      </c>
      <c r="DW36" s="2">
        <v>4.3590370000000003E-2</v>
      </c>
      <c r="DX36" s="2">
        <v>2.9488070000000002E-2</v>
      </c>
      <c r="DY36" s="2">
        <v>2.2385789999999999E-2</v>
      </c>
      <c r="DZ36" s="2">
        <v>0.44047473999999998</v>
      </c>
      <c r="EA36" s="2">
        <v>27.50027231</v>
      </c>
      <c r="EB36" s="2">
        <v>0.14875161000000001</v>
      </c>
      <c r="EC36" s="2">
        <v>2.211931E-2</v>
      </c>
      <c r="ED36" s="2">
        <v>0.20742267</v>
      </c>
      <c r="EE36" s="2">
        <v>8.6318729999999996E-2</v>
      </c>
      <c r="EF36" s="2">
        <v>14.88963092</v>
      </c>
      <c r="EG36" s="2">
        <v>0.13278168000000001</v>
      </c>
      <c r="EH36" s="2">
        <v>6.0467670000000001E-2</v>
      </c>
      <c r="EI36" s="2">
        <v>2.9061500000000001E-2</v>
      </c>
      <c r="EJ36" s="2">
        <v>2.4597129999999998E-2</v>
      </c>
      <c r="EK36" s="2">
        <v>0.11121507</v>
      </c>
      <c r="EL36" s="2">
        <v>12.985131450000001</v>
      </c>
      <c r="EM36" s="2">
        <v>6.8643789999999996E-2</v>
      </c>
      <c r="EN36" s="2">
        <v>6.3365679999999994E-2</v>
      </c>
      <c r="EO36" s="2">
        <v>0.10333885</v>
      </c>
      <c r="EP36" s="2">
        <v>3.9754659999999997E-2</v>
      </c>
      <c r="EQ36" s="2">
        <v>3.2709599999999998E-2</v>
      </c>
      <c r="ER36" s="2">
        <v>3.3753799999999999E-3</v>
      </c>
      <c r="ES36" s="2">
        <v>5.1270100000000004E-3</v>
      </c>
      <c r="ET36" s="2">
        <v>6.3015700000000003E-3</v>
      </c>
      <c r="EU36" s="2">
        <v>2.8013529999999998E-2</v>
      </c>
      <c r="EV36" s="2">
        <v>5.8276100000000004E-3</v>
      </c>
      <c r="EW36" s="2">
        <v>1.1545399999999999E-3</v>
      </c>
      <c r="EX36" s="2">
        <v>4.2095500000000003E-3</v>
      </c>
      <c r="EY36" s="2">
        <v>2.0885999999999999E-3</v>
      </c>
      <c r="EZ36" s="2">
        <v>7.8609760000000001E-2</v>
      </c>
      <c r="FA36" s="2">
        <v>5.0409699999999997E-3</v>
      </c>
      <c r="FB36" s="2">
        <v>7.5076600000000002E-3</v>
      </c>
      <c r="FC36" s="2">
        <v>2.6052809999999999E-2</v>
      </c>
      <c r="FD36" s="2">
        <v>3.4740460000000001E-2</v>
      </c>
      <c r="FE36" s="2">
        <v>3.770225E-2</v>
      </c>
      <c r="FF36" s="2">
        <v>1.7771180000000001E-2</v>
      </c>
      <c r="FG36" s="2">
        <v>1.62838E-3</v>
      </c>
      <c r="FH36" s="2">
        <v>3.8642129999999997E-2</v>
      </c>
      <c r="FI36" s="2">
        <v>5.3525100000000004E-3</v>
      </c>
      <c r="FJ36" s="2">
        <v>7.4433800000000003E-3</v>
      </c>
      <c r="FK36" s="2">
        <v>9.8230799999999997E-3</v>
      </c>
    </row>
    <row r="37" spans="1:167" x14ac:dyDescent="0.3">
      <c r="A37" s="2" t="s">
        <v>221</v>
      </c>
      <c r="B37" s="2">
        <v>3.8350099999999998E-3</v>
      </c>
      <c r="C37" s="2">
        <v>0.14407033</v>
      </c>
      <c r="D37" s="2">
        <v>0.24973809</v>
      </c>
      <c r="E37" s="2">
        <v>0.14075120999999999</v>
      </c>
      <c r="F37" s="2">
        <v>7.8613000000000002E-2</v>
      </c>
      <c r="G37" s="2">
        <v>3.7010410000000001E-2</v>
      </c>
      <c r="H37" s="2">
        <v>1.978046E-2</v>
      </c>
      <c r="I37" s="2">
        <v>2.328622E-2</v>
      </c>
      <c r="J37" s="2">
        <v>1.10188E-2</v>
      </c>
      <c r="K37" s="2">
        <v>1.1801819999999999E-2</v>
      </c>
      <c r="L37" s="2">
        <v>4.94116E-2</v>
      </c>
      <c r="M37" s="2">
        <v>9.2858599999999999E-3</v>
      </c>
      <c r="N37" s="2">
        <v>1.45302E-2</v>
      </c>
      <c r="O37" s="2">
        <v>0.13942874999999999</v>
      </c>
      <c r="P37" s="2">
        <v>3.7905250000000001E-2</v>
      </c>
      <c r="Q37" s="2">
        <v>3.6173249999999997E-2</v>
      </c>
      <c r="R37" s="2">
        <v>0.14311554000000001</v>
      </c>
      <c r="S37" s="2">
        <v>0.14646385000000001</v>
      </c>
      <c r="T37" s="2">
        <v>6.5230670000000004E-2</v>
      </c>
      <c r="U37" s="2">
        <v>2.281934E-2</v>
      </c>
      <c r="V37" s="2">
        <v>8.2236729999999994E-2</v>
      </c>
      <c r="W37" s="2">
        <v>0.14062958</v>
      </c>
      <c r="X37" s="2">
        <v>6.3358919999999999E-2</v>
      </c>
      <c r="Y37" s="2">
        <v>1.188585E-2</v>
      </c>
      <c r="Z37" s="2">
        <v>8.8823600000000003E-2</v>
      </c>
      <c r="AA37" s="2">
        <v>5.5497980000000002E-2</v>
      </c>
      <c r="AB37" s="2">
        <v>1.7403229999999999E-2</v>
      </c>
      <c r="AC37" s="2">
        <v>6.8306749999999999E-2</v>
      </c>
      <c r="AD37" s="2">
        <v>2.3311109999999999E-2</v>
      </c>
      <c r="AE37" s="2">
        <v>3.1694069999999998E-2</v>
      </c>
      <c r="AF37" s="2">
        <v>0.15004962999999999</v>
      </c>
      <c r="AG37" s="2">
        <v>1.32954072</v>
      </c>
      <c r="AH37" s="2">
        <v>3.7026780000000002E-2</v>
      </c>
      <c r="AI37" s="2">
        <v>4.789848E-2</v>
      </c>
      <c r="AJ37" s="2">
        <v>6.4517459999999999E-2</v>
      </c>
      <c r="AK37" s="2">
        <v>4.3360610000000001E-2</v>
      </c>
      <c r="AL37" s="2">
        <v>4.4255940000000001E-2</v>
      </c>
      <c r="AM37" s="2">
        <v>4.9884499999999998E-2</v>
      </c>
      <c r="AN37" s="2">
        <v>0.11972634</v>
      </c>
      <c r="AO37" s="2">
        <v>6.8442710000000004E-2</v>
      </c>
      <c r="AP37" s="2">
        <v>3.9752179999999998E-2</v>
      </c>
      <c r="AQ37" s="2">
        <v>1.5378360000000001E-2</v>
      </c>
      <c r="AR37" s="2">
        <v>2.144333E-2</v>
      </c>
      <c r="AS37" s="2">
        <v>8.1380540000000001E-2</v>
      </c>
      <c r="AT37" s="2">
        <v>1.9434670000000001E-2</v>
      </c>
      <c r="AU37" s="2">
        <v>1.3139069999999999E-2</v>
      </c>
      <c r="AV37" s="2">
        <v>4.5753589999999997E-2</v>
      </c>
      <c r="AW37" s="2">
        <v>0.33315619000000002</v>
      </c>
      <c r="AX37" s="2">
        <v>3.5286119999999997E-2</v>
      </c>
      <c r="AY37" s="2">
        <v>1.5687960000000001E-2</v>
      </c>
      <c r="AZ37" s="2">
        <v>2.250982E-2</v>
      </c>
      <c r="BA37" s="2">
        <v>5.6409800000000003E-2</v>
      </c>
      <c r="BB37" s="2">
        <v>5.2172099999999999E-2</v>
      </c>
      <c r="BC37" s="2">
        <v>2.496628E-2</v>
      </c>
      <c r="BD37" s="2">
        <v>0.14928954</v>
      </c>
      <c r="BE37" s="2">
        <v>3.0022940000000001E-2</v>
      </c>
      <c r="BF37" s="2">
        <v>3.2122146200000001</v>
      </c>
      <c r="BG37" s="2">
        <v>3.5151780000000001E-2</v>
      </c>
      <c r="BH37" s="2">
        <v>2.3023970000000001E-2</v>
      </c>
      <c r="BI37" s="2">
        <v>4.1202490000000001E-2</v>
      </c>
      <c r="BJ37" s="2">
        <v>3.1792173300000002</v>
      </c>
      <c r="BK37" s="2">
        <v>5.0685969999999997E-2</v>
      </c>
      <c r="BL37" s="2">
        <v>3.106536E-2</v>
      </c>
      <c r="BM37" s="2">
        <v>2.3181710000000001E-2</v>
      </c>
      <c r="BN37" s="2">
        <v>1.0787150000000001E-2</v>
      </c>
      <c r="BO37" s="2">
        <v>9.6112999999999997E-3</v>
      </c>
      <c r="BP37" s="2">
        <v>0.17021541000000001</v>
      </c>
      <c r="BQ37" s="2">
        <v>0.74331826999999995</v>
      </c>
      <c r="BR37" s="2">
        <v>2.223462E-2</v>
      </c>
      <c r="BS37" s="2">
        <v>2.7556830000000001E-2</v>
      </c>
      <c r="BT37" s="2">
        <v>6.9735699999999998E-2</v>
      </c>
      <c r="BU37" s="2">
        <v>4.6259500000000002E-2</v>
      </c>
      <c r="BV37" s="2">
        <v>4.7719820000000003E-2</v>
      </c>
      <c r="BW37" s="2">
        <v>3.275571E-2</v>
      </c>
      <c r="BX37" s="2">
        <v>2.9648399999999998E-2</v>
      </c>
      <c r="BY37" s="2">
        <v>5.74152E-2</v>
      </c>
      <c r="BZ37" s="2">
        <v>6.2505350000000001E-2</v>
      </c>
      <c r="CA37" s="2">
        <v>7.5853550000000006E-2</v>
      </c>
      <c r="CB37" s="2">
        <v>0.88531510999999996</v>
      </c>
      <c r="CC37" s="2">
        <v>2.0522338499999999</v>
      </c>
      <c r="CD37" s="2">
        <v>6.6087270000000004E-2</v>
      </c>
      <c r="CE37" s="2">
        <v>0.11052255</v>
      </c>
      <c r="CF37" s="2">
        <v>0.76654882999999996</v>
      </c>
      <c r="CG37" s="2">
        <v>20.832763660000001</v>
      </c>
      <c r="CH37" s="2">
        <v>0.31942490000000001</v>
      </c>
      <c r="CI37" s="2">
        <v>0.84215437000000004</v>
      </c>
      <c r="CJ37" s="2">
        <v>5.48376E-2</v>
      </c>
      <c r="CK37" s="2">
        <v>0.13124789000000001</v>
      </c>
      <c r="CL37" s="2">
        <v>0.41350700000000001</v>
      </c>
      <c r="CM37" s="2">
        <v>0.22529548999999999</v>
      </c>
      <c r="CN37" s="2">
        <v>0.15205811999999999</v>
      </c>
      <c r="CO37" s="2">
        <v>0.20736318000000001</v>
      </c>
      <c r="CP37" s="2">
        <v>1.1835880299999999</v>
      </c>
      <c r="CQ37" s="2">
        <v>5.4329004200000002</v>
      </c>
      <c r="CR37" s="2">
        <v>16.206558749999999</v>
      </c>
      <c r="CS37" s="2">
        <v>16.834594500000001</v>
      </c>
      <c r="CT37" s="2">
        <v>8.0547883799999997</v>
      </c>
      <c r="CU37" s="2">
        <v>8.1089095100000002</v>
      </c>
      <c r="CV37" s="2">
        <v>4.38776776</v>
      </c>
      <c r="CW37" s="2">
        <v>14.99750034</v>
      </c>
      <c r="CX37" s="2">
        <v>21.594459650000001</v>
      </c>
      <c r="CY37" s="2">
        <v>6.1455717200000004</v>
      </c>
      <c r="CZ37" s="2">
        <v>15.93794982</v>
      </c>
      <c r="DA37" s="2">
        <v>68.075276160000001</v>
      </c>
      <c r="DB37" s="2">
        <v>29.778016569999998</v>
      </c>
      <c r="DC37" s="2">
        <v>37.189993299999998</v>
      </c>
      <c r="DD37" s="2">
        <v>10.90417615</v>
      </c>
      <c r="DE37" s="2">
        <v>25.711336190000001</v>
      </c>
      <c r="DF37" s="2">
        <v>19.111331669999998</v>
      </c>
      <c r="DG37" s="2">
        <v>23.853729430000001</v>
      </c>
      <c r="DH37" s="2">
        <v>18.473296009999999</v>
      </c>
      <c r="DI37" s="2">
        <v>9.6142931899999997</v>
      </c>
      <c r="DJ37" s="2">
        <v>5.6332657599999996</v>
      </c>
      <c r="DK37" s="2">
        <v>9.3271954600000004</v>
      </c>
      <c r="DL37" s="2">
        <v>8.7505837700000004</v>
      </c>
      <c r="DM37" s="2">
        <v>3.27313834</v>
      </c>
      <c r="DN37" s="2">
        <v>43.967718730000001</v>
      </c>
      <c r="DO37" s="2">
        <v>26.63874689</v>
      </c>
      <c r="DP37" s="2">
        <v>14.73555095</v>
      </c>
      <c r="DQ37" s="2">
        <v>12.934816809999999</v>
      </c>
      <c r="DR37" s="2">
        <v>0.48145561999999997</v>
      </c>
      <c r="DS37" s="2">
        <v>0.22319797</v>
      </c>
      <c r="DT37" s="2">
        <v>7.3077719999999999E-2</v>
      </c>
      <c r="DU37" s="2">
        <v>9.7810620000000001E-2</v>
      </c>
      <c r="DV37" s="2">
        <v>5.8544359999999997E-2</v>
      </c>
      <c r="DW37" s="2">
        <v>5.2782900000000001E-2</v>
      </c>
      <c r="DX37" s="2">
        <v>3.3332359999999998E-2</v>
      </c>
      <c r="DY37" s="2">
        <v>2.6704789999999999E-2</v>
      </c>
      <c r="DZ37" s="2">
        <v>0.53008646000000004</v>
      </c>
      <c r="EA37" s="2">
        <v>28.941272640000001</v>
      </c>
      <c r="EB37" s="2">
        <v>0.17752433000000001</v>
      </c>
      <c r="EC37" s="2">
        <v>3.391632E-2</v>
      </c>
      <c r="ED37" s="2">
        <v>0.18098246000000001</v>
      </c>
      <c r="EE37" s="2">
        <v>7.7486630000000001E-2</v>
      </c>
      <c r="EF37" s="2">
        <v>10.800348659999999</v>
      </c>
      <c r="EG37" s="2">
        <v>0.12557672</v>
      </c>
      <c r="EH37" s="2">
        <v>5.8778520000000001E-2</v>
      </c>
      <c r="EI37" s="2">
        <v>2.5605050000000001E-2</v>
      </c>
      <c r="EJ37" s="2">
        <v>2.650359E-2</v>
      </c>
      <c r="EK37" s="2">
        <v>0.12679065</v>
      </c>
      <c r="EL37" s="2">
        <v>14.766058579999999</v>
      </c>
      <c r="EM37" s="2">
        <v>9.4411659999999994E-2</v>
      </c>
      <c r="EN37" s="2">
        <v>6.9840289999999999E-2</v>
      </c>
      <c r="EO37" s="2">
        <v>0.1200378</v>
      </c>
      <c r="EP37" s="2">
        <v>4.4571029999999998E-2</v>
      </c>
      <c r="EQ37" s="2">
        <v>4.2469270000000003E-2</v>
      </c>
      <c r="ER37" s="2">
        <v>4.7300399999999996E-3</v>
      </c>
      <c r="ES37" s="2">
        <v>4.5766100000000001E-3</v>
      </c>
      <c r="ET37" s="2">
        <v>2.7552699999999999E-2</v>
      </c>
      <c r="EU37" s="2">
        <v>2.7727930000000001E-2</v>
      </c>
      <c r="EV37" s="2">
        <v>6.9982500000000001E-3</v>
      </c>
      <c r="EW37" s="2">
        <v>7.0556000000000004E-4</v>
      </c>
      <c r="EX37" s="2">
        <v>3.3568199999999999E-3</v>
      </c>
      <c r="EY37" s="2">
        <v>2.2969800000000001E-3</v>
      </c>
      <c r="EZ37" s="2">
        <v>0.10485070000000001</v>
      </c>
      <c r="FA37" s="2">
        <v>6.6522300000000003E-3</v>
      </c>
      <c r="FB37" s="2">
        <v>6.3860699999999998E-3</v>
      </c>
      <c r="FC37" s="2">
        <v>3.1495429999999998E-2</v>
      </c>
      <c r="FD37" s="2">
        <v>4.4549579999999998E-2</v>
      </c>
      <c r="FE37" s="2">
        <v>4.9314879999999998E-2</v>
      </c>
      <c r="FF37" s="2">
        <v>2.3093289999999999E-2</v>
      </c>
      <c r="FG37" s="2">
        <v>1.9625200000000001E-3</v>
      </c>
      <c r="FH37" s="2">
        <v>5.2262320000000001E-2</v>
      </c>
      <c r="FI37" s="2">
        <v>6.7314499999999999E-3</v>
      </c>
      <c r="FJ37" s="2">
        <v>1.247097E-2</v>
      </c>
      <c r="FK37" s="2">
        <v>2.8581769999999999E-2</v>
      </c>
    </row>
    <row r="38" spans="1:167" x14ac:dyDescent="0.3">
      <c r="A38" s="2" t="s">
        <v>222</v>
      </c>
      <c r="B38" s="2">
        <v>3.8934600000000001E-3</v>
      </c>
      <c r="C38" s="2">
        <v>0.13755617000000001</v>
      </c>
      <c r="D38" s="2">
        <v>0.22785663</v>
      </c>
      <c r="E38" s="2">
        <v>0.13017049999999999</v>
      </c>
      <c r="F38" s="2">
        <v>7.2503830000000005E-2</v>
      </c>
      <c r="G38" s="2">
        <v>3.519274E-2</v>
      </c>
      <c r="H38" s="2">
        <v>1.968081E-2</v>
      </c>
      <c r="I38" s="2">
        <v>2.162321E-2</v>
      </c>
      <c r="J38" s="2">
        <v>1.166087E-2</v>
      </c>
      <c r="K38" s="2">
        <v>1.187994E-2</v>
      </c>
      <c r="L38" s="2">
        <v>4.5491940000000002E-2</v>
      </c>
      <c r="M38" s="2">
        <v>8.3968800000000007E-3</v>
      </c>
      <c r="N38" s="2">
        <v>1.409961E-2</v>
      </c>
      <c r="O38" s="2">
        <v>0.12818925</v>
      </c>
      <c r="P38" s="2">
        <v>3.429335E-2</v>
      </c>
      <c r="Q38" s="2">
        <v>3.3565810000000001E-2</v>
      </c>
      <c r="R38" s="2">
        <v>0.13747530999999999</v>
      </c>
      <c r="S38" s="2">
        <v>0.13031891000000001</v>
      </c>
      <c r="T38" s="2">
        <v>6.0088019999999999E-2</v>
      </c>
      <c r="U38" s="2">
        <v>2.1256919999999999E-2</v>
      </c>
      <c r="V38" s="2">
        <v>7.6190110000000005E-2</v>
      </c>
      <c r="W38" s="2">
        <v>0.13136817000000001</v>
      </c>
      <c r="X38" s="2">
        <v>5.8894799999999997E-2</v>
      </c>
      <c r="Y38" s="2">
        <v>1.1570449999999999E-2</v>
      </c>
      <c r="Z38" s="2">
        <v>8.5810109999999995E-2</v>
      </c>
      <c r="AA38" s="2">
        <v>5.5285340000000002E-2</v>
      </c>
      <c r="AB38" s="2">
        <v>1.6966700000000001E-2</v>
      </c>
      <c r="AC38" s="2">
        <v>6.2776509999999994E-2</v>
      </c>
      <c r="AD38" s="2">
        <v>2.2654460000000001E-2</v>
      </c>
      <c r="AE38" s="2">
        <v>3.032555E-2</v>
      </c>
      <c r="AF38" s="2">
        <v>0.14302524999999999</v>
      </c>
      <c r="AG38" s="2">
        <v>1.24598999</v>
      </c>
      <c r="AH38" s="2">
        <v>3.4619850000000001E-2</v>
      </c>
      <c r="AI38" s="2">
        <v>4.4858250000000002E-2</v>
      </c>
      <c r="AJ38" s="2">
        <v>6.0506810000000001E-2</v>
      </c>
      <c r="AK38" s="2">
        <v>4.018393E-2</v>
      </c>
      <c r="AL38" s="2">
        <v>4.0575939999999998E-2</v>
      </c>
      <c r="AM38" s="2">
        <v>4.8210290000000003E-2</v>
      </c>
      <c r="AN38" s="2">
        <v>0.11335959</v>
      </c>
      <c r="AO38" s="2">
        <v>6.3689239999999994E-2</v>
      </c>
      <c r="AP38" s="2">
        <v>3.8184639999999999E-2</v>
      </c>
      <c r="AQ38" s="2">
        <v>1.566536E-2</v>
      </c>
      <c r="AR38" s="2">
        <v>2.0999529999999999E-2</v>
      </c>
      <c r="AS38" s="2">
        <v>7.5705640000000005E-2</v>
      </c>
      <c r="AT38" s="2">
        <v>1.946786E-2</v>
      </c>
      <c r="AU38" s="2">
        <v>1.287347E-2</v>
      </c>
      <c r="AV38" s="2">
        <v>4.5100010000000003E-2</v>
      </c>
      <c r="AW38" s="2">
        <v>0.31612185999999998</v>
      </c>
      <c r="AX38" s="2">
        <v>3.1262869999999998E-2</v>
      </c>
      <c r="AY38" s="2">
        <v>1.5308749999999999E-2</v>
      </c>
      <c r="AZ38" s="2">
        <v>2.114394E-2</v>
      </c>
      <c r="BA38" s="2">
        <v>5.37259E-2</v>
      </c>
      <c r="BB38" s="2">
        <v>5.212758E-2</v>
      </c>
      <c r="BC38" s="2">
        <v>2.555375E-2</v>
      </c>
      <c r="BD38" s="2">
        <v>0.13864582</v>
      </c>
      <c r="BE38" s="2">
        <v>2.7829369999999999E-2</v>
      </c>
      <c r="BF38" s="2">
        <v>3.1503657</v>
      </c>
      <c r="BG38" s="2">
        <v>3.2595150000000003E-2</v>
      </c>
      <c r="BH38" s="2">
        <v>2.1108579999999998E-2</v>
      </c>
      <c r="BI38" s="2">
        <v>3.8651720000000001E-2</v>
      </c>
      <c r="BJ38" s="2">
        <v>3.1142583300000002</v>
      </c>
      <c r="BK38" s="2">
        <v>4.7858709999999999E-2</v>
      </c>
      <c r="BL38" s="2">
        <v>3.0386239999999998E-2</v>
      </c>
      <c r="BM38" s="2">
        <v>2.2131560000000002E-2</v>
      </c>
      <c r="BN38" s="2">
        <v>1.027281E-2</v>
      </c>
      <c r="BO38" s="2">
        <v>8.9023100000000001E-3</v>
      </c>
      <c r="BP38" s="2">
        <v>0.16468356000000001</v>
      </c>
      <c r="BQ38" s="2">
        <v>0.69543363999999996</v>
      </c>
      <c r="BR38" s="2">
        <v>2.0371429999999999E-2</v>
      </c>
      <c r="BS38" s="2">
        <v>2.7475980000000001E-2</v>
      </c>
      <c r="BT38" s="2">
        <v>6.5734810000000005E-2</v>
      </c>
      <c r="BU38" s="2">
        <v>4.3246560000000003E-2</v>
      </c>
      <c r="BV38" s="2">
        <v>4.3582509999999998E-2</v>
      </c>
      <c r="BW38" s="2">
        <v>2.9680040000000001E-2</v>
      </c>
      <c r="BX38" s="2">
        <v>2.9893889999999999E-2</v>
      </c>
      <c r="BY38" s="2">
        <v>5.6203009999999998E-2</v>
      </c>
      <c r="BZ38" s="2">
        <v>5.7312210000000002E-2</v>
      </c>
      <c r="CA38" s="2">
        <v>7.4844640000000004E-2</v>
      </c>
      <c r="CB38" s="2">
        <v>0.83122812999999995</v>
      </c>
      <c r="CC38" s="2">
        <v>1.9208399199999999</v>
      </c>
      <c r="CD38" s="2">
        <v>6.1356309999999997E-2</v>
      </c>
      <c r="CE38" s="2">
        <v>0.10843170000000001</v>
      </c>
      <c r="CF38" s="2">
        <v>0.74269399999999997</v>
      </c>
      <c r="CG38" s="2">
        <v>20.751959849999999</v>
      </c>
      <c r="CH38" s="2">
        <v>0.29903730000000001</v>
      </c>
      <c r="CI38" s="2">
        <v>0.80898725999999999</v>
      </c>
      <c r="CJ38" s="2">
        <v>5.0630059999999998E-2</v>
      </c>
      <c r="CK38" s="2">
        <v>0.12733201999999999</v>
      </c>
      <c r="CL38" s="2">
        <v>0.39667344999999998</v>
      </c>
      <c r="CM38" s="2">
        <v>0.21580355000000001</v>
      </c>
      <c r="CN38" s="2">
        <v>0.14657381999999999</v>
      </c>
      <c r="CO38" s="2">
        <v>0.19489507</v>
      </c>
      <c r="CP38" s="2">
        <v>1.09858341</v>
      </c>
      <c r="CQ38" s="2">
        <v>5.3150233800000004</v>
      </c>
      <c r="CR38" s="2">
        <v>15.94604902</v>
      </c>
      <c r="CS38" s="2">
        <v>16.828886220000001</v>
      </c>
      <c r="CT38" s="2">
        <v>8.0857822299999995</v>
      </c>
      <c r="CU38" s="2">
        <v>7.8878249800000004</v>
      </c>
      <c r="CV38" s="2">
        <v>4.1228784699999999</v>
      </c>
      <c r="CW38" s="2">
        <v>14.208649619999999</v>
      </c>
      <c r="CX38" s="2">
        <v>20.258589369999999</v>
      </c>
      <c r="CY38" s="2">
        <v>5.4287129500000004</v>
      </c>
      <c r="CZ38" s="2">
        <v>14.887402120000001</v>
      </c>
      <c r="DA38" s="2">
        <v>64.525846670000007</v>
      </c>
      <c r="DB38" s="2">
        <v>27.626056720000001</v>
      </c>
      <c r="DC38" s="2">
        <v>35.00410986</v>
      </c>
      <c r="DD38" s="2">
        <v>10.146493209999999</v>
      </c>
      <c r="DE38" s="2">
        <v>24.60228133</v>
      </c>
      <c r="DF38" s="2">
        <v>17.363480119999998</v>
      </c>
      <c r="DG38" s="2">
        <v>22.41948275</v>
      </c>
      <c r="DH38" s="2">
        <v>17.43130172</v>
      </c>
      <c r="DI38" s="2">
        <v>9.0747036699999999</v>
      </c>
      <c r="DJ38" s="2">
        <v>5.25248268</v>
      </c>
      <c r="DK38" s="2">
        <v>8.9639830600000003</v>
      </c>
      <c r="DL38" s="2">
        <v>8.4049942800000004</v>
      </c>
      <c r="DM38" s="2">
        <v>3.15078557</v>
      </c>
      <c r="DN38" s="2">
        <v>41.788863620000001</v>
      </c>
      <c r="DO38" s="2">
        <v>23.26193804</v>
      </c>
      <c r="DP38" s="2">
        <v>13.505549909999999</v>
      </c>
      <c r="DQ38" s="2">
        <v>12.03550746</v>
      </c>
      <c r="DR38" s="2">
        <v>0.46082285000000001</v>
      </c>
      <c r="DS38" s="2">
        <v>0.20683650000000001</v>
      </c>
      <c r="DT38" s="2">
        <v>7.1547340000000001E-2</v>
      </c>
      <c r="DU38" s="2">
        <v>9.5648449999999996E-2</v>
      </c>
      <c r="DV38" s="2">
        <v>5.5330560000000001E-2</v>
      </c>
      <c r="DW38" s="2">
        <v>5.1144479999999999E-2</v>
      </c>
      <c r="DX38" s="2">
        <v>3.2381130000000001E-2</v>
      </c>
      <c r="DY38" s="2">
        <v>2.602693E-2</v>
      </c>
      <c r="DZ38" s="2">
        <v>0.51570168999999999</v>
      </c>
      <c r="EA38" s="2">
        <v>30.30386558</v>
      </c>
      <c r="EB38" s="2">
        <v>0.16441828</v>
      </c>
      <c r="EC38" s="2">
        <v>2.693214E-2</v>
      </c>
      <c r="ED38" s="2">
        <v>0.20582271999999999</v>
      </c>
      <c r="EE38" s="2">
        <v>8.775492E-2</v>
      </c>
      <c r="EF38" s="2">
        <v>12.774578869999999</v>
      </c>
      <c r="EG38" s="2">
        <v>0.12565556999999999</v>
      </c>
      <c r="EH38" s="2">
        <v>6.2690549999999998E-2</v>
      </c>
      <c r="EI38" s="2">
        <v>3.3067439999999997E-2</v>
      </c>
      <c r="EJ38" s="2">
        <v>3.0297270000000001E-2</v>
      </c>
      <c r="EK38" s="2">
        <v>0.13306772</v>
      </c>
      <c r="EL38" s="2">
        <v>14.472122649999999</v>
      </c>
      <c r="EM38" s="2">
        <v>8.0754010000000001E-2</v>
      </c>
      <c r="EN38" s="2">
        <v>6.4295539999999998E-2</v>
      </c>
      <c r="EO38" s="2">
        <v>0.11206516</v>
      </c>
      <c r="EP38" s="2">
        <v>4.1871270000000002E-2</v>
      </c>
      <c r="EQ38" s="2">
        <v>3.7157469999999998E-2</v>
      </c>
      <c r="ER38" s="2">
        <v>3.6268699999999999E-3</v>
      </c>
      <c r="ES38" s="2">
        <v>3.006E-3</v>
      </c>
      <c r="ET38" s="2">
        <v>4.0224799999999998E-2</v>
      </c>
      <c r="EU38" s="2">
        <v>2.773024E-2</v>
      </c>
      <c r="EV38" s="2">
        <v>5.9876199999999999E-3</v>
      </c>
      <c r="EW38" s="2">
        <v>6.5445E-4</v>
      </c>
      <c r="EX38" s="2">
        <v>3.82073E-3</v>
      </c>
      <c r="EY38" s="2">
        <v>2.1209800000000002E-3</v>
      </c>
      <c r="EZ38" s="2">
        <v>9.7544240000000004E-2</v>
      </c>
      <c r="FA38" s="2">
        <v>5.7595399999999996E-3</v>
      </c>
      <c r="FB38" s="2">
        <v>6.5979300000000001E-3</v>
      </c>
      <c r="FC38" s="2">
        <v>2.8660499999999998E-2</v>
      </c>
      <c r="FD38" s="2">
        <v>3.9973130000000003E-2</v>
      </c>
      <c r="FE38" s="2">
        <v>4.6649450000000002E-2</v>
      </c>
      <c r="FF38" s="2">
        <v>2.1211290000000001E-2</v>
      </c>
      <c r="FG38" s="2">
        <v>2.1501699999999999E-3</v>
      </c>
      <c r="FH38" s="2">
        <v>4.8464569999999998E-2</v>
      </c>
      <c r="FI38" s="2">
        <v>6.6319400000000002E-3</v>
      </c>
      <c r="FJ38" s="2">
        <v>1.32298E-2</v>
      </c>
      <c r="FK38" s="2">
        <v>6.2898900000000002E-3</v>
      </c>
    </row>
    <row r="39" spans="1:167" x14ac:dyDescent="0.3">
      <c r="A39" s="2" t="s">
        <v>168</v>
      </c>
      <c r="B39" s="2">
        <f>AVERAGE(B33:B38)</f>
        <v>3.3691616666666666E-3</v>
      </c>
      <c r="C39" s="2">
        <f t="shared" ref="C39:BN39" si="9">AVERAGE(C33:C38)</f>
        <v>0.13705658333333334</v>
      </c>
      <c r="D39" s="2">
        <f t="shared" si="9"/>
        <v>0.23698942999999997</v>
      </c>
      <c r="E39" s="2">
        <f t="shared" si="9"/>
        <v>0.12259343333333333</v>
      </c>
      <c r="F39" s="2">
        <f t="shared" si="9"/>
        <v>6.7326303333333337E-2</v>
      </c>
      <c r="G39" s="2">
        <f t="shared" si="9"/>
        <v>3.0832880000000003E-2</v>
      </c>
      <c r="H39" s="2">
        <f t="shared" si="9"/>
        <v>1.6466474999999998E-2</v>
      </c>
      <c r="I39" s="2">
        <f t="shared" si="9"/>
        <v>1.8615563333333331E-2</v>
      </c>
      <c r="J39" s="2">
        <f t="shared" si="9"/>
        <v>9.0027550000000012E-3</v>
      </c>
      <c r="K39" s="2">
        <f t="shared" si="9"/>
        <v>9.3518500000000001E-3</v>
      </c>
      <c r="L39" s="2">
        <f t="shared" si="9"/>
        <v>3.9068706666666668E-2</v>
      </c>
      <c r="M39" s="2">
        <f t="shared" si="9"/>
        <v>7.8202283333333334E-3</v>
      </c>
      <c r="N39" s="2">
        <f t="shared" si="9"/>
        <v>1.2581283333333334E-2</v>
      </c>
      <c r="O39" s="2">
        <f t="shared" si="9"/>
        <v>0.11268086000000001</v>
      </c>
      <c r="P39" s="2">
        <f t="shared" si="9"/>
        <v>3.1378886666666668E-2</v>
      </c>
      <c r="Q39" s="2">
        <f t="shared" si="9"/>
        <v>3.1724848333333333E-2</v>
      </c>
      <c r="R39" s="2">
        <f t="shared" si="9"/>
        <v>0.178656705</v>
      </c>
      <c r="S39" s="2">
        <f t="shared" si="9"/>
        <v>0.12634856000000003</v>
      </c>
      <c r="T39" s="2">
        <f t="shared" si="9"/>
        <v>5.6091716666666673E-2</v>
      </c>
      <c r="U39" s="2">
        <f t="shared" si="9"/>
        <v>1.9185546666666668E-2</v>
      </c>
      <c r="V39" s="2">
        <f t="shared" si="9"/>
        <v>6.6680028333333322E-2</v>
      </c>
      <c r="W39" s="2">
        <f t="shared" si="9"/>
        <v>0.11737116666666668</v>
      </c>
      <c r="X39" s="2">
        <f t="shared" si="9"/>
        <v>5.2030086666666663E-2</v>
      </c>
      <c r="Y39" s="2">
        <f t="shared" si="9"/>
        <v>1.0168776666666665E-2</v>
      </c>
      <c r="Z39" s="2">
        <f t="shared" si="9"/>
        <v>7.6170534999999998E-2</v>
      </c>
      <c r="AA39" s="2">
        <f t="shared" si="9"/>
        <v>4.7421860000000003E-2</v>
      </c>
      <c r="AB39" s="2">
        <f t="shared" si="9"/>
        <v>1.4275096666666667E-2</v>
      </c>
      <c r="AC39" s="2">
        <f t="shared" si="9"/>
        <v>6.0424329999999998E-2</v>
      </c>
      <c r="AD39" s="2">
        <f t="shared" si="9"/>
        <v>2.0309974999999997E-2</v>
      </c>
      <c r="AE39" s="2">
        <f t="shared" si="9"/>
        <v>2.8430485000000002E-2</v>
      </c>
      <c r="AF39" s="2">
        <f t="shared" si="9"/>
        <v>0.12702684833333333</v>
      </c>
      <c r="AG39" s="2">
        <f t="shared" si="9"/>
        <v>1.1062582783333332</v>
      </c>
      <c r="AH39" s="2">
        <f t="shared" si="9"/>
        <v>3.1223791666666671E-2</v>
      </c>
      <c r="AI39" s="2">
        <f t="shared" si="9"/>
        <v>4.0930620000000001E-2</v>
      </c>
      <c r="AJ39" s="2">
        <f t="shared" si="9"/>
        <v>5.5142751666666677E-2</v>
      </c>
      <c r="AK39" s="2">
        <f t="shared" si="9"/>
        <v>3.597475E-2</v>
      </c>
      <c r="AL39" s="2">
        <f t="shared" si="9"/>
        <v>3.726661333333333E-2</v>
      </c>
      <c r="AM39" s="2">
        <f t="shared" si="9"/>
        <v>4.2447668333333334E-2</v>
      </c>
      <c r="AN39" s="2">
        <f t="shared" si="9"/>
        <v>0.10036942333333333</v>
      </c>
      <c r="AO39" s="2">
        <f t="shared" si="9"/>
        <v>5.7139391666666657E-2</v>
      </c>
      <c r="AP39" s="2">
        <f t="shared" si="9"/>
        <v>3.3242489999999993E-2</v>
      </c>
      <c r="AQ39" s="2">
        <f t="shared" si="9"/>
        <v>1.2925645000000001E-2</v>
      </c>
      <c r="AR39" s="2">
        <f t="shared" si="9"/>
        <v>1.8696458333333332E-2</v>
      </c>
      <c r="AS39" s="2">
        <f t="shared" si="9"/>
        <v>6.8182798333333336E-2</v>
      </c>
      <c r="AT39" s="2">
        <f t="shared" si="9"/>
        <v>1.7310731666666666E-2</v>
      </c>
      <c r="AU39" s="2">
        <f t="shared" si="9"/>
        <v>1.1611436666666667E-2</v>
      </c>
      <c r="AV39" s="2">
        <f t="shared" si="9"/>
        <v>3.9588988333333332E-2</v>
      </c>
      <c r="AW39" s="2">
        <f t="shared" si="9"/>
        <v>0.28091161166666662</v>
      </c>
      <c r="AX39" s="2">
        <f t="shared" si="9"/>
        <v>2.9508008333333332E-2</v>
      </c>
      <c r="AY39" s="2">
        <f t="shared" si="9"/>
        <v>1.4309746666666666E-2</v>
      </c>
      <c r="AZ39" s="2">
        <f t="shared" si="9"/>
        <v>1.8173126666666668E-2</v>
      </c>
      <c r="BA39" s="2">
        <f t="shared" si="9"/>
        <v>4.7441318333333336E-2</v>
      </c>
      <c r="BB39" s="2">
        <f t="shared" si="9"/>
        <v>4.5433394999999994E-2</v>
      </c>
      <c r="BC39" s="2">
        <f t="shared" si="9"/>
        <v>2.1409313333333336E-2</v>
      </c>
      <c r="BD39" s="2">
        <f t="shared" si="9"/>
        <v>0.12336399333333332</v>
      </c>
      <c r="BE39" s="2">
        <f t="shared" si="9"/>
        <v>2.4285644999999998E-2</v>
      </c>
      <c r="BF39" s="2">
        <f t="shared" si="9"/>
        <v>2.7639263933333331</v>
      </c>
      <c r="BG39" s="2">
        <f t="shared" si="9"/>
        <v>2.8569420000000002E-2</v>
      </c>
      <c r="BH39" s="2">
        <f t="shared" si="9"/>
        <v>1.776815666666667E-2</v>
      </c>
      <c r="BI39" s="2">
        <f t="shared" si="9"/>
        <v>3.3972711666666669E-2</v>
      </c>
      <c r="BJ39" s="2">
        <f t="shared" si="9"/>
        <v>2.7349003500000002</v>
      </c>
      <c r="BK39" s="2">
        <f t="shared" si="9"/>
        <v>4.1447843333333338E-2</v>
      </c>
      <c r="BL39" s="2">
        <f t="shared" si="9"/>
        <v>2.5019669999999997E-2</v>
      </c>
      <c r="BM39" s="2">
        <f t="shared" si="9"/>
        <v>1.8049279999999997E-2</v>
      </c>
      <c r="BN39" s="2">
        <f t="shared" si="9"/>
        <v>8.0481000000000007E-3</v>
      </c>
      <c r="BO39" s="2">
        <f t="shared" ref="BO39:DZ39" si="10">AVERAGE(BO33:BO38)</f>
        <v>7.5098650000000001E-3</v>
      </c>
      <c r="BP39" s="2">
        <f t="shared" si="10"/>
        <v>0.14443596666666669</v>
      </c>
      <c r="BQ39" s="2">
        <f t="shared" si="10"/>
        <v>0.61167621333333333</v>
      </c>
      <c r="BR39" s="2">
        <f t="shared" si="10"/>
        <v>1.6995754999999998E-2</v>
      </c>
      <c r="BS39" s="2">
        <f t="shared" si="10"/>
        <v>2.1223116666666667E-2</v>
      </c>
      <c r="BT39" s="2">
        <f t="shared" si="10"/>
        <v>5.6683764999999997E-2</v>
      </c>
      <c r="BU39" s="2">
        <f t="shared" si="10"/>
        <v>3.721930833333334E-2</v>
      </c>
      <c r="BV39" s="2">
        <f t="shared" si="10"/>
        <v>3.7580673333333335E-2</v>
      </c>
      <c r="BW39" s="2">
        <f t="shared" si="10"/>
        <v>2.5301710000000002E-2</v>
      </c>
      <c r="BX39" s="2">
        <f t="shared" si="10"/>
        <v>2.5545651666666665E-2</v>
      </c>
      <c r="BY39" s="2">
        <f t="shared" si="10"/>
        <v>4.8747125000000002E-2</v>
      </c>
      <c r="BZ39" s="2">
        <f t="shared" si="10"/>
        <v>4.8082884999999999E-2</v>
      </c>
      <c r="CA39" s="2">
        <f t="shared" si="10"/>
        <v>6.320456666666667E-2</v>
      </c>
      <c r="CB39" s="2">
        <f t="shared" si="10"/>
        <v>0.73001599666666672</v>
      </c>
      <c r="CC39" s="2">
        <f t="shared" si="10"/>
        <v>1.6954528383333336</v>
      </c>
      <c r="CD39" s="2">
        <f t="shared" si="10"/>
        <v>5.3424074999999994E-2</v>
      </c>
      <c r="CE39" s="2">
        <f t="shared" si="10"/>
        <v>9.3691908333333337E-2</v>
      </c>
      <c r="CF39" s="2">
        <f t="shared" si="10"/>
        <v>0.65333739666666668</v>
      </c>
      <c r="CG39" s="2">
        <f t="shared" si="10"/>
        <v>18.53043027</v>
      </c>
      <c r="CH39" s="2">
        <f t="shared" si="10"/>
        <v>0.2648110933333333</v>
      </c>
      <c r="CI39" s="2">
        <f t="shared" si="10"/>
        <v>0.73561934333333345</v>
      </c>
      <c r="CJ39" s="2">
        <f t="shared" si="10"/>
        <v>4.378629333333333E-2</v>
      </c>
      <c r="CK39" s="2">
        <f t="shared" si="10"/>
        <v>0.11052019166666667</v>
      </c>
      <c r="CL39" s="2">
        <f t="shared" si="10"/>
        <v>0.34586376833333338</v>
      </c>
      <c r="CM39" s="2">
        <f t="shared" si="10"/>
        <v>0.18575523999999999</v>
      </c>
      <c r="CN39" s="2">
        <f t="shared" si="10"/>
        <v>0.12697536499999998</v>
      </c>
      <c r="CO39" s="2">
        <f t="shared" si="10"/>
        <v>0.17001639499999999</v>
      </c>
      <c r="CP39" s="2">
        <f t="shared" si="10"/>
        <v>0.95707073666666664</v>
      </c>
      <c r="CQ39" s="2">
        <f t="shared" si="10"/>
        <v>4.6973101983333327</v>
      </c>
      <c r="CR39" s="2">
        <f t="shared" si="10"/>
        <v>13.884339796666666</v>
      </c>
      <c r="CS39" s="2">
        <f t="shared" si="10"/>
        <v>14.818223680000001</v>
      </c>
      <c r="CT39" s="2">
        <f t="shared" si="10"/>
        <v>7.2974580749999989</v>
      </c>
      <c r="CU39" s="2">
        <f t="shared" si="10"/>
        <v>7.037263143333333</v>
      </c>
      <c r="CV39" s="2">
        <f t="shared" si="10"/>
        <v>3.6514319916666671</v>
      </c>
      <c r="CW39" s="2">
        <f t="shared" si="10"/>
        <v>12.793531511666666</v>
      </c>
      <c r="CX39" s="2">
        <f t="shared" si="10"/>
        <v>17.749940460000001</v>
      </c>
      <c r="CY39" s="2">
        <f t="shared" si="10"/>
        <v>4.8058219300000005</v>
      </c>
      <c r="CZ39" s="2">
        <f t="shared" si="10"/>
        <v>13.261353005000002</v>
      </c>
      <c r="DA39" s="2">
        <f t="shared" si="10"/>
        <v>57.336027648333335</v>
      </c>
      <c r="DB39" s="2">
        <f t="shared" si="10"/>
        <v>24.322718858333335</v>
      </c>
      <c r="DC39" s="2">
        <f t="shared" si="10"/>
        <v>30.941510221666672</v>
      </c>
      <c r="DD39" s="2">
        <f t="shared" si="10"/>
        <v>9.0133115333333311</v>
      </c>
      <c r="DE39" s="2">
        <f t="shared" si="10"/>
        <v>21.604277049999997</v>
      </c>
      <c r="DF39" s="2">
        <f t="shared" si="10"/>
        <v>15.330489488333333</v>
      </c>
      <c r="DG39" s="2">
        <f t="shared" si="10"/>
        <v>19.951625006666667</v>
      </c>
      <c r="DH39" s="2">
        <f t="shared" si="10"/>
        <v>15.455804301666666</v>
      </c>
      <c r="DI39" s="2">
        <f t="shared" si="10"/>
        <v>8.0913484766666652</v>
      </c>
      <c r="DJ39" s="2">
        <f t="shared" si="10"/>
        <v>4.6986540016666671</v>
      </c>
      <c r="DK39" s="2">
        <f t="shared" si="10"/>
        <v>7.8936169316666662</v>
      </c>
      <c r="DL39" s="2">
        <f t="shared" si="10"/>
        <v>7.3650734816666672</v>
      </c>
      <c r="DM39" s="2">
        <f t="shared" si="10"/>
        <v>2.7602725200000005</v>
      </c>
      <c r="DN39" s="2">
        <f t="shared" si="10"/>
        <v>36.953489905000005</v>
      </c>
      <c r="DO39" s="2">
        <f t="shared" si="10"/>
        <v>20.518618343333333</v>
      </c>
      <c r="DP39" s="2">
        <f t="shared" si="10"/>
        <v>12.117250611666668</v>
      </c>
      <c r="DQ39" s="2">
        <f t="shared" si="10"/>
        <v>10.710708666666667</v>
      </c>
      <c r="DR39" s="2">
        <f t="shared" si="10"/>
        <v>0.40938099666666666</v>
      </c>
      <c r="DS39" s="2">
        <f t="shared" si="10"/>
        <v>0.18456641833333334</v>
      </c>
      <c r="DT39" s="2">
        <f t="shared" si="10"/>
        <v>6.3698395000000005E-2</v>
      </c>
      <c r="DU39" s="2">
        <f t="shared" si="10"/>
        <v>8.5966051666666668E-2</v>
      </c>
      <c r="DV39" s="2">
        <f t="shared" si="10"/>
        <v>4.9914916666666663E-2</v>
      </c>
      <c r="DW39" s="2">
        <f t="shared" si="10"/>
        <v>4.5479450000000005E-2</v>
      </c>
      <c r="DX39" s="2">
        <f t="shared" si="10"/>
        <v>2.9214100000000003E-2</v>
      </c>
      <c r="DY39" s="2">
        <f t="shared" si="10"/>
        <v>2.3246985000000001E-2</v>
      </c>
      <c r="DZ39" s="2">
        <f t="shared" si="10"/>
        <v>0.45655712666666676</v>
      </c>
      <c r="EA39" s="2">
        <f t="shared" ref="EA39:FK39" si="11">AVERAGE(EA33:EA38)</f>
        <v>26.495586806666665</v>
      </c>
      <c r="EB39" s="2">
        <f t="shared" si="11"/>
        <v>0.15022559833333335</v>
      </c>
      <c r="EC39" s="2">
        <f t="shared" si="11"/>
        <v>2.5429583333333328E-2</v>
      </c>
      <c r="ED39" s="2">
        <f t="shared" si="11"/>
        <v>0.17839300333333333</v>
      </c>
      <c r="EE39" s="2">
        <f t="shared" si="11"/>
        <v>7.7551881666666669E-2</v>
      </c>
      <c r="EF39" s="2">
        <f t="shared" si="11"/>
        <v>11.625065453333333</v>
      </c>
      <c r="EG39" s="2">
        <f t="shared" si="11"/>
        <v>0.12173807333333335</v>
      </c>
      <c r="EH39" s="2">
        <f t="shared" si="11"/>
        <v>5.8267335000000003E-2</v>
      </c>
      <c r="EI39" s="2">
        <f t="shared" si="11"/>
        <v>3.0054805E-2</v>
      </c>
      <c r="EJ39" s="2">
        <f t="shared" si="11"/>
        <v>2.7016403333333338E-2</v>
      </c>
      <c r="EK39" s="2">
        <f t="shared" si="11"/>
        <v>0.11770427</v>
      </c>
      <c r="EL39" s="2">
        <f t="shared" si="11"/>
        <v>12.998799886666665</v>
      </c>
      <c r="EM39" s="2">
        <f t="shared" si="11"/>
        <v>7.3400113333333336E-2</v>
      </c>
      <c r="EN39" s="2">
        <f t="shared" si="11"/>
        <v>6.0200409999999989E-2</v>
      </c>
      <c r="EO39" s="2">
        <f t="shared" si="11"/>
        <v>0.10236754333333332</v>
      </c>
      <c r="EP39" s="2">
        <f t="shared" si="11"/>
        <v>3.9039761666666672E-2</v>
      </c>
      <c r="EQ39" s="2">
        <f t="shared" si="11"/>
        <v>3.4376958333333332E-2</v>
      </c>
      <c r="ER39" s="2">
        <f t="shared" si="11"/>
        <v>3.6581766666666671E-3</v>
      </c>
      <c r="ES39" s="2">
        <f t="shared" si="11"/>
        <v>3.9488516666666669E-3</v>
      </c>
      <c r="ET39" s="2">
        <f t="shared" si="11"/>
        <v>2.4197335E-2</v>
      </c>
      <c r="EU39" s="2">
        <f t="shared" si="11"/>
        <v>2.5818948333333331E-2</v>
      </c>
      <c r="EV39" s="2">
        <f t="shared" si="11"/>
        <v>5.9558883333333335E-3</v>
      </c>
      <c r="EW39" s="2">
        <f t="shared" si="11"/>
        <v>5.8913499999999996E-4</v>
      </c>
      <c r="EX39" s="2">
        <f t="shared" si="11"/>
        <v>3.7808483333333334E-3</v>
      </c>
      <c r="EY39" s="2">
        <f t="shared" si="11"/>
        <v>2.0959149999999998E-3</v>
      </c>
      <c r="EZ39" s="2">
        <f t="shared" si="11"/>
        <v>8.6608960000000013E-2</v>
      </c>
      <c r="FA39" s="2">
        <f t="shared" si="11"/>
        <v>5.5072316666666668E-3</v>
      </c>
      <c r="FB39" s="2">
        <f t="shared" si="11"/>
        <v>6.3644033333333334E-3</v>
      </c>
      <c r="FC39" s="2">
        <f t="shared" si="11"/>
        <v>2.6794621666666667E-2</v>
      </c>
      <c r="FD39" s="2">
        <f t="shared" si="11"/>
        <v>3.7195863333333336E-2</v>
      </c>
      <c r="FE39" s="2">
        <f t="shared" si="11"/>
        <v>4.1153349999999998E-2</v>
      </c>
      <c r="FF39" s="2">
        <f t="shared" si="11"/>
        <v>1.9502173333333334E-2</v>
      </c>
      <c r="FG39" s="2">
        <f t="shared" si="11"/>
        <v>1.7572366666666669E-3</v>
      </c>
      <c r="FH39" s="2">
        <f t="shared" si="11"/>
        <v>4.3079900000000004E-2</v>
      </c>
      <c r="FI39" s="2">
        <f t="shared" si="11"/>
        <v>5.8563316666666665E-3</v>
      </c>
      <c r="FJ39" s="2">
        <f t="shared" si="11"/>
        <v>1.0094114999999999E-2</v>
      </c>
      <c r="FK39" s="2">
        <f t="shared" si="11"/>
        <v>1.755866E-2</v>
      </c>
    </row>
    <row r="44" spans="1:167" x14ac:dyDescent="0.3">
      <c r="A44" s="2" t="s">
        <v>170</v>
      </c>
    </row>
    <row r="45" spans="1:167" x14ac:dyDescent="0.3">
      <c r="A45" s="2" t="s">
        <v>202</v>
      </c>
      <c r="B45" s="2">
        <f>B12/(B12+B21+B30+B39)</f>
        <v>0.15994699629564244</v>
      </c>
      <c r="C45" s="2">
        <f t="shared" ref="C45:BN45" si="12">C12/(C12+C21+C30+C39)</f>
        <v>0.20302332029472003</v>
      </c>
      <c r="D45" s="2">
        <f t="shared" si="12"/>
        <v>0.22489329697467</v>
      </c>
      <c r="E45" s="2">
        <f t="shared" si="12"/>
        <v>0.11652611140089256</v>
      </c>
      <c r="F45" s="2">
        <f t="shared" si="12"/>
        <v>9.5476513015122666E-2</v>
      </c>
      <c r="G45" s="2">
        <f t="shared" si="12"/>
        <v>0.1839547987005492</v>
      </c>
      <c r="H45" s="2">
        <f t="shared" si="12"/>
        <v>0.17217047520309828</v>
      </c>
      <c r="I45" s="2">
        <f t="shared" si="12"/>
        <v>0.21073347465906317</v>
      </c>
      <c r="J45" s="2">
        <f t="shared" si="12"/>
        <v>0.17929687849115011</v>
      </c>
      <c r="K45" s="2">
        <f t="shared" si="12"/>
        <v>0.15391101947031666</v>
      </c>
      <c r="L45" s="2">
        <f t="shared" si="12"/>
        <v>0.24946126596567383</v>
      </c>
      <c r="M45" s="2">
        <f t="shared" si="12"/>
        <v>0.34523999519989262</v>
      </c>
      <c r="N45" s="2">
        <f t="shared" si="12"/>
        <v>0.37436009085889749</v>
      </c>
      <c r="O45" s="2">
        <f t="shared" si="12"/>
        <v>0.23157288030316572</v>
      </c>
      <c r="P45" s="2">
        <f t="shared" si="12"/>
        <v>0.13861961731606787</v>
      </c>
      <c r="Q45" s="2">
        <f t="shared" si="12"/>
        <v>0.3111176925765064</v>
      </c>
      <c r="R45" s="2">
        <f t="shared" si="12"/>
        <v>0.31009182357135373</v>
      </c>
      <c r="S45" s="2">
        <f t="shared" si="12"/>
        <v>0.23053899095331162</v>
      </c>
      <c r="T45" s="2">
        <f t="shared" si="12"/>
        <v>0.10470367358013177</v>
      </c>
      <c r="U45" s="2">
        <f t="shared" si="12"/>
        <v>0.19632270713228497</v>
      </c>
      <c r="V45" s="2">
        <f t="shared" si="12"/>
        <v>0.21508546999518402</v>
      </c>
      <c r="W45" s="2">
        <f t="shared" si="12"/>
        <v>0.28789491863182193</v>
      </c>
      <c r="X45" s="2">
        <f t="shared" si="12"/>
        <v>0.19812614560598668</v>
      </c>
      <c r="Y45" s="2">
        <f t="shared" si="12"/>
        <v>0.16290395544862046</v>
      </c>
      <c r="Z45" s="2">
        <f t="shared" si="12"/>
        <v>0.11246304950306552</v>
      </c>
      <c r="AA45" s="2">
        <f t="shared" si="12"/>
        <v>0.18133598298268877</v>
      </c>
      <c r="AB45" s="2">
        <f t="shared" si="12"/>
        <v>0.15938918477494565</v>
      </c>
      <c r="AC45" s="2">
        <f t="shared" si="12"/>
        <v>0.18775589818636998</v>
      </c>
      <c r="AD45" s="2">
        <f t="shared" si="12"/>
        <v>0.15853044121302909</v>
      </c>
      <c r="AE45" s="2">
        <f t="shared" si="12"/>
        <v>0.16173842805233876</v>
      </c>
      <c r="AF45" s="2">
        <f t="shared" si="12"/>
        <v>0.20630890385287642</v>
      </c>
      <c r="AG45" s="2">
        <f t="shared" si="12"/>
        <v>0.22448020938009267</v>
      </c>
      <c r="AH45" s="2">
        <f t="shared" si="12"/>
        <v>0.16493882223188511</v>
      </c>
      <c r="AI45" s="2">
        <f t="shared" si="12"/>
        <v>0.10935388280954644</v>
      </c>
      <c r="AJ45" s="2">
        <f t="shared" si="12"/>
        <v>0.17725625912229082</v>
      </c>
      <c r="AK45" s="2">
        <f t="shared" si="12"/>
        <v>0.20164423046878918</v>
      </c>
      <c r="AL45" s="2">
        <f t="shared" si="12"/>
        <v>0.22204763002160491</v>
      </c>
      <c r="AM45" s="2">
        <f t="shared" si="12"/>
        <v>0.21739603734763091</v>
      </c>
      <c r="AN45" s="2">
        <f t="shared" si="12"/>
        <v>0.23548962615382521</v>
      </c>
      <c r="AO45" s="2">
        <f t="shared" si="12"/>
        <v>0.28234039003141681</v>
      </c>
      <c r="AP45" s="2">
        <f t="shared" si="12"/>
        <v>0.31606442258311451</v>
      </c>
      <c r="AQ45" s="2">
        <f t="shared" si="12"/>
        <v>0.29655121913454735</v>
      </c>
      <c r="AR45" s="2">
        <f t="shared" si="12"/>
        <v>0.38375024273646768</v>
      </c>
      <c r="AS45" s="2">
        <f t="shared" si="12"/>
        <v>0.15980915613126928</v>
      </c>
      <c r="AT45" s="2">
        <f t="shared" si="12"/>
        <v>0.16046677400943982</v>
      </c>
      <c r="AU45" s="2">
        <f t="shared" si="12"/>
        <v>0.16140675156506609</v>
      </c>
      <c r="AV45" s="2">
        <f t="shared" si="12"/>
        <v>0.1823975012054137</v>
      </c>
      <c r="AW45" s="2">
        <f t="shared" si="12"/>
        <v>0.21356934372899136</v>
      </c>
      <c r="AX45" s="2">
        <f t="shared" si="12"/>
        <v>0.18220423015797135</v>
      </c>
      <c r="AY45" s="2">
        <f t="shared" si="12"/>
        <v>0.15383142881680612</v>
      </c>
      <c r="AZ45" s="2">
        <f t="shared" si="12"/>
        <v>0.22461343556965033</v>
      </c>
      <c r="BA45" s="2">
        <f t="shared" si="12"/>
        <v>0.19933211333552811</v>
      </c>
      <c r="BB45" s="2">
        <f t="shared" si="12"/>
        <v>0.22949153464909514</v>
      </c>
      <c r="BC45" s="2">
        <f t="shared" si="12"/>
        <v>0.20118520663042663</v>
      </c>
      <c r="BD45" s="2">
        <f t="shared" si="12"/>
        <v>0.24109416002029885</v>
      </c>
      <c r="BE45" s="2">
        <f t="shared" si="12"/>
        <v>0.29456068258535378</v>
      </c>
      <c r="BF45" s="2">
        <f t="shared" si="12"/>
        <v>0.29092351700944835</v>
      </c>
      <c r="BG45" s="2">
        <f t="shared" si="12"/>
        <v>0.2159508299763587</v>
      </c>
      <c r="BH45" s="2">
        <f t="shared" si="12"/>
        <v>0.20218106503558625</v>
      </c>
      <c r="BI45" s="2">
        <f t="shared" si="12"/>
        <v>0.21940972530348568</v>
      </c>
      <c r="BJ45" s="2">
        <f t="shared" si="12"/>
        <v>0.29250390362013057</v>
      </c>
      <c r="BK45" s="2">
        <f t="shared" si="12"/>
        <v>0.2553533678893275</v>
      </c>
      <c r="BL45" s="2">
        <f t="shared" si="12"/>
        <v>0.21740955149390198</v>
      </c>
      <c r="BM45" s="2">
        <f t="shared" si="12"/>
        <v>0.21799494731383148</v>
      </c>
      <c r="BN45" s="2">
        <f t="shared" si="12"/>
        <v>0.11285703784727588</v>
      </c>
      <c r="BO45" s="2">
        <f t="shared" ref="BO45:DZ45" si="13">BO12/(BO12+BO21+BO30+BO39)</f>
        <v>0.15679798131667855</v>
      </c>
      <c r="BP45" s="2">
        <f t="shared" si="13"/>
        <v>0.19975584488692841</v>
      </c>
      <c r="BQ45" s="2">
        <f t="shared" si="13"/>
        <v>0.22777069904048189</v>
      </c>
      <c r="BR45" s="2">
        <f t="shared" si="13"/>
        <v>0.17517839853985917</v>
      </c>
      <c r="BS45" s="2">
        <f t="shared" si="13"/>
        <v>0.15892705583459679</v>
      </c>
      <c r="BT45" s="2">
        <f t="shared" si="13"/>
        <v>0.21934065134454853</v>
      </c>
      <c r="BU45" s="2">
        <f t="shared" si="13"/>
        <v>0.20958696142529099</v>
      </c>
      <c r="BV45" s="2">
        <f t="shared" si="13"/>
        <v>0.22891834078755816</v>
      </c>
      <c r="BW45" s="2">
        <f t="shared" si="13"/>
        <v>0.2139182609641099</v>
      </c>
      <c r="BX45" s="2">
        <f t="shared" si="13"/>
        <v>0.22835153538504005</v>
      </c>
      <c r="BY45" s="2">
        <f t="shared" si="13"/>
        <v>0.25180319688779945</v>
      </c>
      <c r="BZ45" s="2">
        <f t="shared" si="13"/>
        <v>0.17691015756340966</v>
      </c>
      <c r="CA45" s="2">
        <f t="shared" si="13"/>
        <v>0.20341533773142531</v>
      </c>
      <c r="CB45" s="2">
        <f t="shared" si="13"/>
        <v>0.22444919018591286</v>
      </c>
      <c r="CC45" s="2">
        <f t="shared" si="13"/>
        <v>0.22910453154569954</v>
      </c>
      <c r="CD45" s="2">
        <f t="shared" si="13"/>
        <v>0.1984475036014953</v>
      </c>
      <c r="CE45" s="2">
        <f t="shared" si="13"/>
        <v>0.21817909718111184</v>
      </c>
      <c r="CF45" s="2">
        <f t="shared" si="13"/>
        <v>0.22534874954349457</v>
      </c>
      <c r="CG45" s="2">
        <f t="shared" si="13"/>
        <v>0.21328782454276052</v>
      </c>
      <c r="CH45" s="2">
        <f t="shared" si="13"/>
        <v>0.21758095293662277</v>
      </c>
      <c r="CI45" s="2">
        <f t="shared" si="13"/>
        <v>6.9542832052316927E-2</v>
      </c>
      <c r="CJ45" s="2">
        <f t="shared" si="13"/>
        <v>0.22649083316961557</v>
      </c>
      <c r="CK45" s="2">
        <f t="shared" si="13"/>
        <v>0.22189142663922762</v>
      </c>
      <c r="CL45" s="2">
        <f t="shared" si="13"/>
        <v>0.23548303346386346</v>
      </c>
      <c r="CM45" s="2">
        <f t="shared" si="13"/>
        <v>0.28032796207638122</v>
      </c>
      <c r="CN45" s="2">
        <f t="shared" si="13"/>
        <v>0.28806628711485138</v>
      </c>
      <c r="CO45" s="2">
        <f t="shared" si="13"/>
        <v>0.23651246900052242</v>
      </c>
      <c r="CP45" s="2">
        <f t="shared" si="13"/>
        <v>0.23464544621768657</v>
      </c>
      <c r="CQ45" s="2">
        <f t="shared" si="13"/>
        <v>0.23179637233847741</v>
      </c>
      <c r="CR45" s="2">
        <f t="shared" si="13"/>
        <v>0.28333376205776339</v>
      </c>
      <c r="CS45" s="2">
        <f t="shared" si="13"/>
        <v>0.28481397648324663</v>
      </c>
      <c r="CT45" s="2">
        <f t="shared" si="13"/>
        <v>0.34826106380558125</v>
      </c>
      <c r="CU45" s="2">
        <f t="shared" si="13"/>
        <v>0.36130481431812539</v>
      </c>
      <c r="CV45" s="2">
        <f t="shared" si="13"/>
        <v>0.23195964450431786</v>
      </c>
      <c r="CW45" s="2">
        <f t="shared" si="13"/>
        <v>0.23402911142818983</v>
      </c>
      <c r="CX45" s="2">
        <f t="shared" si="13"/>
        <v>0.21662857381391967</v>
      </c>
      <c r="CY45" s="2">
        <f t="shared" si="13"/>
        <v>0.22233488534860901</v>
      </c>
      <c r="CZ45" s="2">
        <f t="shared" si="13"/>
        <v>0.3623934828970094</v>
      </c>
      <c r="DA45" s="2">
        <f t="shared" si="13"/>
        <v>0.26629386575239117</v>
      </c>
      <c r="DB45" s="2">
        <f t="shared" si="13"/>
        <v>0.21280553539039879</v>
      </c>
      <c r="DC45" s="2">
        <f t="shared" si="13"/>
        <v>0.22946046693643177</v>
      </c>
      <c r="DD45" s="2">
        <f t="shared" si="13"/>
        <v>0.22446324679735244</v>
      </c>
      <c r="DE45" s="2">
        <f t="shared" si="13"/>
        <v>0.26183045304471148</v>
      </c>
      <c r="DF45" s="2">
        <f t="shared" si="13"/>
        <v>0.27579369063062287</v>
      </c>
      <c r="DG45" s="2">
        <f t="shared" si="13"/>
        <v>0.25655266330674142</v>
      </c>
      <c r="DH45" s="2">
        <f t="shared" si="13"/>
        <v>0.2321438516694603</v>
      </c>
      <c r="DI45" s="2">
        <f t="shared" si="13"/>
        <v>0.23098940237796792</v>
      </c>
      <c r="DJ45" s="2">
        <f t="shared" si="13"/>
        <v>0.2308335668699672</v>
      </c>
      <c r="DK45" s="2">
        <f t="shared" si="13"/>
        <v>0.2326145148625042</v>
      </c>
      <c r="DL45" s="2">
        <f t="shared" si="13"/>
        <v>0.23132086061617335</v>
      </c>
      <c r="DM45" s="2">
        <f t="shared" si="13"/>
        <v>0.23383779286606848</v>
      </c>
      <c r="DN45" s="2">
        <f t="shared" si="13"/>
        <v>0.23247160366842753</v>
      </c>
      <c r="DO45" s="2">
        <f t="shared" si="13"/>
        <v>0.21077440596234837</v>
      </c>
      <c r="DP45" s="2">
        <f t="shared" si="13"/>
        <v>0.22542752963521831</v>
      </c>
      <c r="DQ45" s="2">
        <f t="shared" si="13"/>
        <v>0.22781849301889961</v>
      </c>
      <c r="DR45" s="2">
        <f t="shared" si="13"/>
        <v>0.23172354250081398</v>
      </c>
      <c r="DS45" s="2">
        <f t="shared" si="13"/>
        <v>0.23720932704103639</v>
      </c>
      <c r="DT45" s="2">
        <f t="shared" si="13"/>
        <v>0.24179785787181818</v>
      </c>
      <c r="DU45" s="2">
        <f t="shared" si="13"/>
        <v>0.24544740797747708</v>
      </c>
      <c r="DV45" s="2">
        <f t="shared" si="13"/>
        <v>0.24823585516239574</v>
      </c>
      <c r="DW45" s="2">
        <f t="shared" si="13"/>
        <v>0.23618864998310013</v>
      </c>
      <c r="DX45" s="2">
        <f t="shared" si="13"/>
        <v>0.23203414663045202</v>
      </c>
      <c r="DY45" s="2">
        <f t="shared" si="13"/>
        <v>0.22679354769897966</v>
      </c>
      <c r="DZ45" s="2">
        <f t="shared" si="13"/>
        <v>0.22584720918611717</v>
      </c>
      <c r="EA45" s="2">
        <f t="shared" ref="EA45:FK45" si="14">EA12/(EA12+EA21+EA30+EA39)</f>
        <v>0.22334760520243888</v>
      </c>
      <c r="EB45" s="2">
        <f t="shared" si="14"/>
        <v>0.20538167010942288</v>
      </c>
      <c r="EC45" s="2">
        <f t="shared" si="14"/>
        <v>0.2182009822746197</v>
      </c>
      <c r="ED45" s="2">
        <f t="shared" si="14"/>
        <v>0.21833010460785848</v>
      </c>
      <c r="EE45" s="2">
        <f t="shared" si="14"/>
        <v>0.20835136788067074</v>
      </c>
      <c r="EF45" s="2">
        <f t="shared" si="14"/>
        <v>0.14487132586846502</v>
      </c>
      <c r="EG45" s="2">
        <f t="shared" si="14"/>
        <v>0.20486681062574125</v>
      </c>
      <c r="EH45" s="2">
        <f t="shared" si="14"/>
        <v>0.22498705477237121</v>
      </c>
      <c r="EI45" s="2">
        <f t="shared" si="14"/>
        <v>0.25253186214604506</v>
      </c>
      <c r="EJ45" s="2">
        <f t="shared" si="14"/>
        <v>0.25452249065431837</v>
      </c>
      <c r="EK45" s="2">
        <f t="shared" si="14"/>
        <v>0.24546636516767439</v>
      </c>
      <c r="EL45" s="2">
        <f t="shared" si="14"/>
        <v>0.21756117149695031</v>
      </c>
      <c r="EM45" s="2">
        <f t="shared" si="14"/>
        <v>0.21678384088320757</v>
      </c>
      <c r="EN45" s="2">
        <f t="shared" si="14"/>
        <v>0.217520815509611</v>
      </c>
      <c r="EO45" s="2">
        <f t="shared" si="14"/>
        <v>0.21761940355448914</v>
      </c>
      <c r="EP45" s="2">
        <f t="shared" si="14"/>
        <v>0.21977800604995673</v>
      </c>
      <c r="EQ45" s="2">
        <f t="shared" si="14"/>
        <v>0.19949270950523784</v>
      </c>
      <c r="ER45" s="2">
        <f t="shared" si="14"/>
        <v>4.3749838738089304E-2</v>
      </c>
      <c r="ES45" s="2">
        <f t="shared" si="14"/>
        <v>0.17318970753340296</v>
      </c>
      <c r="ET45" s="2">
        <f t="shared" si="14"/>
        <v>5.6308673784686021E-2</v>
      </c>
      <c r="EU45" s="2">
        <f t="shared" si="14"/>
        <v>0.23878423126295728</v>
      </c>
      <c r="EV45" s="2">
        <f t="shared" si="14"/>
        <v>0.2066262910889991</v>
      </c>
      <c r="EW45" s="2">
        <f t="shared" si="14"/>
        <v>0.20117077424615568</v>
      </c>
      <c r="EX45" s="2">
        <f t="shared" si="14"/>
        <v>0.18995816305374105</v>
      </c>
      <c r="EY45" s="2">
        <f t="shared" si="14"/>
        <v>0.14745734940977756</v>
      </c>
      <c r="EZ45" s="2">
        <f t="shared" si="14"/>
        <v>0.22991760275484693</v>
      </c>
      <c r="FA45" s="2">
        <f t="shared" si="14"/>
        <v>0.22096983396335568</v>
      </c>
      <c r="FB45" s="2">
        <f t="shared" si="14"/>
        <v>7.5136958669202905E-2</v>
      </c>
      <c r="FC45" s="2">
        <f t="shared" si="14"/>
        <v>2.965343639314352E-2</v>
      </c>
      <c r="FD45" s="2">
        <f t="shared" si="14"/>
        <v>7.2685005992587842E-2</v>
      </c>
      <c r="FE45" s="2">
        <f t="shared" si="14"/>
        <v>0.22288214934361825</v>
      </c>
      <c r="FF45" s="2">
        <f t="shared" si="14"/>
        <v>0.21655509574888851</v>
      </c>
      <c r="FG45" s="2">
        <f t="shared" si="14"/>
        <v>0.1876785318855525</v>
      </c>
      <c r="FH45" s="2">
        <f t="shared" si="14"/>
        <v>0.22464148201330944</v>
      </c>
      <c r="FI45" s="2">
        <f t="shared" si="14"/>
        <v>0.19528166847266257</v>
      </c>
      <c r="FJ45" s="2">
        <f t="shared" si="14"/>
        <v>0.20122499342915728</v>
      </c>
      <c r="FK45" s="2">
        <f t="shared" si="14"/>
        <v>3.6724405425773779E-2</v>
      </c>
    </row>
    <row r="46" spans="1:167" x14ac:dyDescent="0.3">
      <c r="A46" s="2" t="s">
        <v>203</v>
      </c>
      <c r="B46" s="2">
        <f>B21/(B12+B21+B30+B39)</f>
        <v>0.14294948469186064</v>
      </c>
      <c r="C46" s="2">
        <f t="shared" ref="C46:BN46" si="15">C21/(C12+C21+C30+C39)</f>
        <v>0.1482652621540172</v>
      </c>
      <c r="D46" s="2">
        <f t="shared" si="15"/>
        <v>0.16972660469436865</v>
      </c>
      <c r="E46" s="2">
        <f t="shared" si="15"/>
        <v>9.6399655864740599E-2</v>
      </c>
      <c r="F46" s="2">
        <f t="shared" si="15"/>
        <v>8.1614775653803734E-2</v>
      </c>
      <c r="G46" s="2">
        <f t="shared" si="15"/>
        <v>0.15204729446037721</v>
      </c>
      <c r="H46" s="2">
        <f t="shared" si="15"/>
        <v>0.15223255290464627</v>
      </c>
      <c r="I46" s="2">
        <f t="shared" si="15"/>
        <v>0.17579689048912206</v>
      </c>
      <c r="J46" s="2">
        <f t="shared" si="15"/>
        <v>0.1534040167786801</v>
      </c>
      <c r="K46" s="2">
        <f t="shared" si="15"/>
        <v>0.13959941101071832</v>
      </c>
      <c r="L46" s="2">
        <f t="shared" si="15"/>
        <v>0.19798706731754356</v>
      </c>
      <c r="M46" s="2">
        <f t="shared" si="15"/>
        <v>0.28383342361783914</v>
      </c>
      <c r="N46" s="2">
        <f t="shared" si="15"/>
        <v>0.31321899794105262</v>
      </c>
      <c r="O46" s="2">
        <f t="shared" si="15"/>
        <v>0.19005025730217318</v>
      </c>
      <c r="P46" s="2">
        <f t="shared" si="15"/>
        <v>0.1187070805066366</v>
      </c>
      <c r="Q46" s="2">
        <f t="shared" si="15"/>
        <v>0.25087605461534623</v>
      </c>
      <c r="R46" s="2">
        <f t="shared" si="15"/>
        <v>0.21701132722392244</v>
      </c>
      <c r="S46" s="2">
        <f t="shared" si="15"/>
        <v>0.18450988631139981</v>
      </c>
      <c r="T46" s="2">
        <f t="shared" si="15"/>
        <v>8.5484835691821595E-2</v>
      </c>
      <c r="U46" s="2">
        <f t="shared" si="15"/>
        <v>0.17776969827239592</v>
      </c>
      <c r="V46" s="2">
        <f t="shared" si="15"/>
        <v>0.17970621803517106</v>
      </c>
      <c r="W46" s="2">
        <f t="shared" si="15"/>
        <v>0.21170575200348413</v>
      </c>
      <c r="X46" s="2">
        <f t="shared" si="15"/>
        <v>0.15583763901984887</v>
      </c>
      <c r="Y46" s="2">
        <f t="shared" si="15"/>
        <v>0.13289507387907132</v>
      </c>
      <c r="Z46" s="2">
        <f t="shared" si="15"/>
        <v>0.10105713232777076</v>
      </c>
      <c r="AA46" s="2">
        <f t="shared" si="15"/>
        <v>0.15516221402203487</v>
      </c>
      <c r="AB46" s="2">
        <f t="shared" si="15"/>
        <v>0.13693407448438003</v>
      </c>
      <c r="AC46" s="2">
        <f t="shared" si="15"/>
        <v>0.14995646192206719</v>
      </c>
      <c r="AD46" s="2">
        <f t="shared" si="15"/>
        <v>0.13507651180408009</v>
      </c>
      <c r="AE46" s="2">
        <f t="shared" si="15"/>
        <v>0.13726522129037141</v>
      </c>
      <c r="AF46" s="2">
        <f t="shared" si="15"/>
        <v>0.16778155637558714</v>
      </c>
      <c r="AG46" s="2">
        <f t="shared" si="15"/>
        <v>0.18338810423186336</v>
      </c>
      <c r="AH46" s="2">
        <f t="shared" si="15"/>
        <v>0.13625531706904867</v>
      </c>
      <c r="AI46" s="2">
        <f t="shared" si="15"/>
        <v>8.9881899581638808E-2</v>
      </c>
      <c r="AJ46" s="2">
        <f t="shared" si="15"/>
        <v>0.14700630727279065</v>
      </c>
      <c r="AK46" s="2">
        <f t="shared" si="15"/>
        <v>0.16825021867752576</v>
      </c>
      <c r="AL46" s="2">
        <f t="shared" si="15"/>
        <v>0.18852678067246578</v>
      </c>
      <c r="AM46" s="2">
        <f t="shared" si="15"/>
        <v>0.17722155427745934</v>
      </c>
      <c r="AN46" s="2">
        <f t="shared" si="15"/>
        <v>0.19125054342154646</v>
      </c>
      <c r="AO46" s="2">
        <f t="shared" si="15"/>
        <v>0.21161288678570334</v>
      </c>
      <c r="AP46" s="2">
        <f t="shared" si="15"/>
        <v>0.22944901011414268</v>
      </c>
      <c r="AQ46" s="2">
        <f t="shared" si="15"/>
        <v>0.21471303433297309</v>
      </c>
      <c r="AR46" s="2">
        <f t="shared" si="15"/>
        <v>0.32564332854460804</v>
      </c>
      <c r="AS46" s="2">
        <f t="shared" si="15"/>
        <v>0.13212766504816423</v>
      </c>
      <c r="AT46" s="2">
        <f t="shared" si="15"/>
        <v>0.13554227406478789</v>
      </c>
      <c r="AU46" s="2">
        <f t="shared" si="15"/>
        <v>0.13424031068490577</v>
      </c>
      <c r="AV46" s="2">
        <f t="shared" si="15"/>
        <v>0.15366499085314475</v>
      </c>
      <c r="AW46" s="2">
        <f t="shared" si="15"/>
        <v>0.17666312518370239</v>
      </c>
      <c r="AX46" s="2">
        <f t="shared" si="15"/>
        <v>0.13368700377802153</v>
      </c>
      <c r="AY46" s="2">
        <f t="shared" si="15"/>
        <v>0.12981308361703911</v>
      </c>
      <c r="AZ46" s="2">
        <f t="shared" si="15"/>
        <v>0.19099439336426691</v>
      </c>
      <c r="BA46" s="2">
        <f t="shared" si="15"/>
        <v>0.15408822747525824</v>
      </c>
      <c r="BB46" s="2">
        <f t="shared" si="15"/>
        <v>0.18045085627934968</v>
      </c>
      <c r="BC46" s="2">
        <f t="shared" si="15"/>
        <v>0.16417484125147072</v>
      </c>
      <c r="BD46" s="2">
        <f t="shared" si="15"/>
        <v>0.19597371938494584</v>
      </c>
      <c r="BE46" s="2">
        <f t="shared" si="15"/>
        <v>0.2440285287809987</v>
      </c>
      <c r="BF46" s="2">
        <f t="shared" si="15"/>
        <v>0.23854569338426981</v>
      </c>
      <c r="BG46" s="2">
        <f t="shared" si="15"/>
        <v>0.17307115956667771</v>
      </c>
      <c r="BH46" s="2">
        <f t="shared" si="15"/>
        <v>0.15626863768727173</v>
      </c>
      <c r="BI46" s="2">
        <f t="shared" si="15"/>
        <v>0.17974073016620173</v>
      </c>
      <c r="BJ46" s="2">
        <f t="shared" si="15"/>
        <v>0.2392468988885704</v>
      </c>
      <c r="BK46" s="2">
        <f t="shared" si="15"/>
        <v>0.19699480537551892</v>
      </c>
      <c r="BL46" s="2">
        <f t="shared" si="15"/>
        <v>0.17124072087848016</v>
      </c>
      <c r="BM46" s="2">
        <f t="shared" si="15"/>
        <v>0.16993395115406804</v>
      </c>
      <c r="BN46" s="2">
        <f t="shared" si="15"/>
        <v>5.1594625412909816E-2</v>
      </c>
      <c r="BO46" s="2">
        <f t="shared" ref="BO46:DZ46" si="16">BO21/(BO12+BO21+BO30+BO39)</f>
        <v>0.10481420378823599</v>
      </c>
      <c r="BP46" s="2">
        <f t="shared" si="16"/>
        <v>0.16117529377728781</v>
      </c>
      <c r="BQ46" s="2">
        <f t="shared" si="16"/>
        <v>0.1856043210164379</v>
      </c>
      <c r="BR46" s="2">
        <f t="shared" si="16"/>
        <v>0.13313347191276401</v>
      </c>
      <c r="BS46" s="2">
        <f t="shared" si="16"/>
        <v>0.11505514802217623</v>
      </c>
      <c r="BT46" s="2">
        <f t="shared" si="16"/>
        <v>0.1752244841723633</v>
      </c>
      <c r="BU46" s="2">
        <f t="shared" si="16"/>
        <v>0.1687033722327862</v>
      </c>
      <c r="BV46" s="2">
        <f t="shared" si="16"/>
        <v>0.17758156898545763</v>
      </c>
      <c r="BW46" s="2">
        <f t="shared" si="16"/>
        <v>0.16939294896255735</v>
      </c>
      <c r="BX46" s="2">
        <f t="shared" si="16"/>
        <v>0.18486293411845195</v>
      </c>
      <c r="BY46" s="2">
        <f t="shared" si="16"/>
        <v>0.20550508578258145</v>
      </c>
      <c r="BZ46" s="2">
        <f t="shared" si="16"/>
        <v>0.14668329864105192</v>
      </c>
      <c r="CA46" s="2">
        <f t="shared" si="16"/>
        <v>0.16691133194436056</v>
      </c>
      <c r="CB46" s="2">
        <f t="shared" si="16"/>
        <v>0.18322027847946873</v>
      </c>
      <c r="CC46" s="2">
        <f t="shared" si="16"/>
        <v>0.18743460176304449</v>
      </c>
      <c r="CD46" s="2">
        <f t="shared" si="16"/>
        <v>0.16292609053893889</v>
      </c>
      <c r="CE46" s="2">
        <f t="shared" si="16"/>
        <v>0.17965480659875008</v>
      </c>
      <c r="CF46" s="2">
        <f t="shared" si="16"/>
        <v>0.18523674310474114</v>
      </c>
      <c r="CG46" s="2">
        <f t="shared" si="16"/>
        <v>0.17681811928471786</v>
      </c>
      <c r="CH46" s="2">
        <f t="shared" si="16"/>
        <v>0.18228014149158797</v>
      </c>
      <c r="CI46" s="2">
        <f t="shared" si="16"/>
        <v>5.8089184985778211E-2</v>
      </c>
      <c r="CJ46" s="2">
        <f t="shared" si="16"/>
        <v>0.17235266133042471</v>
      </c>
      <c r="CK46" s="2">
        <f t="shared" si="16"/>
        <v>0.17544425795314433</v>
      </c>
      <c r="CL46" s="2">
        <f t="shared" si="16"/>
        <v>0.18110174051776093</v>
      </c>
      <c r="CM46" s="2">
        <f t="shared" si="16"/>
        <v>0.19489553198042495</v>
      </c>
      <c r="CN46" s="2">
        <f t="shared" si="16"/>
        <v>0.2016344428789498</v>
      </c>
      <c r="CO46" s="2">
        <f t="shared" si="16"/>
        <v>0.18549782192438349</v>
      </c>
      <c r="CP46" s="2">
        <f t="shared" si="16"/>
        <v>0.18373779717996128</v>
      </c>
      <c r="CQ46" s="2">
        <f t="shared" si="16"/>
        <v>0.18378240513536789</v>
      </c>
      <c r="CR46" s="2">
        <f t="shared" si="16"/>
        <v>0.19770459038433416</v>
      </c>
      <c r="CS46" s="2">
        <f t="shared" si="16"/>
        <v>0.20556772451300243</v>
      </c>
      <c r="CT46" s="2">
        <f t="shared" si="16"/>
        <v>0.22692704661017096</v>
      </c>
      <c r="CU46" s="2">
        <f t="shared" si="16"/>
        <v>0.22665206437392557</v>
      </c>
      <c r="CV46" s="2">
        <f t="shared" si="16"/>
        <v>0.18671666637373333</v>
      </c>
      <c r="CW46" s="2">
        <f t="shared" si="16"/>
        <v>0.19013856511275082</v>
      </c>
      <c r="CX46" s="2">
        <f t="shared" si="16"/>
        <v>0.17729237224137565</v>
      </c>
      <c r="CY46" s="2">
        <f t="shared" si="16"/>
        <v>0.17424923738110626</v>
      </c>
      <c r="CZ46" s="2">
        <f t="shared" si="16"/>
        <v>0.22207999313684387</v>
      </c>
      <c r="DA46" s="2">
        <f t="shared" si="16"/>
        <v>0.19743954336755959</v>
      </c>
      <c r="DB46" s="2">
        <f t="shared" si="16"/>
        <v>0.17594452248105882</v>
      </c>
      <c r="DC46" s="2">
        <f t="shared" si="16"/>
        <v>0.1875786907697225</v>
      </c>
      <c r="DD46" s="2">
        <f t="shared" si="16"/>
        <v>0.18390660799707603</v>
      </c>
      <c r="DE46" s="2">
        <f t="shared" si="16"/>
        <v>0.19611989086144757</v>
      </c>
      <c r="DF46" s="2">
        <f t="shared" si="16"/>
        <v>0.19746534319229292</v>
      </c>
      <c r="DG46" s="2">
        <f t="shared" si="16"/>
        <v>0.1998548479396898</v>
      </c>
      <c r="DH46" s="2">
        <f t="shared" si="16"/>
        <v>0.19045306834678463</v>
      </c>
      <c r="DI46" s="2">
        <f t="shared" si="16"/>
        <v>0.18884566088844965</v>
      </c>
      <c r="DJ46" s="2">
        <f t="shared" si="16"/>
        <v>0.19031772146703863</v>
      </c>
      <c r="DK46" s="2">
        <f t="shared" si="16"/>
        <v>0.19197286023215426</v>
      </c>
      <c r="DL46" s="2">
        <f t="shared" si="16"/>
        <v>0.19069093302432785</v>
      </c>
      <c r="DM46" s="2">
        <f t="shared" si="16"/>
        <v>0.19085883539210141</v>
      </c>
      <c r="DN46" s="2">
        <f t="shared" si="16"/>
        <v>0.18856057963212075</v>
      </c>
      <c r="DO46" s="2">
        <f t="shared" si="16"/>
        <v>0.17379770169638475</v>
      </c>
      <c r="DP46" s="2">
        <f t="shared" si="16"/>
        <v>0.18801151262691093</v>
      </c>
      <c r="DQ46" s="2">
        <f t="shared" si="16"/>
        <v>0.18942527246957788</v>
      </c>
      <c r="DR46" s="2">
        <f t="shared" si="16"/>
        <v>0.19226748796203896</v>
      </c>
      <c r="DS46" s="2">
        <f t="shared" si="16"/>
        <v>0.1955774306780933</v>
      </c>
      <c r="DT46" s="2">
        <f t="shared" si="16"/>
        <v>0.20378120063674759</v>
      </c>
      <c r="DU46" s="2">
        <f t="shared" si="16"/>
        <v>0.20353139000484527</v>
      </c>
      <c r="DV46" s="2">
        <f t="shared" si="16"/>
        <v>0.20661203040294915</v>
      </c>
      <c r="DW46" s="2">
        <f t="shared" si="16"/>
        <v>0.19867392179536908</v>
      </c>
      <c r="DX46" s="2">
        <f t="shared" si="16"/>
        <v>0.19860278216262051</v>
      </c>
      <c r="DY46" s="2">
        <f t="shared" si="16"/>
        <v>0.19287774662342577</v>
      </c>
      <c r="DZ46" s="2">
        <f t="shared" si="16"/>
        <v>0.18840959885000211</v>
      </c>
      <c r="EA46" s="2">
        <f t="shared" ref="EA46:FK46" si="17">EA21/(EA12+EA21+EA30+EA39)</f>
        <v>0.18430748894382978</v>
      </c>
      <c r="EB46" s="2">
        <f t="shared" si="17"/>
        <v>0.18247879138000314</v>
      </c>
      <c r="EC46" s="2">
        <f t="shared" si="17"/>
        <v>0.19282982566387102</v>
      </c>
      <c r="ED46" s="2">
        <f t="shared" si="17"/>
        <v>0.18948441639481883</v>
      </c>
      <c r="EE46" s="2">
        <f t="shared" si="17"/>
        <v>0.18919680820763304</v>
      </c>
      <c r="EF46" s="2">
        <f t="shared" si="17"/>
        <v>0.14301451175695715</v>
      </c>
      <c r="EG46" s="2">
        <f t="shared" si="17"/>
        <v>0.20455040677673791</v>
      </c>
      <c r="EH46" s="2">
        <f t="shared" si="17"/>
        <v>0.19109556443947273</v>
      </c>
      <c r="EI46" s="2">
        <f t="shared" si="17"/>
        <v>0.20334839142228206</v>
      </c>
      <c r="EJ46" s="2">
        <f t="shared" si="17"/>
        <v>0.20023764364364702</v>
      </c>
      <c r="EK46" s="2">
        <f t="shared" si="17"/>
        <v>0.19488424904657542</v>
      </c>
      <c r="EL46" s="2">
        <f t="shared" si="17"/>
        <v>0.18246615833297156</v>
      </c>
      <c r="EM46" s="2">
        <f t="shared" si="17"/>
        <v>0.18267480442948536</v>
      </c>
      <c r="EN46" s="2">
        <f t="shared" si="17"/>
        <v>0.18401838501323117</v>
      </c>
      <c r="EO46" s="2">
        <f t="shared" si="17"/>
        <v>0.18377705372026557</v>
      </c>
      <c r="EP46" s="2">
        <f t="shared" si="17"/>
        <v>0.19009939859556554</v>
      </c>
      <c r="EQ46" s="2">
        <f t="shared" si="17"/>
        <v>0.17154074866974278</v>
      </c>
      <c r="ER46" s="2">
        <f t="shared" si="17"/>
        <v>0.11614680073889011</v>
      </c>
      <c r="ES46" s="2">
        <f t="shared" si="17"/>
        <v>0.19895361873297845</v>
      </c>
      <c r="ET46" s="2">
        <f t="shared" si="17"/>
        <v>9.2788739713923402E-2</v>
      </c>
      <c r="EU46" s="2">
        <f t="shared" si="17"/>
        <v>0.21537285359561648</v>
      </c>
      <c r="EV46" s="2">
        <f t="shared" si="17"/>
        <v>0.20096209979094715</v>
      </c>
      <c r="EW46" s="2">
        <f t="shared" si="17"/>
        <v>0.25876733576692501</v>
      </c>
      <c r="EX46" s="2">
        <f t="shared" si="17"/>
        <v>0.19313452080889257</v>
      </c>
      <c r="EY46" s="2">
        <f t="shared" si="17"/>
        <v>0.18318890805427326</v>
      </c>
      <c r="EZ46" s="2">
        <f t="shared" si="17"/>
        <v>0.1891552610915701</v>
      </c>
      <c r="FA46" s="2">
        <f t="shared" si="17"/>
        <v>0.19881562967638014</v>
      </c>
      <c r="FB46" s="2">
        <f t="shared" si="17"/>
        <v>9.619913866538278E-2</v>
      </c>
      <c r="FC46" s="2">
        <f t="shared" si="17"/>
        <v>4.2011077170361302E-2</v>
      </c>
      <c r="FD46" s="2">
        <f t="shared" si="17"/>
        <v>7.4497991241496794E-2</v>
      </c>
      <c r="FE46" s="2">
        <f t="shared" si="17"/>
        <v>0.18662499151698428</v>
      </c>
      <c r="FF46" s="2">
        <f t="shared" si="17"/>
        <v>0.18642645974870545</v>
      </c>
      <c r="FG46" s="2">
        <f t="shared" si="17"/>
        <v>0.19005650231376031</v>
      </c>
      <c r="FH46" s="2">
        <f t="shared" si="17"/>
        <v>0.18631698276543121</v>
      </c>
      <c r="FI46" s="2">
        <f t="shared" si="17"/>
        <v>0.17878985938945002</v>
      </c>
      <c r="FJ46" s="2">
        <f t="shared" si="17"/>
        <v>0.18026378930862982</v>
      </c>
      <c r="FK46" s="2">
        <f t="shared" si="17"/>
        <v>4.5432135873513926E-2</v>
      </c>
    </row>
    <row r="47" spans="1:167" x14ac:dyDescent="0.3">
      <c r="A47" s="2" t="s">
        <v>204</v>
      </c>
      <c r="B47" s="2">
        <f>B30/(B12+B21+B30+B39)</f>
        <v>0.18286456073014662</v>
      </c>
      <c r="C47" s="2">
        <f t="shared" ref="C47:BN47" si="18">C30/(C12+C21+C30+C39)</f>
        <v>0.29526019403243531</v>
      </c>
      <c r="D47" s="2">
        <f t="shared" si="18"/>
        <v>0.2716357537279645</v>
      </c>
      <c r="E47" s="2">
        <f t="shared" si="18"/>
        <v>0.39415558507019116</v>
      </c>
      <c r="F47" s="2">
        <f t="shared" si="18"/>
        <v>0.40846531168715661</v>
      </c>
      <c r="G47" s="2">
        <f t="shared" si="18"/>
        <v>0.33176072687954855</v>
      </c>
      <c r="H47" s="2">
        <f t="shared" si="18"/>
        <v>0.31053390651365076</v>
      </c>
      <c r="I47" s="2">
        <f t="shared" si="18"/>
        <v>0.29777929348271087</v>
      </c>
      <c r="J47" s="2">
        <f t="shared" si="18"/>
        <v>0.25468001748052899</v>
      </c>
      <c r="K47" s="2">
        <f t="shared" si="18"/>
        <v>0.30723330581547931</v>
      </c>
      <c r="L47" s="2">
        <f t="shared" si="18"/>
        <v>0.27184002465726614</v>
      </c>
      <c r="M47" s="2">
        <f t="shared" si="18"/>
        <v>0.15884784766936028</v>
      </c>
      <c r="N47" s="2">
        <f t="shared" si="18"/>
        <v>0.14200415266077338</v>
      </c>
      <c r="O47" s="2">
        <f t="shared" si="18"/>
        <v>0.30058846045758419</v>
      </c>
      <c r="P47" s="2">
        <f t="shared" si="18"/>
        <v>0.34176310920420505</v>
      </c>
      <c r="Q47" s="2">
        <f t="shared" si="18"/>
        <v>0.2004381209125855</v>
      </c>
      <c r="R47" s="2">
        <f t="shared" si="18"/>
        <v>0.16487727390602527</v>
      </c>
      <c r="S47" s="2">
        <f t="shared" si="18"/>
        <v>0.27794140971363079</v>
      </c>
      <c r="T47" s="2">
        <f t="shared" si="18"/>
        <v>0.35713553528369535</v>
      </c>
      <c r="U47" s="2">
        <f t="shared" si="18"/>
        <v>0.26031861453251487</v>
      </c>
      <c r="V47" s="2">
        <f t="shared" si="18"/>
        <v>0.30006511442495137</v>
      </c>
      <c r="W47" s="2">
        <f t="shared" si="18"/>
        <v>0.2210246815300711</v>
      </c>
      <c r="X47" s="2">
        <f t="shared" si="18"/>
        <v>0.29903379806584879</v>
      </c>
      <c r="Y47" s="2">
        <f t="shared" si="18"/>
        <v>0.32770671431971521</v>
      </c>
      <c r="Z47" s="2">
        <f t="shared" si="18"/>
        <v>0.35247084949218449</v>
      </c>
      <c r="AA47" s="2">
        <f t="shared" si="18"/>
        <v>0.30096711369030293</v>
      </c>
      <c r="AB47" s="2">
        <f t="shared" si="18"/>
        <v>0.31967857351811446</v>
      </c>
      <c r="AC47" s="2">
        <f t="shared" si="18"/>
        <v>0.28551399374973863</v>
      </c>
      <c r="AD47" s="2">
        <f t="shared" si="18"/>
        <v>0.3410958826498352</v>
      </c>
      <c r="AE47" s="2">
        <f t="shared" si="18"/>
        <v>0.32870073491009555</v>
      </c>
      <c r="AF47" s="2">
        <f t="shared" si="18"/>
        <v>0.33239990553451992</v>
      </c>
      <c r="AG47" s="2">
        <f t="shared" si="18"/>
        <v>0.30952791001791086</v>
      </c>
      <c r="AH47" s="2">
        <f t="shared" si="18"/>
        <v>0.33370145960103287</v>
      </c>
      <c r="AI47" s="2">
        <f t="shared" si="18"/>
        <v>0.39456866988322314</v>
      </c>
      <c r="AJ47" s="2">
        <f t="shared" si="18"/>
        <v>0.33511510430013919</v>
      </c>
      <c r="AK47" s="2">
        <f t="shared" si="18"/>
        <v>0.31376471628961583</v>
      </c>
      <c r="AL47" s="2">
        <f t="shared" si="18"/>
        <v>0.31559535004237393</v>
      </c>
      <c r="AM47" s="2">
        <f t="shared" si="18"/>
        <v>0.31464349038560796</v>
      </c>
      <c r="AN47" s="2">
        <f t="shared" si="18"/>
        <v>0.2909161999834049</v>
      </c>
      <c r="AO47" s="2">
        <f t="shared" si="18"/>
        <v>0.23657693037343294</v>
      </c>
      <c r="AP47" s="2">
        <f t="shared" si="18"/>
        <v>0.20903400336470276</v>
      </c>
      <c r="AQ47" s="2">
        <f t="shared" si="18"/>
        <v>0.21779489819560652</v>
      </c>
      <c r="AR47" s="2">
        <f t="shared" si="18"/>
        <v>0.12308951989519161</v>
      </c>
      <c r="AS47" s="2">
        <f t="shared" si="18"/>
        <v>0.32084551131883698</v>
      </c>
      <c r="AT47" s="2">
        <f t="shared" si="18"/>
        <v>0.32265159535458271</v>
      </c>
      <c r="AU47" s="2">
        <f t="shared" si="18"/>
        <v>0.31638316802664818</v>
      </c>
      <c r="AV47" s="2">
        <f t="shared" si="18"/>
        <v>0.30964957247581637</v>
      </c>
      <c r="AW47" s="2">
        <f t="shared" si="18"/>
        <v>0.30816722574312994</v>
      </c>
      <c r="AX47" s="2">
        <f t="shared" si="18"/>
        <v>0.33306209615061044</v>
      </c>
      <c r="AY47" s="2">
        <f t="shared" si="18"/>
        <v>0.39603796094772986</v>
      </c>
      <c r="AZ47" s="2">
        <f t="shared" si="18"/>
        <v>0.23539769243660447</v>
      </c>
      <c r="BA47" s="2">
        <f t="shared" si="18"/>
        <v>0.30282302651841342</v>
      </c>
      <c r="BB47" s="2">
        <f t="shared" si="18"/>
        <v>0.27821343686667821</v>
      </c>
      <c r="BC47" s="2">
        <f t="shared" si="18"/>
        <v>0.30282910751721354</v>
      </c>
      <c r="BD47" s="2">
        <f t="shared" si="18"/>
        <v>0.28257547588276477</v>
      </c>
      <c r="BE47" s="2">
        <f t="shared" si="18"/>
        <v>0.18496853534782184</v>
      </c>
      <c r="BF47" s="2">
        <f t="shared" si="18"/>
        <v>0.23188953659096295</v>
      </c>
      <c r="BG47" s="2">
        <f t="shared" si="18"/>
        <v>0.30097339302692111</v>
      </c>
      <c r="BH47" s="2">
        <f t="shared" si="18"/>
        <v>0.26409579629193031</v>
      </c>
      <c r="BI47" s="2">
        <f t="shared" si="18"/>
        <v>0.27315915138467156</v>
      </c>
      <c r="BJ47" s="2">
        <f t="shared" si="18"/>
        <v>0.23103696991095665</v>
      </c>
      <c r="BK47" s="2">
        <f t="shared" si="18"/>
        <v>0.2684916847146111</v>
      </c>
      <c r="BL47" s="2">
        <f t="shared" si="18"/>
        <v>0.24371137138164586</v>
      </c>
      <c r="BM47" s="2">
        <f t="shared" si="18"/>
        <v>0.22928569393633125</v>
      </c>
      <c r="BN47" s="2">
        <f t="shared" si="18"/>
        <v>0.15162817798755651</v>
      </c>
      <c r="BO47" s="2">
        <f t="shared" ref="BO47:DZ47" si="19">BO30/(BO12+BO21+BO30+BO39)</f>
        <v>0.22631659275820995</v>
      </c>
      <c r="BP47" s="2">
        <f t="shared" si="19"/>
        <v>0.29601624527594761</v>
      </c>
      <c r="BQ47" s="2">
        <f t="shared" si="19"/>
        <v>0.30497185446640701</v>
      </c>
      <c r="BR47" s="2">
        <f t="shared" si="19"/>
        <v>0.23250310106111294</v>
      </c>
      <c r="BS47" s="2">
        <f t="shared" si="19"/>
        <v>0.22688830270211963</v>
      </c>
      <c r="BT47" s="2">
        <f t="shared" si="19"/>
        <v>0.2967094184762521</v>
      </c>
      <c r="BU47" s="2">
        <f t="shared" si="19"/>
        <v>0.28571794394039729</v>
      </c>
      <c r="BV47" s="2">
        <f t="shared" si="19"/>
        <v>0.33083473723631823</v>
      </c>
      <c r="BW47" s="2">
        <f t="shared" si="19"/>
        <v>0.28551339058019309</v>
      </c>
      <c r="BX47" s="2">
        <f t="shared" si="19"/>
        <v>0.31102336315436091</v>
      </c>
      <c r="BY47" s="2">
        <f t="shared" si="19"/>
        <v>0.31345017357508315</v>
      </c>
      <c r="BZ47" s="2">
        <f t="shared" si="19"/>
        <v>0.25200034729549081</v>
      </c>
      <c r="CA47" s="2">
        <f t="shared" si="19"/>
        <v>0.29061330061425872</v>
      </c>
      <c r="CB47" s="2">
        <f t="shared" si="19"/>
        <v>0.30854493375127634</v>
      </c>
      <c r="CC47" s="2">
        <f t="shared" si="19"/>
        <v>0.30855795572040584</v>
      </c>
      <c r="CD47" s="2">
        <f t="shared" si="19"/>
        <v>0.26935943957171804</v>
      </c>
      <c r="CE47" s="2">
        <f t="shared" si="19"/>
        <v>0.29612077959207223</v>
      </c>
      <c r="CF47" s="2">
        <f t="shared" si="19"/>
        <v>0.31520754810062568</v>
      </c>
      <c r="CG47" s="2">
        <f t="shared" si="19"/>
        <v>0.29451485525265669</v>
      </c>
      <c r="CH47" s="2">
        <f t="shared" si="19"/>
        <v>0.30136671718941943</v>
      </c>
      <c r="CI47" s="2">
        <f t="shared" si="19"/>
        <v>0.15520330676105729</v>
      </c>
      <c r="CJ47" s="2">
        <f t="shared" si="19"/>
        <v>0.26409737889518969</v>
      </c>
      <c r="CK47" s="2">
        <f t="shared" si="19"/>
        <v>0.28721492527420212</v>
      </c>
      <c r="CL47" s="2">
        <f t="shared" si="19"/>
        <v>0.28184247636271526</v>
      </c>
      <c r="CM47" s="2">
        <f t="shared" si="19"/>
        <v>0.24620932372774473</v>
      </c>
      <c r="CN47" s="2">
        <f t="shared" si="19"/>
        <v>0.27006759595669294</v>
      </c>
      <c r="CO47" s="2">
        <f t="shared" si="19"/>
        <v>0.29897499249269782</v>
      </c>
      <c r="CP47" s="2">
        <f t="shared" si="19"/>
        <v>0.29852990944632835</v>
      </c>
      <c r="CQ47" s="2">
        <f t="shared" si="19"/>
        <v>0.29960947143697542</v>
      </c>
      <c r="CR47" s="2">
        <f t="shared" si="19"/>
        <v>0.26378255232355369</v>
      </c>
      <c r="CS47" s="2">
        <f t="shared" si="19"/>
        <v>0.26512020567746059</v>
      </c>
      <c r="CT47" s="2">
        <f t="shared" si="19"/>
        <v>0.2262730415587241</v>
      </c>
      <c r="CU47" s="2">
        <f t="shared" si="19"/>
        <v>0.22357678546230325</v>
      </c>
      <c r="CV47" s="2">
        <f t="shared" si="19"/>
        <v>0.30178641081951402</v>
      </c>
      <c r="CW47" s="2">
        <f t="shared" si="19"/>
        <v>0.31539301574826462</v>
      </c>
      <c r="CX47" s="2">
        <f t="shared" si="19"/>
        <v>0.28369720557892264</v>
      </c>
      <c r="CY47" s="2">
        <f t="shared" si="19"/>
        <v>0.27325893347476438</v>
      </c>
      <c r="CZ47" s="2">
        <f t="shared" si="19"/>
        <v>0.20865855206541525</v>
      </c>
      <c r="DA47" s="2">
        <f t="shared" si="19"/>
        <v>0.27660379048380457</v>
      </c>
      <c r="DB47" s="2">
        <f t="shared" si="19"/>
        <v>0.27679103963953117</v>
      </c>
      <c r="DC47" s="2">
        <f t="shared" si="19"/>
        <v>0.30874765348570798</v>
      </c>
      <c r="DD47" s="2">
        <f t="shared" si="19"/>
        <v>0.29657725803237067</v>
      </c>
      <c r="DE47" s="2">
        <f t="shared" si="19"/>
        <v>0.28649350322810385</v>
      </c>
      <c r="DF47" s="2">
        <f t="shared" si="19"/>
        <v>0.26506711845927361</v>
      </c>
      <c r="DG47" s="2">
        <f t="shared" si="19"/>
        <v>0.29627628621923796</v>
      </c>
      <c r="DH47" s="2">
        <f t="shared" si="19"/>
        <v>0.31126623802961861</v>
      </c>
      <c r="DI47" s="2">
        <f t="shared" si="19"/>
        <v>0.3120809507508695</v>
      </c>
      <c r="DJ47" s="2">
        <f t="shared" si="19"/>
        <v>0.31341943875941636</v>
      </c>
      <c r="DK47" s="2">
        <f t="shared" si="19"/>
        <v>0.31524931314851706</v>
      </c>
      <c r="DL47" s="2">
        <f t="shared" si="19"/>
        <v>0.31362390380022465</v>
      </c>
      <c r="DM47" s="2">
        <f t="shared" si="19"/>
        <v>0.31247123591445686</v>
      </c>
      <c r="DN47" s="2">
        <f t="shared" si="19"/>
        <v>0.31414384428152714</v>
      </c>
      <c r="DO47" s="2">
        <f t="shared" si="19"/>
        <v>0.28018839971554615</v>
      </c>
      <c r="DP47" s="2">
        <f t="shared" si="19"/>
        <v>0.30005922157889325</v>
      </c>
      <c r="DQ47" s="2">
        <f t="shared" si="19"/>
        <v>0.30257805382793201</v>
      </c>
      <c r="DR47" s="2">
        <f t="shared" si="19"/>
        <v>0.32567868770962449</v>
      </c>
      <c r="DS47" s="2">
        <f t="shared" si="19"/>
        <v>0.33379319154657255</v>
      </c>
      <c r="DT47" s="2">
        <f t="shared" si="19"/>
        <v>0.36479819419027498</v>
      </c>
      <c r="DU47" s="2">
        <f t="shared" si="19"/>
        <v>0.35571416752634122</v>
      </c>
      <c r="DV47" s="2">
        <f t="shared" si="19"/>
        <v>0.35197320979718816</v>
      </c>
      <c r="DW47" s="2">
        <f t="shared" si="19"/>
        <v>0.36485191074679701</v>
      </c>
      <c r="DX47" s="2">
        <f t="shared" si="19"/>
        <v>0.41036252343683949</v>
      </c>
      <c r="DY47" s="2">
        <f t="shared" si="19"/>
        <v>0.4152684297398333</v>
      </c>
      <c r="DZ47" s="2">
        <f t="shared" si="19"/>
        <v>0.33265572831956336</v>
      </c>
      <c r="EA47" s="2">
        <f t="shared" ref="EA47:FK47" si="20">EA30/(EA12+EA21+EA30+EA39)</f>
        <v>0.30264630204978216</v>
      </c>
      <c r="EB47" s="2">
        <f t="shared" si="20"/>
        <v>0.31338430955255159</v>
      </c>
      <c r="EC47" s="2">
        <f t="shared" si="20"/>
        <v>0.33002814625653498</v>
      </c>
      <c r="ED47" s="2">
        <f t="shared" si="20"/>
        <v>0.31913595906814923</v>
      </c>
      <c r="EE47" s="2">
        <f t="shared" si="20"/>
        <v>0.34304240627265631</v>
      </c>
      <c r="EF47" s="2">
        <f t="shared" si="20"/>
        <v>0.25973637053616594</v>
      </c>
      <c r="EG47" s="2">
        <f t="shared" si="20"/>
        <v>0.28237398105386319</v>
      </c>
      <c r="EH47" s="2">
        <f t="shared" si="20"/>
        <v>0.32743456023373829</v>
      </c>
      <c r="EI47" s="2">
        <f t="shared" si="20"/>
        <v>0.36836179888846537</v>
      </c>
      <c r="EJ47" s="2">
        <f t="shared" si="20"/>
        <v>0.35460653125578062</v>
      </c>
      <c r="EK47" s="2">
        <f t="shared" si="20"/>
        <v>0.33733487970306553</v>
      </c>
      <c r="EL47" s="2">
        <f t="shared" si="20"/>
        <v>0.30519479935269705</v>
      </c>
      <c r="EM47" s="2">
        <f t="shared" si="20"/>
        <v>0.28179891182627081</v>
      </c>
      <c r="EN47" s="2">
        <f t="shared" si="20"/>
        <v>0.31088549200257093</v>
      </c>
      <c r="EO47" s="2">
        <f t="shared" si="20"/>
        <v>0.30498280122391658</v>
      </c>
      <c r="EP47" s="2">
        <f t="shared" si="20"/>
        <v>0.2996502529942246</v>
      </c>
      <c r="EQ47" s="2">
        <f t="shared" si="20"/>
        <v>0.2741766828530498</v>
      </c>
      <c r="ER47" s="2">
        <f t="shared" si="20"/>
        <v>0.14093351294857487</v>
      </c>
      <c r="ES47" s="2">
        <f t="shared" si="20"/>
        <v>0.30989604092336859</v>
      </c>
      <c r="ET47" s="2">
        <f t="shared" si="20"/>
        <v>0.11032083219134985</v>
      </c>
      <c r="EU47" s="2">
        <f t="shared" si="20"/>
        <v>0.27260715839112409</v>
      </c>
      <c r="EV47" s="2">
        <f t="shared" si="20"/>
        <v>0.35932039879851674</v>
      </c>
      <c r="EW47" s="2">
        <f t="shared" si="20"/>
        <v>0.44288289893226573</v>
      </c>
      <c r="EX47" s="2">
        <f t="shared" si="20"/>
        <v>0.34860242505973116</v>
      </c>
      <c r="EY47" s="2">
        <f t="shared" si="20"/>
        <v>0.33808818090530623</v>
      </c>
      <c r="EZ47" s="2">
        <f t="shared" si="20"/>
        <v>0.31245377211698333</v>
      </c>
      <c r="FA47" s="2">
        <f t="shared" si="20"/>
        <v>0.33027769491106973</v>
      </c>
      <c r="FB47" s="2">
        <f t="shared" si="20"/>
        <v>0.52462732122322542</v>
      </c>
      <c r="FC47" s="2">
        <f t="shared" si="20"/>
        <v>0.50829361229224423</v>
      </c>
      <c r="FD47" s="2">
        <f t="shared" si="20"/>
        <v>0.45513137710237511</v>
      </c>
      <c r="FE47" s="2">
        <f t="shared" si="20"/>
        <v>0.31863989502507517</v>
      </c>
      <c r="FF47" s="2">
        <f t="shared" si="20"/>
        <v>0.32490552455105909</v>
      </c>
      <c r="FG47" s="2">
        <f t="shared" si="20"/>
        <v>0.34983270488387008</v>
      </c>
      <c r="FH47" s="2">
        <f t="shared" si="20"/>
        <v>0.31644264968798858</v>
      </c>
      <c r="FI47" s="2">
        <f t="shared" si="20"/>
        <v>0.32069005896111891</v>
      </c>
      <c r="FJ47" s="2">
        <f t="shared" si="20"/>
        <v>0.35686687187625771</v>
      </c>
      <c r="FK47" s="2">
        <f t="shared" si="20"/>
        <v>0.23889375598299198</v>
      </c>
    </row>
    <row r="48" spans="1:167" x14ac:dyDescent="0.3">
      <c r="A48" s="2" t="s">
        <v>216</v>
      </c>
      <c r="B48" s="2">
        <f>B39/(B12+B21+B30+B39)</f>
        <v>0.51423895828235022</v>
      </c>
      <c r="C48" s="2">
        <f t="shared" ref="C48:BN48" si="21">C39/(C12+C21+C30+C39)</f>
        <v>0.35345122351882735</v>
      </c>
      <c r="D48" s="2">
        <f t="shared" si="21"/>
        <v>0.33374434460299696</v>
      </c>
      <c r="E48" s="2">
        <f t="shared" si="21"/>
        <v>0.39291864766417572</v>
      </c>
      <c r="F48" s="2">
        <f t="shared" si="21"/>
        <v>0.41444339964391697</v>
      </c>
      <c r="G48" s="2">
        <f t="shared" si="21"/>
        <v>0.33223717995952501</v>
      </c>
      <c r="H48" s="2">
        <f t="shared" si="21"/>
        <v>0.36506306537860472</v>
      </c>
      <c r="I48" s="2">
        <f t="shared" si="21"/>
        <v>0.31569034136910379</v>
      </c>
      <c r="J48" s="2">
        <f t="shared" si="21"/>
        <v>0.41261908724964075</v>
      </c>
      <c r="K48" s="2">
        <f t="shared" si="21"/>
        <v>0.39925626370348577</v>
      </c>
      <c r="L48" s="2">
        <f t="shared" si="21"/>
        <v>0.28071164205951643</v>
      </c>
      <c r="M48" s="2">
        <f t="shared" si="21"/>
        <v>0.21207873351290796</v>
      </c>
      <c r="N48" s="2">
        <f t="shared" si="21"/>
        <v>0.17041675853927638</v>
      </c>
      <c r="O48" s="2">
        <f t="shared" si="21"/>
        <v>0.27778840193707693</v>
      </c>
      <c r="P48" s="2">
        <f t="shared" si="21"/>
        <v>0.4009101929730905</v>
      </c>
      <c r="Q48" s="2">
        <f t="shared" si="21"/>
        <v>0.23756813189556189</v>
      </c>
      <c r="R48" s="2">
        <f t="shared" si="21"/>
        <v>0.3080195752986985</v>
      </c>
      <c r="S48" s="2">
        <f t="shared" si="21"/>
        <v>0.30700971302165792</v>
      </c>
      <c r="T48" s="2">
        <f t="shared" si="21"/>
        <v>0.4526759554443513</v>
      </c>
      <c r="U48" s="2">
        <f t="shared" si="21"/>
        <v>0.36558898006280416</v>
      </c>
      <c r="V48" s="2">
        <f t="shared" si="21"/>
        <v>0.30514319754469349</v>
      </c>
      <c r="W48" s="2">
        <f t="shared" si="21"/>
        <v>0.27937464783462285</v>
      </c>
      <c r="X48" s="2">
        <f t="shared" si="21"/>
        <v>0.34700241730831566</v>
      </c>
      <c r="Y48" s="2">
        <f t="shared" si="21"/>
        <v>0.37649425635259304</v>
      </c>
      <c r="Z48" s="2">
        <f t="shared" si="21"/>
        <v>0.4340089686769793</v>
      </c>
      <c r="AA48" s="2">
        <f t="shared" si="21"/>
        <v>0.3625346893049734</v>
      </c>
      <c r="AB48" s="2">
        <f t="shared" si="21"/>
        <v>0.38399816722255986</v>
      </c>
      <c r="AC48" s="2">
        <f t="shared" si="21"/>
        <v>0.37677364614182418</v>
      </c>
      <c r="AD48" s="2">
        <f t="shared" si="21"/>
        <v>0.36529716433305559</v>
      </c>
      <c r="AE48" s="2">
        <f t="shared" si="21"/>
        <v>0.37229561574719428</v>
      </c>
      <c r="AF48" s="2">
        <f t="shared" si="21"/>
        <v>0.29350963423701648</v>
      </c>
      <c r="AG48" s="2">
        <f t="shared" si="21"/>
        <v>0.28260377637013318</v>
      </c>
      <c r="AH48" s="2">
        <f t="shared" si="21"/>
        <v>0.36510440109803333</v>
      </c>
      <c r="AI48" s="2">
        <f t="shared" si="21"/>
        <v>0.40619554772559163</v>
      </c>
      <c r="AJ48" s="2">
        <f t="shared" si="21"/>
        <v>0.34062232930477931</v>
      </c>
      <c r="AK48" s="2">
        <f t="shared" si="21"/>
        <v>0.3163408345640692</v>
      </c>
      <c r="AL48" s="2">
        <f t="shared" si="21"/>
        <v>0.27383023926355526</v>
      </c>
      <c r="AM48" s="2">
        <f t="shared" si="21"/>
        <v>0.29073891798930179</v>
      </c>
      <c r="AN48" s="2">
        <f t="shared" si="21"/>
        <v>0.28234363044122351</v>
      </c>
      <c r="AO48" s="2">
        <f t="shared" si="21"/>
        <v>0.26946979280944694</v>
      </c>
      <c r="AP48" s="2">
        <f t="shared" si="21"/>
        <v>0.2454525639380401</v>
      </c>
      <c r="AQ48" s="2">
        <f t="shared" si="21"/>
        <v>0.2709408483368731</v>
      </c>
      <c r="AR48" s="2">
        <f t="shared" si="21"/>
        <v>0.16751690882373266</v>
      </c>
      <c r="AS48" s="2">
        <f t="shared" si="21"/>
        <v>0.38721766750172942</v>
      </c>
      <c r="AT48" s="2">
        <f t="shared" si="21"/>
        <v>0.38133935657118956</v>
      </c>
      <c r="AU48" s="2">
        <f t="shared" si="21"/>
        <v>0.38796976972337993</v>
      </c>
      <c r="AV48" s="2">
        <f t="shared" si="21"/>
        <v>0.35428793546562531</v>
      </c>
      <c r="AW48" s="2">
        <f t="shared" si="21"/>
        <v>0.30160030534417637</v>
      </c>
      <c r="AX48" s="2">
        <f t="shared" si="21"/>
        <v>0.35104666991339667</v>
      </c>
      <c r="AY48" s="2">
        <f t="shared" si="21"/>
        <v>0.32031752661842494</v>
      </c>
      <c r="AZ48" s="2">
        <f t="shared" si="21"/>
        <v>0.34899447862947819</v>
      </c>
      <c r="BA48" s="2">
        <f t="shared" si="21"/>
        <v>0.3437566326708002</v>
      </c>
      <c r="BB48" s="2">
        <f t="shared" si="21"/>
        <v>0.31184417220487703</v>
      </c>
      <c r="BC48" s="2">
        <f t="shared" si="21"/>
        <v>0.33181084460088911</v>
      </c>
      <c r="BD48" s="2">
        <f t="shared" si="21"/>
        <v>0.28035664471199057</v>
      </c>
      <c r="BE48" s="2">
        <f t="shared" si="21"/>
        <v>0.27644225328582572</v>
      </c>
      <c r="BF48" s="2">
        <f t="shared" si="21"/>
        <v>0.23864125301531874</v>
      </c>
      <c r="BG48" s="2">
        <f t="shared" si="21"/>
        <v>0.31000461743004248</v>
      </c>
      <c r="BH48" s="2">
        <f t="shared" si="21"/>
        <v>0.37745450098521177</v>
      </c>
      <c r="BI48" s="2">
        <f t="shared" si="21"/>
        <v>0.32769039314564102</v>
      </c>
      <c r="BJ48" s="2">
        <f t="shared" si="21"/>
        <v>0.23721222758034236</v>
      </c>
      <c r="BK48" s="2">
        <f t="shared" si="21"/>
        <v>0.27916014202054257</v>
      </c>
      <c r="BL48" s="2">
        <f t="shared" si="21"/>
        <v>0.36763835624597196</v>
      </c>
      <c r="BM48" s="2">
        <f t="shared" si="21"/>
        <v>0.38278540759576923</v>
      </c>
      <c r="BN48" s="2">
        <f t="shared" si="21"/>
        <v>0.68392015875225787</v>
      </c>
      <c r="BO48" s="2">
        <f t="shared" ref="BO48:DZ48" si="22">BO39/(BO12+BO21+BO30+BO39)</f>
        <v>0.51207122213687539</v>
      </c>
      <c r="BP48" s="2">
        <f t="shared" si="22"/>
        <v>0.34305261605983617</v>
      </c>
      <c r="BQ48" s="2">
        <f t="shared" si="22"/>
        <v>0.28165312547667321</v>
      </c>
      <c r="BR48" s="2">
        <f t="shared" si="22"/>
        <v>0.45918502848626375</v>
      </c>
      <c r="BS48" s="2">
        <f t="shared" si="22"/>
        <v>0.4991294934411073</v>
      </c>
      <c r="BT48" s="2">
        <f t="shared" si="22"/>
        <v>0.30872544600683605</v>
      </c>
      <c r="BU48" s="2">
        <f t="shared" si="22"/>
        <v>0.33599172240152547</v>
      </c>
      <c r="BV48" s="2">
        <f t="shared" si="22"/>
        <v>0.26266535299066607</v>
      </c>
      <c r="BW48" s="2">
        <f t="shared" si="22"/>
        <v>0.33117539949313957</v>
      </c>
      <c r="BX48" s="2">
        <f t="shared" si="22"/>
        <v>0.27576216734214709</v>
      </c>
      <c r="BY48" s="2">
        <f t="shared" si="22"/>
        <v>0.22924154375453601</v>
      </c>
      <c r="BZ48" s="2">
        <f t="shared" si="22"/>
        <v>0.42440619650004763</v>
      </c>
      <c r="CA48" s="2">
        <f t="shared" si="22"/>
        <v>0.33906002970995552</v>
      </c>
      <c r="CB48" s="2">
        <f t="shared" si="22"/>
        <v>0.2837855975833421</v>
      </c>
      <c r="CC48" s="2">
        <f t="shared" si="22"/>
        <v>0.27490291097085012</v>
      </c>
      <c r="CD48" s="2">
        <f t="shared" si="22"/>
        <v>0.36926696628784783</v>
      </c>
      <c r="CE48" s="2">
        <f t="shared" si="22"/>
        <v>0.30604531662806578</v>
      </c>
      <c r="CF48" s="2">
        <f t="shared" si="22"/>
        <v>0.27420695925113858</v>
      </c>
      <c r="CG48" s="2">
        <f t="shared" si="22"/>
        <v>0.31537920091986504</v>
      </c>
      <c r="CH48" s="2">
        <f t="shared" si="22"/>
        <v>0.29877218838236985</v>
      </c>
      <c r="CI48" s="2">
        <f t="shared" si="22"/>
        <v>0.71716467620084756</v>
      </c>
      <c r="CJ48" s="2">
        <f t="shared" si="22"/>
        <v>0.33705912660476989</v>
      </c>
      <c r="CK48" s="2">
        <f t="shared" si="22"/>
        <v>0.31544939013342604</v>
      </c>
      <c r="CL48" s="2">
        <f t="shared" si="22"/>
        <v>0.30157274965566039</v>
      </c>
      <c r="CM48" s="2">
        <f t="shared" si="22"/>
        <v>0.27856718221544902</v>
      </c>
      <c r="CN48" s="2">
        <f t="shared" si="22"/>
        <v>0.24023167404950593</v>
      </c>
      <c r="CO48" s="2">
        <f t="shared" si="22"/>
        <v>0.27901471658239624</v>
      </c>
      <c r="CP48" s="2">
        <f t="shared" si="22"/>
        <v>0.28308684715602367</v>
      </c>
      <c r="CQ48" s="2">
        <f t="shared" si="22"/>
        <v>0.28481175108917922</v>
      </c>
      <c r="CR48" s="2">
        <f t="shared" si="22"/>
        <v>0.25517909523434879</v>
      </c>
      <c r="CS48" s="2">
        <f t="shared" si="22"/>
        <v>0.2444980933262903</v>
      </c>
      <c r="CT48" s="2">
        <f t="shared" si="22"/>
        <v>0.19853884802552357</v>
      </c>
      <c r="CU48" s="2">
        <f t="shared" si="22"/>
        <v>0.18846633584564576</v>
      </c>
      <c r="CV48" s="2">
        <f t="shared" si="22"/>
        <v>0.27953727830243469</v>
      </c>
      <c r="CW48" s="2">
        <f t="shared" si="22"/>
        <v>0.26043930771079482</v>
      </c>
      <c r="CX48" s="2">
        <f t="shared" si="22"/>
        <v>0.32238184836578199</v>
      </c>
      <c r="CY48" s="2">
        <f t="shared" si="22"/>
        <v>0.33015694379552035</v>
      </c>
      <c r="CZ48" s="2">
        <f t="shared" si="22"/>
        <v>0.20686797190073156</v>
      </c>
      <c r="DA48" s="2">
        <f t="shared" si="22"/>
        <v>0.25966280039624473</v>
      </c>
      <c r="DB48" s="2">
        <f t="shared" si="22"/>
        <v>0.33445890248901117</v>
      </c>
      <c r="DC48" s="2">
        <f t="shared" si="22"/>
        <v>0.27421318880813766</v>
      </c>
      <c r="DD48" s="2">
        <f t="shared" si="22"/>
        <v>0.29505288717320077</v>
      </c>
      <c r="DE48" s="2">
        <f t="shared" si="22"/>
        <v>0.25555615286573713</v>
      </c>
      <c r="DF48" s="2">
        <f t="shared" si="22"/>
        <v>0.26167384771781055</v>
      </c>
      <c r="DG48" s="2">
        <f t="shared" si="22"/>
        <v>0.24731620253433084</v>
      </c>
      <c r="DH48" s="2">
        <f t="shared" si="22"/>
        <v>0.26613684195413639</v>
      </c>
      <c r="DI48" s="2">
        <f t="shared" si="22"/>
        <v>0.26808398598271277</v>
      </c>
      <c r="DJ48" s="2">
        <f t="shared" si="22"/>
        <v>0.26542927290357782</v>
      </c>
      <c r="DK48" s="2">
        <f t="shared" si="22"/>
        <v>0.2601633117568245</v>
      </c>
      <c r="DL48" s="2">
        <f t="shared" si="22"/>
        <v>0.26436430255927423</v>
      </c>
      <c r="DM48" s="2">
        <f t="shared" si="22"/>
        <v>0.26283213582737325</v>
      </c>
      <c r="DN48" s="2">
        <f t="shared" si="22"/>
        <v>0.26482397241792471</v>
      </c>
      <c r="DO48" s="2">
        <f t="shared" si="22"/>
        <v>0.33523949262572073</v>
      </c>
      <c r="DP48" s="2">
        <f t="shared" si="22"/>
        <v>0.28650173615897745</v>
      </c>
      <c r="DQ48" s="2">
        <f t="shared" si="22"/>
        <v>0.28017818068359052</v>
      </c>
      <c r="DR48" s="2">
        <f t="shared" si="22"/>
        <v>0.25033028182752254</v>
      </c>
      <c r="DS48" s="2">
        <f t="shared" si="22"/>
        <v>0.23342005073429783</v>
      </c>
      <c r="DT48" s="2">
        <f t="shared" si="22"/>
        <v>0.18962274730115927</v>
      </c>
      <c r="DU48" s="2">
        <f t="shared" si="22"/>
        <v>0.19530703449133652</v>
      </c>
      <c r="DV48" s="2">
        <f t="shared" si="22"/>
        <v>0.19317890463746701</v>
      </c>
      <c r="DW48" s="2">
        <f t="shared" si="22"/>
        <v>0.20028551747473372</v>
      </c>
      <c r="DX48" s="2">
        <f t="shared" si="22"/>
        <v>0.15900054777008812</v>
      </c>
      <c r="DY48" s="2">
        <f t="shared" si="22"/>
        <v>0.16506027593776132</v>
      </c>
      <c r="DZ48" s="2">
        <f t="shared" si="22"/>
        <v>0.25308746364431733</v>
      </c>
      <c r="EA48" s="2">
        <f t="shared" ref="EA48:FK48" si="23">EA39/(EA12+EA21+EA30+EA39)</f>
        <v>0.28969860380394913</v>
      </c>
      <c r="EB48" s="2">
        <f t="shared" si="23"/>
        <v>0.29875522895802231</v>
      </c>
      <c r="EC48" s="2">
        <f t="shared" si="23"/>
        <v>0.25894104580497429</v>
      </c>
      <c r="ED48" s="2">
        <f t="shared" si="23"/>
        <v>0.27304951992917353</v>
      </c>
      <c r="EE48" s="2">
        <f t="shared" si="23"/>
        <v>0.25940941763904002</v>
      </c>
      <c r="EF48" s="2">
        <f t="shared" si="23"/>
        <v>0.45237779183841181</v>
      </c>
      <c r="EG48" s="2">
        <f t="shared" si="23"/>
        <v>0.30820880154365754</v>
      </c>
      <c r="EH48" s="2">
        <f t="shared" si="23"/>
        <v>0.25648282055441779</v>
      </c>
      <c r="EI48" s="2">
        <f t="shared" si="23"/>
        <v>0.17575794754320756</v>
      </c>
      <c r="EJ48" s="2">
        <f t="shared" si="23"/>
        <v>0.19063333444625402</v>
      </c>
      <c r="EK48" s="2">
        <f t="shared" si="23"/>
        <v>0.22231450608268447</v>
      </c>
      <c r="EL48" s="2">
        <f t="shared" si="23"/>
        <v>0.29477787081738099</v>
      </c>
      <c r="EM48" s="2">
        <f t="shared" si="23"/>
        <v>0.31874244286103615</v>
      </c>
      <c r="EN48" s="2">
        <f t="shared" si="23"/>
        <v>0.28757530747458704</v>
      </c>
      <c r="EO48" s="2">
        <f t="shared" si="23"/>
        <v>0.29362074150132866</v>
      </c>
      <c r="EP48" s="2">
        <f t="shared" si="23"/>
        <v>0.29047234236025299</v>
      </c>
      <c r="EQ48" s="2">
        <f t="shared" si="23"/>
        <v>0.35478985897196957</v>
      </c>
      <c r="ER48" s="2">
        <f t="shared" si="23"/>
        <v>0.69916984757444567</v>
      </c>
      <c r="ES48" s="2">
        <f t="shared" si="23"/>
        <v>0.31796063281025011</v>
      </c>
      <c r="ET48" s="2">
        <f t="shared" si="23"/>
        <v>0.74058175431004081</v>
      </c>
      <c r="EU48" s="2">
        <f t="shared" si="23"/>
        <v>0.27323575675030226</v>
      </c>
      <c r="EV48" s="2">
        <f t="shared" si="23"/>
        <v>0.23309121032153704</v>
      </c>
      <c r="EW48" s="2">
        <f t="shared" si="23"/>
        <v>9.7178991054653538E-2</v>
      </c>
      <c r="EX48" s="2">
        <f t="shared" si="23"/>
        <v>0.26830489107763522</v>
      </c>
      <c r="EY48" s="2">
        <f t="shared" si="23"/>
        <v>0.3312655616306428</v>
      </c>
      <c r="EZ48" s="2">
        <f t="shared" si="23"/>
        <v>0.2684733640365996</v>
      </c>
      <c r="FA48" s="2">
        <f t="shared" si="23"/>
        <v>0.24993684144919454</v>
      </c>
      <c r="FB48" s="2">
        <f t="shared" si="23"/>
        <v>0.30403658144218887</v>
      </c>
      <c r="FC48" s="2">
        <f t="shared" si="23"/>
        <v>0.42004187414425087</v>
      </c>
      <c r="FD48" s="2">
        <f t="shared" si="23"/>
        <v>0.39768562566354015</v>
      </c>
      <c r="FE48" s="2">
        <f t="shared" si="23"/>
        <v>0.27185296411432225</v>
      </c>
      <c r="FF48" s="2">
        <f t="shared" si="23"/>
        <v>0.27211291995134701</v>
      </c>
      <c r="FG48" s="2">
        <f t="shared" si="23"/>
        <v>0.27243226091681705</v>
      </c>
      <c r="FH48" s="2">
        <f t="shared" si="23"/>
        <v>0.27259888553327077</v>
      </c>
      <c r="FI48" s="2">
        <f t="shared" si="23"/>
        <v>0.30523841317676853</v>
      </c>
      <c r="FJ48" s="2">
        <f t="shared" si="23"/>
        <v>0.2616443453859551</v>
      </c>
      <c r="FK48" s="2">
        <f t="shared" si="23"/>
        <v>0.67894970271772037</v>
      </c>
    </row>
    <row r="52" spans="1:172" x14ac:dyDescent="0.3">
      <c r="B52" s="2" t="s">
        <v>171</v>
      </c>
      <c r="C52" s="2" t="s">
        <v>172</v>
      </c>
    </row>
    <row r="53" spans="1:172" x14ac:dyDescent="0.3">
      <c r="A53" s="2" t="s">
        <v>202</v>
      </c>
      <c r="B53" s="2">
        <v>5</v>
      </c>
      <c r="C53" s="2">
        <v>5</v>
      </c>
    </row>
    <row r="54" spans="1:172" x14ac:dyDescent="0.3">
      <c r="A54" s="2" t="s">
        <v>203</v>
      </c>
      <c r="B54" s="2">
        <v>5</v>
      </c>
      <c r="C54" s="2">
        <v>-5</v>
      </c>
    </row>
    <row r="55" spans="1:172" x14ac:dyDescent="0.3">
      <c r="A55" s="2" t="s">
        <v>204</v>
      </c>
      <c r="B55" s="2">
        <v>-5</v>
      </c>
      <c r="C55" s="2">
        <v>-5</v>
      </c>
    </row>
    <row r="56" spans="1:172" x14ac:dyDescent="0.3">
      <c r="A56" s="2" t="s">
        <v>216</v>
      </c>
      <c r="B56" s="2">
        <v>-5</v>
      </c>
      <c r="C56" s="2">
        <v>5</v>
      </c>
    </row>
    <row r="59" spans="1:172" x14ac:dyDescent="0.3">
      <c r="B59" s="2">
        <f>+B45*$B$53+B46*$B$54+B47*$B$55+B48*$B$56</f>
        <v>-1.9710351901249688</v>
      </c>
      <c r="C59" s="2">
        <f t="shared" ref="C59:BN59" si="24">+C45*$B$53+C46*$B$54+C47*$B$55+C48*$B$56</f>
        <v>-1.4871141755126271</v>
      </c>
      <c r="D59" s="2">
        <f t="shared" si="24"/>
        <v>-1.053800983309614</v>
      </c>
      <c r="E59" s="2">
        <f t="shared" si="24"/>
        <v>-2.8707423273436685</v>
      </c>
      <c r="F59" s="2">
        <f t="shared" si="24"/>
        <v>-3.2290871133107357</v>
      </c>
      <c r="G59" s="2">
        <f t="shared" si="24"/>
        <v>-1.6399790683907358</v>
      </c>
      <c r="H59" s="2">
        <f t="shared" si="24"/>
        <v>-1.7559697189225547</v>
      </c>
      <c r="I59" s="2">
        <f t="shared" si="24"/>
        <v>-1.1346963485181469</v>
      </c>
      <c r="J59" s="2">
        <f t="shared" si="24"/>
        <v>-1.6729910473016978</v>
      </c>
      <c r="K59" s="2">
        <f t="shared" si="24"/>
        <v>-2.0648956951896507</v>
      </c>
      <c r="L59" s="2">
        <f t="shared" si="24"/>
        <v>-0.52551666716782597</v>
      </c>
      <c r="M59" s="2">
        <f t="shared" si="24"/>
        <v>1.290734188177318</v>
      </c>
      <c r="N59" s="2">
        <f t="shared" si="24"/>
        <v>1.8757908879995022</v>
      </c>
      <c r="O59" s="2">
        <f t="shared" si="24"/>
        <v>-0.78376862394661106</v>
      </c>
      <c r="P59" s="2">
        <f t="shared" si="24"/>
        <v>-2.4267330217729555</v>
      </c>
      <c r="Q59" s="2">
        <f t="shared" si="24"/>
        <v>0.61993747191852644</v>
      </c>
      <c r="R59" s="2">
        <f t="shared" si="24"/>
        <v>0.27103150795276187</v>
      </c>
      <c r="S59" s="2">
        <f t="shared" si="24"/>
        <v>-0.84951122735288642</v>
      </c>
      <c r="T59" s="2">
        <f t="shared" si="24"/>
        <v>-3.0981149072804661</v>
      </c>
      <c r="U59" s="2">
        <f t="shared" si="24"/>
        <v>-1.2590759459531906</v>
      </c>
      <c r="V59" s="2">
        <f t="shared" si="24"/>
        <v>-1.0520831196964486</v>
      </c>
      <c r="W59" s="2">
        <f t="shared" si="24"/>
        <v>-3.9932936469393443E-3</v>
      </c>
      <c r="X59" s="2">
        <f t="shared" si="24"/>
        <v>-1.4603621537416447</v>
      </c>
      <c r="Y59" s="2">
        <f t="shared" si="24"/>
        <v>-2.042009706723082</v>
      </c>
      <c r="Z59" s="2">
        <f t="shared" si="24"/>
        <v>-2.8647981816916372</v>
      </c>
      <c r="AA59" s="2">
        <f t="shared" si="24"/>
        <v>-1.6350180299527635</v>
      </c>
      <c r="AB59" s="2">
        <f t="shared" si="24"/>
        <v>-2.0367674074067432</v>
      </c>
      <c r="AC59" s="2">
        <f t="shared" si="24"/>
        <v>-1.6228763989156281</v>
      </c>
      <c r="AD59" s="2">
        <f t="shared" si="24"/>
        <v>-2.0639304698289083</v>
      </c>
      <c r="AE59" s="2">
        <f t="shared" si="24"/>
        <v>-2.0099635065728982</v>
      </c>
      <c r="AF59" s="2">
        <f t="shared" si="24"/>
        <v>-1.2590953977153641</v>
      </c>
      <c r="AG59" s="2">
        <f t="shared" si="24"/>
        <v>-0.92131686388044032</v>
      </c>
      <c r="AH59" s="2">
        <f t="shared" si="24"/>
        <v>-1.9880586069906621</v>
      </c>
      <c r="AI59" s="2">
        <f t="shared" si="24"/>
        <v>-3.0076421760881473</v>
      </c>
      <c r="AJ59" s="2">
        <f t="shared" si="24"/>
        <v>-1.7573743360491851</v>
      </c>
      <c r="AK59" s="2">
        <f t="shared" si="24"/>
        <v>-1.3010555085368505</v>
      </c>
      <c r="AL59" s="2">
        <f t="shared" si="24"/>
        <v>-0.89425589305929254</v>
      </c>
      <c r="AM59" s="2">
        <f t="shared" si="24"/>
        <v>-1.0538240837490975</v>
      </c>
      <c r="AN59" s="2">
        <f t="shared" si="24"/>
        <v>-0.7325983042462838</v>
      </c>
      <c r="AO59" s="2">
        <f t="shared" si="24"/>
        <v>-6.0467231828798873E-2</v>
      </c>
      <c r="AP59" s="2">
        <f t="shared" si="24"/>
        <v>0.45513432697257206</v>
      </c>
      <c r="AQ59" s="2">
        <f t="shared" si="24"/>
        <v>0.11264253467520424</v>
      </c>
      <c r="AR59" s="2">
        <f t="shared" si="24"/>
        <v>2.0939357128107572</v>
      </c>
      <c r="AS59" s="2">
        <f t="shared" si="24"/>
        <v>-2.0806317882056642</v>
      </c>
      <c r="AT59" s="2">
        <f t="shared" si="24"/>
        <v>-2.0399095192577228</v>
      </c>
      <c r="AU59" s="2">
        <f t="shared" si="24"/>
        <v>-2.0435293775002812</v>
      </c>
      <c r="AV59" s="2">
        <f t="shared" si="24"/>
        <v>-1.639375079414416</v>
      </c>
      <c r="AW59" s="2">
        <f t="shared" si="24"/>
        <v>-1.0976753108730628</v>
      </c>
      <c r="AX59" s="2">
        <f t="shared" si="24"/>
        <v>-1.8410876606400712</v>
      </c>
      <c r="AY59" s="2">
        <f t="shared" si="24"/>
        <v>-2.1635548756615481</v>
      </c>
      <c r="AZ59" s="2">
        <f t="shared" si="24"/>
        <v>-0.843921710660827</v>
      </c>
      <c r="BA59" s="2">
        <f t="shared" si="24"/>
        <v>-1.4657965918921361</v>
      </c>
      <c r="BB59" s="2">
        <f t="shared" si="24"/>
        <v>-0.900576090715552</v>
      </c>
      <c r="BC59" s="2">
        <f t="shared" si="24"/>
        <v>-1.3463995211810265</v>
      </c>
      <c r="BD59" s="2">
        <f t="shared" si="24"/>
        <v>-0.62932120594755325</v>
      </c>
      <c r="BE59" s="2">
        <f t="shared" si="24"/>
        <v>0.38589211366352472</v>
      </c>
      <c r="BF59" s="2">
        <f t="shared" si="24"/>
        <v>0.29469210393718237</v>
      </c>
      <c r="BG59" s="2">
        <f t="shared" si="24"/>
        <v>-1.1097801045696358</v>
      </c>
      <c r="BH59" s="2">
        <f t="shared" si="24"/>
        <v>-1.4155029727714206</v>
      </c>
      <c r="BI59" s="2">
        <f t="shared" si="24"/>
        <v>-1.0084954453031258</v>
      </c>
      <c r="BJ59" s="2">
        <f t="shared" si="24"/>
        <v>0.31750802508700993</v>
      </c>
      <c r="BK59" s="2">
        <f t="shared" si="24"/>
        <v>-0.47651826735153624</v>
      </c>
      <c r="BL59" s="2">
        <f t="shared" si="24"/>
        <v>-1.1134972762761783</v>
      </c>
      <c r="BM59" s="2">
        <f t="shared" si="24"/>
        <v>-1.1207110153210049</v>
      </c>
      <c r="BN59" s="2">
        <f t="shared" si="24"/>
        <v>-3.3554833673981435</v>
      </c>
      <c r="BO59" s="2">
        <f t="shared" ref="BO59:DZ59" si="25">+BO45*$B$53+BO46*$B$54+BO47*$B$55+BO48*$B$56</f>
        <v>-2.3838781489508536</v>
      </c>
      <c r="BP59" s="2">
        <f t="shared" si="25"/>
        <v>-1.3906886133578378</v>
      </c>
      <c r="BQ59" s="2">
        <f t="shared" si="25"/>
        <v>-0.86624979943080227</v>
      </c>
      <c r="BR59" s="2">
        <f t="shared" si="25"/>
        <v>-1.9168812954737675</v>
      </c>
      <c r="BS59" s="2">
        <f t="shared" si="25"/>
        <v>-2.2601779614322695</v>
      </c>
      <c r="BT59" s="2">
        <f t="shared" si="25"/>
        <v>-1.0543486448308816</v>
      </c>
      <c r="BU59" s="2">
        <f t="shared" si="25"/>
        <v>-1.217096663419228</v>
      </c>
      <c r="BV59" s="2">
        <f t="shared" si="25"/>
        <v>-0.93500090226984245</v>
      </c>
      <c r="BW59" s="2">
        <f t="shared" si="25"/>
        <v>-1.1668879007333268</v>
      </c>
      <c r="BX59" s="2">
        <f t="shared" si="25"/>
        <v>-0.86785530496507968</v>
      </c>
      <c r="BY59" s="2">
        <f t="shared" si="25"/>
        <v>-0.42691717329619139</v>
      </c>
      <c r="BZ59" s="2">
        <f t="shared" si="25"/>
        <v>-1.7640654379553844</v>
      </c>
      <c r="CA59" s="2">
        <f t="shared" si="25"/>
        <v>-1.296733303242142</v>
      </c>
      <c r="CB59" s="2">
        <f t="shared" si="25"/>
        <v>-0.92330531334618393</v>
      </c>
      <c r="CC59" s="2">
        <f t="shared" si="25"/>
        <v>-0.83460866691255986</v>
      </c>
      <c r="CD59" s="2">
        <f t="shared" si="25"/>
        <v>-1.3862640585956583</v>
      </c>
      <c r="CE59" s="2">
        <f t="shared" si="25"/>
        <v>-1.0216609622013804</v>
      </c>
      <c r="CF59" s="2">
        <f t="shared" si="25"/>
        <v>-0.89414507351764261</v>
      </c>
      <c r="CG59" s="2">
        <f t="shared" si="25"/>
        <v>-1.0989405617252168</v>
      </c>
      <c r="CH59" s="2">
        <f t="shared" si="25"/>
        <v>-1.0013890557178924</v>
      </c>
      <c r="CI59" s="2">
        <f t="shared" si="25"/>
        <v>-3.7236798296190488</v>
      </c>
      <c r="CJ59" s="2">
        <f t="shared" si="25"/>
        <v>-1.0115650549995965</v>
      </c>
      <c r="CK59" s="2">
        <f t="shared" si="25"/>
        <v>-1.0266431540762813</v>
      </c>
      <c r="CL59" s="2">
        <f t="shared" si="25"/>
        <v>-0.8341522601837561</v>
      </c>
      <c r="CM59" s="2">
        <f t="shared" si="25"/>
        <v>-0.24776505943193761</v>
      </c>
      <c r="CN59" s="2">
        <f t="shared" si="25"/>
        <v>-0.10299270006198857</v>
      </c>
      <c r="CO59" s="2">
        <f t="shared" si="25"/>
        <v>-0.77989709075094082</v>
      </c>
      <c r="CP59" s="2">
        <f t="shared" si="25"/>
        <v>-0.81616756602352081</v>
      </c>
      <c r="CQ59" s="2">
        <f t="shared" si="25"/>
        <v>-0.84421222526154671</v>
      </c>
      <c r="CR59" s="2">
        <f t="shared" si="25"/>
        <v>-0.18961647557902461</v>
      </c>
      <c r="CS59" s="2">
        <f t="shared" si="25"/>
        <v>-9.6182990037509297E-2</v>
      </c>
      <c r="CT59" s="2">
        <f t="shared" si="25"/>
        <v>0.75188110415752296</v>
      </c>
      <c r="CU59" s="2">
        <f t="shared" si="25"/>
        <v>0.87956878692050999</v>
      </c>
      <c r="CV59" s="2">
        <f t="shared" si="25"/>
        <v>-0.81323689121948783</v>
      </c>
      <c r="CW59" s="2">
        <f t="shared" si="25"/>
        <v>-0.75832323459059392</v>
      </c>
      <c r="CX59" s="2">
        <f t="shared" si="25"/>
        <v>-1.0607905394470467</v>
      </c>
      <c r="CY59" s="2">
        <f t="shared" si="25"/>
        <v>-1.0341587727028472</v>
      </c>
      <c r="CZ59" s="2">
        <f t="shared" si="25"/>
        <v>0.84473476033853223</v>
      </c>
      <c r="DA59" s="2">
        <f t="shared" si="25"/>
        <v>-0.36266590880049265</v>
      </c>
      <c r="DB59" s="2">
        <f t="shared" si="25"/>
        <v>-1.1124994212854238</v>
      </c>
      <c r="DC59" s="2">
        <f t="shared" si="25"/>
        <v>-0.82960842293845682</v>
      </c>
      <c r="DD59" s="2">
        <f t="shared" si="25"/>
        <v>-0.91630145205571489</v>
      </c>
      <c r="DE59" s="2">
        <f t="shared" si="25"/>
        <v>-0.42049656093840948</v>
      </c>
      <c r="DF59" s="2">
        <f t="shared" si="25"/>
        <v>-0.26740966177084213</v>
      </c>
      <c r="DG59" s="2">
        <f t="shared" si="25"/>
        <v>-0.43592488753568759</v>
      </c>
      <c r="DH59" s="2">
        <f t="shared" si="25"/>
        <v>-0.77403079983755019</v>
      </c>
      <c r="DI59" s="2">
        <f t="shared" si="25"/>
        <v>-0.80164936733582337</v>
      </c>
      <c r="DJ59" s="2">
        <f t="shared" si="25"/>
        <v>-0.78848711662994164</v>
      </c>
      <c r="DK59" s="2">
        <f t="shared" si="25"/>
        <v>-0.75412624905341552</v>
      </c>
      <c r="DL59" s="2">
        <f t="shared" si="25"/>
        <v>-0.77988206359498813</v>
      </c>
      <c r="DM59" s="2">
        <f t="shared" si="25"/>
        <v>-0.75303371741830105</v>
      </c>
      <c r="DN59" s="2">
        <f t="shared" si="25"/>
        <v>-0.78967816699451787</v>
      </c>
      <c r="DO59" s="2">
        <f t="shared" si="25"/>
        <v>-1.1542789234126687</v>
      </c>
      <c r="DP59" s="2">
        <f t="shared" si="25"/>
        <v>-0.86560957737870736</v>
      </c>
      <c r="DQ59" s="2">
        <f t="shared" si="25"/>
        <v>-0.82756234511522542</v>
      </c>
      <c r="DR59" s="2">
        <f t="shared" si="25"/>
        <v>-0.76008969537147042</v>
      </c>
      <c r="DS59" s="2">
        <f t="shared" si="25"/>
        <v>-0.67213242280870356</v>
      </c>
      <c r="DT59" s="2">
        <f t="shared" si="25"/>
        <v>-0.54420941491434238</v>
      </c>
      <c r="DU59" s="2">
        <f t="shared" si="25"/>
        <v>-0.51021202017677703</v>
      </c>
      <c r="DV59" s="2">
        <f t="shared" si="25"/>
        <v>-0.45152114434655144</v>
      </c>
      <c r="DW59" s="2">
        <f t="shared" si="25"/>
        <v>-0.65137428221530747</v>
      </c>
      <c r="DX59" s="2">
        <f t="shared" si="25"/>
        <v>-0.69363071206927529</v>
      </c>
      <c r="DY59" s="2">
        <f t="shared" si="25"/>
        <v>-0.80328705677594614</v>
      </c>
      <c r="DZ59" s="2">
        <f t="shared" si="25"/>
        <v>-0.85743191963880694</v>
      </c>
      <c r="EA59" s="2">
        <f t="shared" ref="EA59:FK59" si="26">+EA45*$B$53+EA46*$B$54+EA47*$B$55+EA48*$B$56</f>
        <v>-0.92344905853731318</v>
      </c>
      <c r="EB59" s="2">
        <f t="shared" si="26"/>
        <v>-1.1213953851057394</v>
      </c>
      <c r="EC59" s="2">
        <f t="shared" si="26"/>
        <v>-0.88969192061509261</v>
      </c>
      <c r="ED59" s="2">
        <f t="shared" si="26"/>
        <v>-0.92185478997322745</v>
      </c>
      <c r="EE59" s="2">
        <f t="shared" si="26"/>
        <v>-1.0245182391169627</v>
      </c>
      <c r="EF59" s="2">
        <f t="shared" si="26"/>
        <v>-2.1211416237457779</v>
      </c>
      <c r="EG59" s="2">
        <f t="shared" si="26"/>
        <v>-0.90582782597520795</v>
      </c>
      <c r="EH59" s="2">
        <f t="shared" si="26"/>
        <v>-0.83917380788156071</v>
      </c>
      <c r="EI59" s="2">
        <f t="shared" si="26"/>
        <v>-0.44119746431672913</v>
      </c>
      <c r="EJ59" s="2">
        <f t="shared" si="26"/>
        <v>-0.45239865702034643</v>
      </c>
      <c r="EK59" s="2">
        <f t="shared" si="26"/>
        <v>-0.59649385785750098</v>
      </c>
      <c r="EL59" s="2">
        <f t="shared" si="26"/>
        <v>-0.99972670170078115</v>
      </c>
      <c r="EM59" s="2">
        <f t="shared" si="26"/>
        <v>-1.0054135468730703</v>
      </c>
      <c r="EN59" s="2">
        <f t="shared" si="26"/>
        <v>-0.98460799477157912</v>
      </c>
      <c r="EO59" s="2">
        <f t="shared" si="26"/>
        <v>-0.98603542725245275</v>
      </c>
      <c r="EP59" s="2">
        <f t="shared" si="26"/>
        <v>-0.90122595354477664</v>
      </c>
      <c r="EQ59" s="2">
        <f t="shared" si="26"/>
        <v>-1.2896654182501939</v>
      </c>
      <c r="ER59" s="2">
        <f t="shared" si="26"/>
        <v>-3.4010336052302055</v>
      </c>
      <c r="ES59" s="2">
        <f t="shared" si="26"/>
        <v>-1.2785667373361864</v>
      </c>
      <c r="ET59" s="2">
        <f t="shared" si="26"/>
        <v>-3.5090258650139061</v>
      </c>
      <c r="EU59" s="2">
        <f t="shared" si="26"/>
        <v>-0.45842915141426288</v>
      </c>
      <c r="EV59" s="2">
        <f t="shared" si="26"/>
        <v>-0.92411609120053773</v>
      </c>
      <c r="EW59" s="2">
        <f t="shared" si="26"/>
        <v>-0.40061889986919269</v>
      </c>
      <c r="EX59" s="2">
        <f t="shared" si="26"/>
        <v>-1.1690731613736638</v>
      </c>
      <c r="EY59" s="2">
        <f t="shared" si="26"/>
        <v>-1.693537425359491</v>
      </c>
      <c r="EZ59" s="2">
        <f t="shared" si="26"/>
        <v>-0.80927136153582957</v>
      </c>
      <c r="FA59" s="2">
        <f t="shared" si="26"/>
        <v>-0.8021453636026421</v>
      </c>
      <c r="FB59" s="2">
        <f t="shared" si="26"/>
        <v>-3.286639026654143</v>
      </c>
      <c r="FC59" s="2">
        <f t="shared" si="26"/>
        <v>-4.2833548643649513</v>
      </c>
      <c r="FD59" s="2">
        <f t="shared" si="26"/>
        <v>-3.528170027659153</v>
      </c>
      <c r="FE59" s="2">
        <f t="shared" si="26"/>
        <v>-0.90492859139397419</v>
      </c>
      <c r="FF59" s="2">
        <f t="shared" si="26"/>
        <v>-0.97018444502406043</v>
      </c>
      <c r="FG59" s="2">
        <f t="shared" si="26"/>
        <v>-1.2226496580068715</v>
      </c>
      <c r="FH59" s="2">
        <f t="shared" si="26"/>
        <v>-0.89041535221259349</v>
      </c>
      <c r="FI59" s="2">
        <f t="shared" si="26"/>
        <v>-1.2592847213788743</v>
      </c>
      <c r="FJ59" s="2">
        <f t="shared" si="26"/>
        <v>-1.1851121726221288</v>
      </c>
      <c r="FK59" s="2">
        <f t="shared" si="26"/>
        <v>-4.1784345870071231</v>
      </c>
      <c r="FL59" s="2">
        <v>5</v>
      </c>
      <c r="FM59" s="2">
        <v>5</v>
      </c>
      <c r="FN59" s="2">
        <v>-5</v>
      </c>
      <c r="FO59" s="2">
        <v>-5</v>
      </c>
      <c r="FP59" s="2">
        <v>5</v>
      </c>
    </row>
    <row r="60" spans="1:172" x14ac:dyDescent="0.3">
      <c r="B60" s="2">
        <f>+B45*$C$53+B46*$C$54+B47*$C$55+B48*$C$56</f>
        <v>1.7418595457799269</v>
      </c>
      <c r="C60" s="2">
        <f t="shared" ref="C60:BN60" si="27">+C45*$C$53+C46*$C$54+C47*$C$55+C48*$C$56</f>
        <v>0.5647454381354744</v>
      </c>
      <c r="D60" s="2">
        <f t="shared" si="27"/>
        <v>0.5863764157766691</v>
      </c>
      <c r="E60" s="2">
        <f t="shared" si="27"/>
        <v>9.4447590650682534E-2</v>
      </c>
      <c r="F60" s="2">
        <f t="shared" si="27"/>
        <v>9.9199126590396425E-2</v>
      </c>
      <c r="G60" s="2">
        <f t="shared" si="27"/>
        <v>0.16191978660074202</v>
      </c>
      <c r="H60" s="2">
        <f t="shared" si="27"/>
        <v>0.37233540581702984</v>
      </c>
      <c r="I60" s="2">
        <f t="shared" si="27"/>
        <v>0.26423816028167013</v>
      </c>
      <c r="J60" s="2">
        <f t="shared" si="27"/>
        <v>0.91915965740790906</v>
      </c>
      <c r="K60" s="2">
        <f t="shared" si="27"/>
        <v>0.53167283173802393</v>
      </c>
      <c r="L60" s="2">
        <f t="shared" si="27"/>
        <v>0.30172908025190259</v>
      </c>
      <c r="M60" s="2">
        <f t="shared" si="27"/>
        <v>0.57318728712800593</v>
      </c>
      <c r="N60" s="2">
        <f t="shared" si="27"/>
        <v>0.44776849398173935</v>
      </c>
      <c r="O60" s="2">
        <f t="shared" si="27"/>
        <v>9.361282240242641E-2</v>
      </c>
      <c r="P60" s="2">
        <f t="shared" si="27"/>
        <v>0.39529810289158362</v>
      </c>
      <c r="Q60" s="2">
        <f t="shared" si="27"/>
        <v>0.48685824472068284</v>
      </c>
      <c r="R60" s="2">
        <f t="shared" si="27"/>
        <v>1.1811139887005226</v>
      </c>
      <c r="S60" s="2">
        <f t="shared" si="27"/>
        <v>0.37548703974969477</v>
      </c>
      <c r="T60" s="2">
        <f t="shared" si="27"/>
        <v>0.57379629024483059</v>
      </c>
      <c r="U60" s="2">
        <f t="shared" si="27"/>
        <v>0.61911687195089149</v>
      </c>
      <c r="V60" s="2">
        <f t="shared" si="27"/>
        <v>0.20228667539877554</v>
      </c>
      <c r="W60" s="2">
        <f t="shared" si="27"/>
        <v>0.67269566466444752</v>
      </c>
      <c r="X60" s="2">
        <f t="shared" si="27"/>
        <v>0.45128562914302339</v>
      </c>
      <c r="Y60" s="2">
        <f t="shared" si="27"/>
        <v>0.39398211801213501</v>
      </c>
      <c r="Z60" s="2">
        <f t="shared" si="27"/>
        <v>0.46472018180044783</v>
      </c>
      <c r="AA60" s="2">
        <f t="shared" si="27"/>
        <v>0.43870672287662194</v>
      </c>
      <c r="AB60" s="2">
        <f t="shared" si="27"/>
        <v>0.43387351997505519</v>
      </c>
      <c r="AC60" s="2">
        <f t="shared" si="27"/>
        <v>0.64529544328194155</v>
      </c>
      <c r="AD60" s="2">
        <f t="shared" si="27"/>
        <v>0.23827605546084696</v>
      </c>
      <c r="AE60" s="2">
        <f t="shared" si="27"/>
        <v>0.34034043799533054</v>
      </c>
      <c r="AF60" s="2">
        <f t="shared" si="27"/>
        <v>-1.8146191010708357E-3</v>
      </c>
      <c r="AG60" s="2">
        <f t="shared" si="27"/>
        <v>7.0839857502257964E-2</v>
      </c>
      <c r="AH60" s="2">
        <f t="shared" si="27"/>
        <v>0.30043223329918445</v>
      </c>
      <c r="AI60" s="2">
        <f t="shared" si="27"/>
        <v>0.1554943053513802</v>
      </c>
      <c r="AJ60" s="2">
        <f t="shared" si="27"/>
        <v>0.1787858842707013</v>
      </c>
      <c r="AK60" s="2">
        <f t="shared" si="27"/>
        <v>0.17985065032858416</v>
      </c>
      <c r="AL60" s="2">
        <f t="shared" si="27"/>
        <v>-4.1221307148397557E-2</v>
      </c>
      <c r="AM60" s="2">
        <f t="shared" si="27"/>
        <v>8.1349553369327143E-2</v>
      </c>
      <c r="AN60" s="2">
        <f t="shared" si="27"/>
        <v>0.17833256595048663</v>
      </c>
      <c r="AO60" s="2">
        <f t="shared" si="27"/>
        <v>0.51810182840863739</v>
      </c>
      <c r="AP60" s="2">
        <f t="shared" si="27"/>
        <v>0.61516986521154582</v>
      </c>
      <c r="AQ60" s="2">
        <f t="shared" si="27"/>
        <v>0.67492067471420425</v>
      </c>
      <c r="AR60" s="2">
        <f t="shared" si="27"/>
        <v>0.51267151560200341</v>
      </c>
      <c r="AS60" s="2">
        <f t="shared" si="27"/>
        <v>0.47026823632998749</v>
      </c>
      <c r="AT60" s="2">
        <f t="shared" si="27"/>
        <v>0.41806130580629386</v>
      </c>
      <c r="AU60" s="2">
        <f t="shared" si="27"/>
        <v>0.49376521288446029</v>
      </c>
      <c r="AV60" s="2">
        <f t="shared" si="27"/>
        <v>0.3668543667103894</v>
      </c>
      <c r="AW60" s="2">
        <f t="shared" si="27"/>
        <v>0.15169649073167668</v>
      </c>
      <c r="AX60" s="2">
        <f t="shared" si="27"/>
        <v>0.33250900071368017</v>
      </c>
      <c r="AY60" s="2">
        <f t="shared" si="27"/>
        <v>-0.25851044564768944</v>
      </c>
      <c r="AZ60" s="2">
        <f t="shared" si="27"/>
        <v>0.73607914199128577</v>
      </c>
      <c r="BA60" s="2">
        <f t="shared" si="27"/>
        <v>0.43088746006328349</v>
      </c>
      <c r="BB60" s="2">
        <f t="shared" si="27"/>
        <v>0.41335706853972165</v>
      </c>
      <c r="BC60" s="2">
        <f t="shared" si="27"/>
        <v>0.32996051231315726</v>
      </c>
      <c r="BD60" s="2">
        <f t="shared" si="27"/>
        <v>0.21450804732289397</v>
      </c>
      <c r="BE60" s="2">
        <f t="shared" si="27"/>
        <v>0.71002935871179462</v>
      </c>
      <c r="BF60" s="2">
        <f t="shared" si="27"/>
        <v>0.29564770024767162</v>
      </c>
      <c r="BG60" s="2">
        <f t="shared" si="27"/>
        <v>0.25955447406401166</v>
      </c>
      <c r="BH60" s="2">
        <f t="shared" si="27"/>
        <v>0.79635566020797977</v>
      </c>
      <c r="BI60" s="2">
        <f t="shared" si="27"/>
        <v>0.47100118449126693</v>
      </c>
      <c r="BJ60" s="2">
        <f t="shared" si="27"/>
        <v>0.29716131200472962</v>
      </c>
      <c r="BK60" s="2">
        <f t="shared" si="27"/>
        <v>0.3451350990987001</v>
      </c>
      <c r="BL60" s="2">
        <f t="shared" si="27"/>
        <v>0.85047907739873962</v>
      </c>
      <c r="BM60" s="2">
        <f t="shared" si="27"/>
        <v>1.0078035490960073</v>
      </c>
      <c r="BN60" s="2">
        <f t="shared" si="27"/>
        <v>2.9677719659953374</v>
      </c>
      <c r="BO60" s="2">
        <f t="shared" ref="BO60:DZ60" si="28">+BO45*$C$53+BO46*$C$54+BO47*$C$55+BO48*$C$56</f>
        <v>1.6886920345355398</v>
      </c>
      <c r="BP60" s="2">
        <f t="shared" si="28"/>
        <v>0.42808460946764582</v>
      </c>
      <c r="BQ60" s="2">
        <f t="shared" si="28"/>
        <v>9.4238245171550883E-2</v>
      </c>
      <c r="BR60" s="2">
        <f t="shared" si="28"/>
        <v>1.3436342702612298</v>
      </c>
      <c r="BS60" s="2">
        <f t="shared" si="28"/>
        <v>1.5805654927570412</v>
      </c>
      <c r="BT60" s="2">
        <f t="shared" si="28"/>
        <v>0.28066097351384567</v>
      </c>
      <c r="BU60" s="2">
        <f t="shared" si="28"/>
        <v>0.45578683826816468</v>
      </c>
      <c r="BV60" s="2">
        <f t="shared" si="28"/>
        <v>-8.4163062217758045E-2</v>
      </c>
      <c r="BW60" s="2">
        <f t="shared" si="28"/>
        <v>0.45093660457249496</v>
      </c>
      <c r="BX60" s="2">
        <f t="shared" si="28"/>
        <v>4.1137027271871407E-2</v>
      </c>
      <c r="BY60" s="2">
        <f t="shared" si="28"/>
        <v>-0.18955259357664578</v>
      </c>
      <c r="BZ60" s="2">
        <f t="shared" si="28"/>
        <v>1.0131635406345727</v>
      </c>
      <c r="CA60" s="2">
        <f t="shared" si="28"/>
        <v>0.42475367441380762</v>
      </c>
      <c r="CB60" s="2">
        <f t="shared" si="28"/>
        <v>8.2347877692549476E-2</v>
      </c>
      <c r="CC60" s="2">
        <f t="shared" si="28"/>
        <v>4.0074425165496308E-2</v>
      </c>
      <c r="CD60" s="2">
        <f t="shared" si="28"/>
        <v>0.6771446988934311</v>
      </c>
      <c r="CE60" s="2">
        <f t="shared" si="28"/>
        <v>0.24224413809177636</v>
      </c>
      <c r="CF60" s="2">
        <f t="shared" si="28"/>
        <v>-4.4429120536686462E-3</v>
      </c>
      <c r="CG60" s="2">
        <f t="shared" si="28"/>
        <v>0.28667025462625517</v>
      </c>
      <c r="CH60" s="2">
        <f t="shared" si="28"/>
        <v>0.16353141318992614</v>
      </c>
      <c r="CI60" s="2">
        <f t="shared" si="28"/>
        <v>2.8670750825316453</v>
      </c>
      <c r="CJ60" s="2">
        <f t="shared" si="28"/>
        <v>0.63549959774385512</v>
      </c>
      <c r="CK60" s="2">
        <f t="shared" si="28"/>
        <v>0.37340816772653596</v>
      </c>
      <c r="CL60" s="2">
        <f t="shared" si="28"/>
        <v>0.37055783119523844</v>
      </c>
      <c r="CM60" s="2">
        <f t="shared" si="28"/>
        <v>0.5889514429183027</v>
      </c>
      <c r="CN60" s="2">
        <f t="shared" si="28"/>
        <v>0.28297961164357299</v>
      </c>
      <c r="CO60" s="2">
        <f t="shared" si="28"/>
        <v>0.15527185582918679</v>
      </c>
      <c r="CP60" s="2">
        <f t="shared" si="28"/>
        <v>0.17732293373710317</v>
      </c>
      <c r="CQ60" s="2">
        <f t="shared" si="28"/>
        <v>0.16608123427656651</v>
      </c>
      <c r="CR60" s="2">
        <f t="shared" si="28"/>
        <v>0.38512857292112168</v>
      </c>
      <c r="CS60" s="2">
        <f t="shared" si="28"/>
        <v>0.29312069809536978</v>
      </c>
      <c r="CT60" s="2">
        <f t="shared" si="28"/>
        <v>0.46799911831104868</v>
      </c>
      <c r="CU60" s="2">
        <f t="shared" si="28"/>
        <v>0.49771150163771183</v>
      </c>
      <c r="CV60" s="2">
        <f t="shared" si="28"/>
        <v>0.11496922806752607</v>
      </c>
      <c r="CW60" s="2">
        <f t="shared" si="28"/>
        <v>-5.5315808610153949E-2</v>
      </c>
      <c r="CX60" s="2">
        <f t="shared" si="28"/>
        <v>0.39010422179701698</v>
      </c>
      <c r="CY60" s="2">
        <f t="shared" si="28"/>
        <v>0.52491829144129376</v>
      </c>
      <c r="CZ60" s="2">
        <f t="shared" si="28"/>
        <v>0.69261454797740907</v>
      </c>
      <c r="DA60" s="2">
        <f t="shared" si="28"/>
        <v>0.25956666148635876</v>
      </c>
      <c r="DB60" s="2">
        <f t="shared" si="28"/>
        <v>0.47264437879409971</v>
      </c>
      <c r="DC60" s="2">
        <f t="shared" si="28"/>
        <v>3.6736557445694595E-2</v>
      </c>
      <c r="DD60" s="2">
        <f t="shared" si="28"/>
        <v>0.19516133970553273</v>
      </c>
      <c r="DE60" s="2">
        <f t="shared" si="28"/>
        <v>0.17386605910448605</v>
      </c>
      <c r="DF60" s="2">
        <f t="shared" si="28"/>
        <v>0.37467538348433449</v>
      </c>
      <c r="DG60" s="2">
        <f t="shared" si="28"/>
        <v>3.8688658410722443E-2</v>
      </c>
      <c r="DH60" s="2">
        <f t="shared" si="28"/>
        <v>-1.7193063764032512E-2</v>
      </c>
      <c r="DI60" s="2">
        <f t="shared" si="28"/>
        <v>-9.266116393192636E-3</v>
      </c>
      <c r="DJ60" s="2">
        <f t="shared" si="28"/>
        <v>-3.737160226454983E-2</v>
      </c>
      <c r="DK60" s="2">
        <f t="shared" si="28"/>
        <v>-7.222173380671304E-2</v>
      </c>
      <c r="DL60" s="2">
        <f t="shared" si="28"/>
        <v>-4.3148368245524704E-2</v>
      </c>
      <c r="DM60" s="2">
        <f t="shared" si="28"/>
        <v>-3.3300713065582688E-2</v>
      </c>
      <c r="DN60" s="2">
        <f t="shared" si="28"/>
        <v>-2.7044239136478465E-2</v>
      </c>
      <c r="DO60" s="2">
        <f t="shared" si="28"/>
        <v>0.46013898588069102</v>
      </c>
      <c r="DP60" s="2">
        <f t="shared" si="28"/>
        <v>0.11929265794195776</v>
      </c>
      <c r="DQ60" s="2">
        <f t="shared" si="28"/>
        <v>7.9966737024901313E-2</v>
      </c>
      <c r="DR60" s="2">
        <f t="shared" si="28"/>
        <v>-0.17946175671663456</v>
      </c>
      <c r="DS60" s="2">
        <f t="shared" si="28"/>
        <v>-0.29370622224665821</v>
      </c>
      <c r="DT60" s="2">
        <f t="shared" si="28"/>
        <v>-0.68579394827022577</v>
      </c>
      <c r="DU60" s="2">
        <f t="shared" si="28"/>
        <v>-0.59245557531186432</v>
      </c>
      <c r="DV60" s="2">
        <f t="shared" si="28"/>
        <v>-0.5858524020013729</v>
      </c>
      <c r="DW60" s="2">
        <f t="shared" si="28"/>
        <v>-0.63525832542166105</v>
      </c>
      <c r="DX60" s="2">
        <f t="shared" si="28"/>
        <v>-1.0896530559945994</v>
      </c>
      <c r="DY60" s="2">
        <f t="shared" si="28"/>
        <v>-1.0814617636325905</v>
      </c>
      <c r="DZ60" s="2">
        <f t="shared" si="28"/>
        <v>-0.21065327169565462</v>
      </c>
      <c r="EA60" s="2">
        <f t="shared" ref="EA60:FK60" si="29">+EA45*$C$53+EA46*$C$54+EA47*$C$55+EA48*$C$56</f>
        <v>0.13046209006388021</v>
      </c>
      <c r="EB60" s="2">
        <f t="shared" si="29"/>
        <v>4.13689906744521E-2</v>
      </c>
      <c r="EC60" s="2">
        <f t="shared" si="29"/>
        <v>-0.22857971920405973</v>
      </c>
      <c r="ED60" s="2">
        <f t="shared" si="29"/>
        <v>-8.6203754629680329E-2</v>
      </c>
      <c r="EE60" s="2">
        <f t="shared" si="29"/>
        <v>-0.32239214480289302</v>
      </c>
      <c r="EF60" s="2">
        <f t="shared" si="29"/>
        <v>0.97249117706876875</v>
      </c>
      <c r="EG60" s="2">
        <f t="shared" si="29"/>
        <v>0.13075612169398831</v>
      </c>
      <c r="EH60" s="2">
        <f t="shared" si="29"/>
        <v>-0.18530124673211001</v>
      </c>
      <c r="EI60" s="2">
        <f t="shared" si="29"/>
        <v>-0.7171019031074739</v>
      </c>
      <c r="EJ60" s="2">
        <f t="shared" si="29"/>
        <v>-0.54844174899427611</v>
      </c>
      <c r="EK60" s="2">
        <f t="shared" si="29"/>
        <v>-0.32219128749641057</v>
      </c>
      <c r="EL60" s="2">
        <f t="shared" si="29"/>
        <v>0.12339042314331339</v>
      </c>
      <c r="EM60" s="2">
        <f t="shared" si="29"/>
        <v>0.35526283744243781</v>
      </c>
      <c r="EN60" s="2">
        <f t="shared" si="29"/>
        <v>5.0961229841979483E-2</v>
      </c>
      <c r="EO60" s="2">
        <f t="shared" si="29"/>
        <v>0.11240145055817807</v>
      </c>
      <c r="EP60" s="2">
        <f t="shared" si="29"/>
        <v>0.10250348410209775</v>
      </c>
      <c r="EQ60" s="2">
        <f t="shared" si="29"/>
        <v>0.54282568477207405</v>
      </c>
      <c r="ER60" s="2">
        <f t="shared" si="29"/>
        <v>2.42919686312535</v>
      </c>
      <c r="ES60" s="2">
        <f t="shared" si="29"/>
        <v>-8.8496596563469865E-2</v>
      </c>
      <c r="ET60" s="2">
        <f t="shared" si="29"/>
        <v>2.9689042809472679</v>
      </c>
      <c r="EU60" s="2">
        <f t="shared" si="29"/>
        <v>0.12019988013259497</v>
      </c>
      <c r="EV60" s="2">
        <f t="shared" si="29"/>
        <v>-0.60282498589463862</v>
      </c>
      <c r="EW60" s="2">
        <f t="shared" si="29"/>
        <v>-2.0165023469919077</v>
      </c>
      <c r="EX60" s="2">
        <f t="shared" si="29"/>
        <v>-0.41736945868623709</v>
      </c>
      <c r="EY60" s="2">
        <f t="shared" si="29"/>
        <v>-0.21277088959579582</v>
      </c>
      <c r="EZ60" s="2">
        <f t="shared" si="29"/>
        <v>-1.6090332085534342E-2</v>
      </c>
      <c r="FA60" s="2">
        <f t="shared" si="29"/>
        <v>-0.29093324587449843</v>
      </c>
      <c r="FB60" s="2">
        <f t="shared" si="29"/>
        <v>-1.2082645988860823</v>
      </c>
      <c r="FC60" s="2">
        <f t="shared" si="29"/>
        <v>-0.50304689462605578</v>
      </c>
      <c r="FD60" s="2">
        <f t="shared" si="29"/>
        <v>-0.29629368343871931</v>
      </c>
      <c r="FE60" s="2">
        <f t="shared" si="29"/>
        <v>-5.264886542059477E-2</v>
      </c>
      <c r="FF60" s="2">
        <f t="shared" si="29"/>
        <v>-0.11331984299764497</v>
      </c>
      <c r="FG60" s="2">
        <f t="shared" si="29"/>
        <v>-0.39889207197630427</v>
      </c>
      <c r="FH60" s="2">
        <f t="shared" si="29"/>
        <v>-2.7596324534197691E-2</v>
      </c>
      <c r="FI60" s="2">
        <f t="shared" si="29"/>
        <v>5.2008164943107005E-3</v>
      </c>
      <c r="FJ60" s="2">
        <f t="shared" si="29"/>
        <v>-0.3713066118488757</v>
      </c>
      <c r="FK60" s="2">
        <f t="shared" si="29"/>
        <v>2.1567410814349413</v>
      </c>
      <c r="FL60" s="2">
        <v>5</v>
      </c>
      <c r="FM60" s="2">
        <v>-5</v>
      </c>
      <c r="FN60" s="2">
        <v>-5</v>
      </c>
      <c r="FO60" s="2">
        <v>5</v>
      </c>
      <c r="FP60" s="2">
        <v>5</v>
      </c>
    </row>
    <row r="61" spans="1:172" x14ac:dyDescent="0.3">
      <c r="C61" s="2" t="s">
        <v>181</v>
      </c>
      <c r="G61" s="2" t="s">
        <v>182</v>
      </c>
      <c r="H61" s="2" t="s">
        <v>183</v>
      </c>
      <c r="AC61" s="2" t="s">
        <v>178</v>
      </c>
      <c r="AR61" s="2" t="s">
        <v>180</v>
      </c>
      <c r="AW61" s="2" t="s">
        <v>179</v>
      </c>
      <c r="BG61" s="2" t="s">
        <v>177</v>
      </c>
      <c r="BQ61" s="2" t="s">
        <v>176</v>
      </c>
      <c r="ED61" s="2" t="s">
        <v>175</v>
      </c>
      <c r="EZ61" s="2" t="s">
        <v>174</v>
      </c>
      <c r="FE61" s="2" t="s">
        <v>173</v>
      </c>
    </row>
    <row r="62" spans="1:172" x14ac:dyDescent="0.3">
      <c r="C62" s="2">
        <v>1</v>
      </c>
      <c r="G62" s="2">
        <v>2</v>
      </c>
      <c r="H62" s="2">
        <v>3</v>
      </c>
      <c r="AC62" s="2">
        <v>4</v>
      </c>
      <c r="AR62" s="2">
        <v>5</v>
      </c>
      <c r="AW62" s="2">
        <v>6</v>
      </c>
      <c r="BG62" s="2">
        <v>7</v>
      </c>
      <c r="BQ62" s="2">
        <v>8</v>
      </c>
      <c r="ED62" s="2">
        <v>9</v>
      </c>
      <c r="EZ62" s="2">
        <v>10</v>
      </c>
      <c r="FE62" s="2">
        <v>1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aw data</vt:lpstr>
      <vt:lpstr>CV&lt;10%</vt:lpstr>
      <vt:lpstr>efficiency calculation</vt:lpstr>
    </vt:vector>
  </TitlesOfParts>
  <Company/>
  <LinksUpToDate>false</LinksUpToDate>
  <SharedDoc>false</SharedDoc>
  <HyperlinksChanged>false</HyperlinksChanged>
  <AppVersion>15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